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0" yWindow="60" windowWidth="25440" windowHeight="15930"/>
  </bookViews>
  <sheets>
    <sheet name="Cover" sheetId="62" r:id="rId1"/>
    <sheet name="Table 3 Incidence" sheetId="30" r:id="rId2"/>
    <sheet name="Table 4 Chronicity" sheetId="46" r:id="rId3"/>
    <sheet name="Table 5 Genotype" sheetId="61" r:id="rId4"/>
    <sheet name="Table 6 Coinfection" sheetId="48" r:id="rId5"/>
    <sheet name="Table 7 Diagnosis" sheetId="53" r:id="rId6"/>
    <sheet name="Table 8 Treatment" sheetId="51" r:id="rId7"/>
    <sheet name="Tables 9, 10 Burden of Disease" sheetId="39" r:id="rId8"/>
  </sheets>
  <definedNames>
    <definedName name="_xlnm._FilterDatabase" localSheetId="2" hidden="1">'Table 4 Chronicity'!$G$2:$G$36</definedName>
    <definedName name="_xlnm._FilterDatabase" localSheetId="3" hidden="1">'Table 5 Genotype'!$A$4:$Q$47</definedName>
    <definedName name="_xlnm._FilterDatabase" localSheetId="4" hidden="1">'Table 6 Coinfection'!$B$4:$BB$4</definedName>
    <definedName name="_xlnm._FilterDatabase" localSheetId="5" hidden="1">'Table 7 Diagnosis'!$B$4:$S$15</definedName>
    <definedName name="_xlnm._FilterDatabase" localSheetId="6" hidden="1">'Table 8 Treatment'!$A$5:$S$35</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R29" i="46" l="1"/>
  <c r="R28" i="46"/>
  <c r="R25" i="46"/>
  <c r="R21" i="46"/>
  <c r="R12" i="46"/>
  <c r="R11" i="46"/>
  <c r="R10" i="46"/>
  <c r="R9" i="46"/>
  <c r="R34" i="46"/>
  <c r="R35" i="46"/>
  <c r="R15" i="46"/>
  <c r="Q47" i="61"/>
  <c r="S45" i="61"/>
  <c r="Q45" i="61"/>
  <c r="T44" i="61"/>
  <c r="R44" i="61"/>
  <c r="T43" i="61"/>
  <c r="R43" i="61"/>
  <c r="Q43" i="61"/>
  <c r="R42" i="61"/>
  <c r="Q42" i="61"/>
  <c r="T39" i="61"/>
  <c r="R39" i="61"/>
  <c r="Q39" i="61"/>
  <c r="S38" i="61"/>
  <c r="R38" i="61"/>
  <c r="Q38" i="61"/>
  <c r="R37" i="61"/>
  <c r="Q37" i="61"/>
  <c r="Q36" i="61"/>
  <c r="R35" i="61"/>
  <c r="Q35" i="61"/>
  <c r="U34" i="61"/>
  <c r="R34" i="61"/>
  <c r="Q34" i="61"/>
  <c r="Q33" i="61"/>
  <c r="U41" i="61"/>
  <c r="R41" i="61"/>
  <c r="Q41" i="61"/>
  <c r="Q40" i="61"/>
  <c r="Q32" i="61"/>
  <c r="Q31" i="61"/>
  <c r="Q30" i="61"/>
  <c r="R29" i="61"/>
  <c r="Q29" i="61"/>
  <c r="Q28" i="61"/>
  <c r="Q27" i="61"/>
  <c r="Q26" i="61"/>
  <c r="Q25" i="61"/>
  <c r="R23" i="61"/>
  <c r="Q23" i="61"/>
  <c r="Q22" i="61"/>
  <c r="Q21" i="61"/>
  <c r="R20" i="61"/>
  <c r="Q20" i="61"/>
  <c r="S19" i="61"/>
  <c r="R19" i="61"/>
  <c r="Q19" i="61"/>
  <c r="R17" i="61"/>
  <c r="Q17" i="61"/>
  <c r="Q16" i="61"/>
  <c r="R15" i="61"/>
  <c r="Q15" i="61"/>
  <c r="R14" i="61"/>
  <c r="Q14" i="61"/>
  <c r="Q13" i="61"/>
  <c r="R12" i="61"/>
  <c r="Q12" i="61"/>
  <c r="R11" i="61"/>
  <c r="Q11" i="61"/>
  <c r="Q10" i="61"/>
  <c r="R9" i="61"/>
  <c r="Q9" i="61"/>
  <c r="R8" i="61"/>
  <c r="Q8" i="61"/>
  <c r="U7" i="61"/>
  <c r="T7" i="61"/>
  <c r="S7" i="61"/>
  <c r="R7" i="61"/>
  <c r="Q7" i="61"/>
  <c r="R6" i="61"/>
  <c r="Q6" i="61"/>
  <c r="S5" i="61"/>
  <c r="R5" i="61"/>
  <c r="Q5" i="61"/>
  <c r="Q30" i="51"/>
  <c r="Q29" i="51"/>
  <c r="R28" i="51"/>
  <c r="Q28" i="51"/>
  <c r="O28" i="51"/>
  <c r="O27" i="51"/>
  <c r="Q26" i="51"/>
  <c r="O26" i="51"/>
  <c r="Q25" i="51"/>
  <c r="N24" i="51"/>
  <c r="Q24" i="51" s="1"/>
  <c r="Q22" i="51"/>
  <c r="R20" i="51"/>
  <c r="Q19" i="51"/>
  <c r="Q18" i="51"/>
  <c r="O18" i="51"/>
  <c r="Q17" i="51"/>
  <c r="Q16" i="51"/>
  <c r="Q15" i="51"/>
  <c r="Q14" i="51"/>
  <c r="Q13" i="51"/>
  <c r="Q12" i="51"/>
  <c r="P10" i="51"/>
  <c r="N10" i="51"/>
  <c r="Q10" i="51"/>
  <c r="O9" i="51"/>
  <c r="N9" i="51"/>
  <c r="Q9" i="51" s="1"/>
  <c r="Q6" i="51"/>
  <c r="N5" i="51"/>
  <c r="Q5" i="51"/>
  <c r="T74" i="48"/>
  <c r="S74" i="48"/>
  <c r="P74" i="48"/>
  <c r="U63" i="48"/>
  <c r="T63" i="48"/>
  <c r="S63" i="48"/>
  <c r="U73" i="48"/>
  <c r="S73" i="48"/>
  <c r="R39" i="48"/>
  <c r="U38" i="48"/>
  <c r="T38" i="48"/>
  <c r="S38" i="48"/>
  <c r="U16" i="48"/>
  <c r="T16" i="48"/>
  <c r="R16" i="48"/>
  <c r="O14" i="48"/>
  <c r="R5" i="46"/>
  <c r="R6" i="46"/>
  <c r="R7" i="46"/>
  <c r="R8" i="46"/>
  <c r="R13" i="46"/>
  <c r="R14" i="46"/>
  <c r="R16" i="46"/>
  <c r="R17" i="46"/>
  <c r="R18" i="46"/>
  <c r="R19" i="46"/>
  <c r="R20" i="46"/>
  <c r="R22" i="46"/>
  <c r="R23" i="46"/>
  <c r="R24" i="46"/>
  <c r="R27" i="46"/>
  <c r="R26" i="46"/>
  <c r="R30" i="46"/>
  <c r="R31" i="46"/>
  <c r="R32" i="46"/>
  <c r="R36" i="46"/>
</calcChain>
</file>

<file path=xl/sharedStrings.xml><?xml version="1.0" encoding="utf-8"?>
<sst xmlns="http://schemas.openxmlformats.org/spreadsheetml/2006/main" count="3197" uniqueCount="1665">
  <si>
    <t>Thessaloniki</t>
  </si>
  <si>
    <t>Monolisa anti-HCV plus versión 2, Bio-Rad, Marnes La Coquette, Francia</t>
  </si>
  <si>
    <t>De Los Cobos, 2003</t>
  </si>
  <si>
    <t>Cabuenes</t>
  </si>
  <si>
    <t>PWID in hospital</t>
  </si>
  <si>
    <t>Take all</t>
  </si>
  <si>
    <t>Serology</t>
  </si>
  <si>
    <t>Hernandez-Aguado, 2001</t>
  </si>
  <si>
    <t>Valencia, Alicante and Castellon</t>
  </si>
  <si>
    <t>1990-1996</t>
  </si>
  <si>
    <t>AIDS prevention and information centre attendees</t>
  </si>
  <si>
    <t>5473 PWID attending harm reduction centres</t>
  </si>
  <si>
    <t>HCV Ab EIA and RIBA-2</t>
  </si>
  <si>
    <t>Catalonia</t>
  </si>
  <si>
    <t xml:space="preserve">oral fluid </t>
  </si>
  <si>
    <t>Folch, 2013</t>
  </si>
  <si>
    <t>2010-2011</t>
  </si>
  <si>
    <t>Mean: 14,78 (SD:9,4)</t>
  </si>
  <si>
    <t>HPS, 2008</t>
  </si>
  <si>
    <t>NA;  NA / NA</t>
  </si>
  <si>
    <t>NA;  NA / 39%</t>
  </si>
  <si>
    <t>26.5 (all FU, 26.9 all anti-HCV neg) baseline;  NA / 17.6% (all FU, 15.6% all anti-HCV neg)  baseline</t>
  </si>
  <si>
    <t>30;  NA / 50%</t>
  </si>
  <si>
    <t>NA;  20.5 baseline. / 34</t>
  </si>
  <si>
    <t>NA;  26, all 358 surveyed incl. anti-HCV +ve. / 40, all 358 surveyed incl. anti-HCV +ve</t>
  </si>
  <si>
    <t>NA;  29 (30 all incl. those anti-HCV +ve). / 33 ( 39, all incl. those anti-HCV +ve)</t>
  </si>
  <si>
    <t>NA;  33, all FU incl. anti-HCV+ve. / 25, all FU incl. anti-HCV+ve</t>
  </si>
  <si>
    <t>NA;  25 (30 all incl. anti-HCV +ve). /  21 (71) (26, all incl. anti-HCV +ve)</t>
  </si>
  <si>
    <t>NA;  NA / 56 (23/42)</t>
  </si>
  <si>
    <t>NA;  NA / 29 (746/2591) (30 overall 1,149/3,820)</t>
  </si>
  <si>
    <t>30.2 (N=209);  NA / 34 (71/209)</t>
  </si>
  <si>
    <t>27.4 (Baseline all, NS at FU);  NA / 29 (Baseline all, NS at FU)</t>
  </si>
  <si>
    <t>29.9;  NA / 31.5</t>
  </si>
  <si>
    <t>28.5  (30.1 all at FU incl. anti-HCV +ve);  NA / 29 (26 all at FU incl. anti-HCV +ve)</t>
  </si>
  <si>
    <t>30.3;  NA / 25 (excl. missing)</t>
  </si>
  <si>
    <t>32.2 incl. anti-HCV+ve;  NA / 23 incl. anti-HCV+ve</t>
  </si>
  <si>
    <t>32.6 incl. anti-HCV+ve;  NA / 24 incl. anti-HCV+ve</t>
  </si>
  <si>
    <t>28.4;  NA / 35</t>
  </si>
  <si>
    <t>34 all incl. anti-HCV +ve;  NA / 0.26</t>
  </si>
  <si>
    <t>34.9 incl. anti-HCV+ve;  NA / 28 incl. anti-HCV+ve</t>
  </si>
  <si>
    <t>33.5 incl. anti-HCV+ve);  NA / 12 incl. anti-HCV+ve</t>
  </si>
  <si>
    <t>32  baseline, NS at FU;  NA / 26 baseline, NS at FU</t>
  </si>
  <si>
    <t>NA;  NA / 0, study of men</t>
  </si>
  <si>
    <t>NA;  32.1. / 0.39</t>
  </si>
  <si>
    <t>31.7;  NA / 38</t>
  </si>
  <si>
    <t>NA / 250  CHCV patients</t>
  </si>
  <si>
    <t>NA / 30%</t>
  </si>
  <si>
    <t>NA /RT-PCR</t>
  </si>
  <si>
    <t xml:space="preserve"> NA /COBAS Amplicor HCV 2.0,  bDNA 2.0 and 3.0,  Monitor HCV RNA 2.0</t>
  </si>
  <si>
    <t>NA / 38.9% (study population)</t>
  </si>
  <si>
    <t>NA /Amplicor HCV</t>
  </si>
  <si>
    <t>Group A: NA/90%, Group B: NA/48%</t>
  </si>
  <si>
    <t>NA / 479 anti-HCV +ve</t>
  </si>
  <si>
    <t>NA / 375 anti-HCV +ve</t>
  </si>
  <si>
    <t>NA / 32% (study group)</t>
  </si>
  <si>
    <t>NA;  28, among 180 ever PWIDs, incl anti-HCV +ve &amp; those lost to FU, baseline. / 0, study of men</t>
  </si>
  <si>
    <t>detoxification  centers / 40 PWIDs</t>
  </si>
  <si>
    <t>Hepatology Centre / PWID</t>
  </si>
  <si>
    <t>NA / 25.5% (of HCV+ve PWIDs)</t>
  </si>
  <si>
    <t>27  / 3% (of anti HCV+ve PWIDs)</t>
  </si>
  <si>
    <t>38  / 48.6% (in study population), 25.2% (in PWIDs)</t>
  </si>
  <si>
    <t>PWID recruited from NSP</t>
  </si>
  <si>
    <t>RIBA-II</t>
  </si>
  <si>
    <t>Cobas Amplicor HCV qualitiative assay</t>
  </si>
  <si>
    <t>blood transfusion / anti-HCV positive blood donors</t>
  </si>
  <si>
    <t>31.9/169:56</t>
  </si>
  <si>
    <t>29 (median)/233:41</t>
  </si>
  <si>
    <t>All prisoners were offered participation. Prisoners entering custody were included consecutively.</t>
  </si>
  <si>
    <t>5 years</t>
  </si>
  <si>
    <t>Anti-HCV was confirmed by RIBA from Ortho. HCV-RNA detected by in-house PCR (limit 100copies/ml)</t>
  </si>
  <si>
    <t>Jauffret-Roustide, 2009</t>
  </si>
  <si>
    <t>multisite</t>
  </si>
  <si>
    <t>five French large cities (Lille, Strasbourg, Paris, Bordeaux, Marseille)
During each structure/half day visit, a number of DUs (having injected or snorted drugs at least once in their life) corresponding to the calculated sample size were asked to participate and included if they if they consented to the interview and self fingerprick blood sampling on dried blood spots for HIV and HCV testing</t>
  </si>
  <si>
    <t>third-generation ELISA kit from Ortho-Clinical Diagnostics (HCV 3.0, Raritan, NJ) on DBS</t>
  </si>
  <si>
    <t>Backmund, 2005</t>
  </si>
  <si>
    <t>Munich</t>
  </si>
  <si>
    <t>1991-96</t>
  </si>
  <si>
    <t>1,656 opioid users, admitted to the detoxification unit during study period</t>
  </si>
  <si>
    <t>inpatients University Hospital (Hamburg-Eppendorf) + ourtpatients of general practitioners / 747 patients</t>
  </si>
  <si>
    <t>Not specified</t>
  </si>
  <si>
    <t xml:space="preserve"> immunoblot assay (NS-4 IBA),sequencing</t>
  </si>
  <si>
    <t xml:space="preserve">University of Athens (Liver unit, referral centre) / 434 CHCV </t>
  </si>
  <si>
    <t xml:space="preserve">Inno-LiPA </t>
  </si>
  <si>
    <t>Clinics and units throughout Greece/ 1686 CHCV patients</t>
  </si>
  <si>
    <t>Tables 9, 10. Studies on the future burden of disease of hepatitis C infection in PWID</t>
  </si>
  <si>
    <t>ELISA-2 /COBAS Amplicor HCV 2.0</t>
  </si>
  <si>
    <t xml:space="preserve"> 5'NC  and NS5B Sequencing</t>
  </si>
  <si>
    <t xml:space="preserve">Core-E1 and NS5B Sequencing </t>
  </si>
  <si>
    <t xml:space="preserve"> core-E1  and NS5B region </t>
  </si>
  <si>
    <t>Paris</t>
  </si>
  <si>
    <t>2002-4</t>
  </si>
  <si>
    <t>September - November 2004</t>
  </si>
  <si>
    <t>Napoli, 2010</t>
  </si>
  <si>
    <t>Bari Province</t>
  </si>
  <si>
    <t>PWID attending drug treatment</t>
  </si>
  <si>
    <t xml:space="preserve">using the
information available in the out-patient files 
The study was conducted using the informations available in the out-patient files . The data base has been created during a pilot study
</t>
  </si>
  <si>
    <t>mean 10 years (not specified but can estimate)</t>
  </si>
  <si>
    <t xml:space="preserve">Italy </t>
  </si>
  <si>
    <t>Babudieri, 2005</t>
  </si>
  <si>
    <t>Multicentre</t>
  </si>
  <si>
    <t>The inmates were recruited by infectious disease specialists acting as consultants to the prisons. In the four prisons with a capacity exceeding 400 the study was proposed in a single section, chosen at random; in those prisons with less than 400 inmates, the study was proposed to the entire population. A total of 1,181 inmates were asked to participate in the study (21.2% of the entire inmate population)</t>
  </si>
  <si>
    <t>3rd generation EIA (Innotest HCV Ab IV8 EIA-Core-NS3-NS4-NS5 antigens, Innogenetics, Pomezia, Italy).</t>
  </si>
  <si>
    <t>6 cities</t>
  </si>
  <si>
    <t>Current drug injectors</t>
  </si>
  <si>
    <t>13.0 / 11 years</t>
  </si>
  <si>
    <t>Rapid tests (antiHCV),  produced by Standardia Diagnostics</t>
  </si>
  <si>
    <t>24.5% (n=93 positive)</t>
  </si>
  <si>
    <t>Regional (Riga and surrounding area)</t>
  </si>
  <si>
    <t>RDS</t>
  </si>
  <si>
    <t>blood bank, hemodialysis unit, clinics treatment centers / 2775 anti-HCV +ve</t>
  </si>
  <si>
    <t>regular screening,census</t>
  </si>
  <si>
    <t>Table 3. Studies that have directly measured incidence of hepatitis C infection in PWID, by using one of the following approaches:</t>
  </si>
  <si>
    <t>Table 7. Studies on the undiagnosed fraction of hepatitis C infection in PWID</t>
  </si>
  <si>
    <t xml:space="preserve"> blood transfusion centers  / 518 (anti-HCV +ve)</t>
  </si>
  <si>
    <t xml:space="preserve"> ELISA -3,  RIBA 3.0/ COBAS Amplicor HCV</t>
  </si>
  <si>
    <t xml:space="preserve">Inno LiPA HCV II </t>
  </si>
  <si>
    <t>referral center of Marseilles, hepatogastroenterology depts /1183 ( anti-HCV +ve)</t>
  </si>
  <si>
    <t>ELISA-2 or -3 / COBAS Amplicor HCV,  bDNA  2.0</t>
  </si>
  <si>
    <t xml:space="preserve"> InnoLIPA </t>
  </si>
  <si>
    <t>45±12  / 39.5% (study population)</t>
  </si>
  <si>
    <t>LiPA, Sequencing,  primer specific PCR,enzyme-restriction PCR</t>
  </si>
  <si>
    <t>ELISA -3 /  Amplicor HCV, COBAS Amplicor HCV 1.0 and 2.0, COBAS Ampliprep/COBAS AMPLICOR HCV</t>
  </si>
  <si>
    <t xml:space="preserve"> Inno-Lipa HCV II</t>
  </si>
  <si>
    <t>open cohort study</t>
  </si>
  <si>
    <t>Stockholm county</t>
  </si>
  <si>
    <t xml:space="preserve"> Architect system</t>
  </si>
  <si>
    <t>Cobas Amplicor HCV Test version 2</t>
  </si>
  <si>
    <t>Monolisa anti-HCV + in case of dicordant results RIBA-3</t>
  </si>
  <si>
    <t>Bristol</t>
  </si>
  <si>
    <t>respondent-driven sampling</t>
  </si>
  <si>
    <t>31/229:70</t>
  </si>
  <si>
    <t xml:space="preserve"> ELISA-3 , RIBA /  RT-PCR</t>
  </si>
  <si>
    <t xml:space="preserve">2).  detection of HCV RNA in the absence of anti-HCV in a cross-sectional study </t>
  </si>
  <si>
    <t>3).  assessing anti-HCV avidity in a cross-sectional study</t>
  </si>
  <si>
    <t>Country</t>
  </si>
  <si>
    <t>Geographic coverage</t>
  </si>
  <si>
    <t>Method used to measure incidence</t>
  </si>
  <si>
    <t>N</t>
  </si>
  <si>
    <t>n</t>
  </si>
  <si>
    <t>Incidence</t>
  </si>
  <si>
    <t>Ireland</t>
  </si>
  <si>
    <t>1992-1999</t>
  </si>
  <si>
    <t>Dublin</t>
  </si>
  <si>
    <t>Repeat testing, notes review</t>
  </si>
  <si>
    <t>Helsinki, Tampere and Turku</t>
  </si>
  <si>
    <t>35.8/560:194</t>
  </si>
  <si>
    <t>second
third</t>
  </si>
  <si>
    <t>RIBA-2
InnoLIA HCV Ab III</t>
  </si>
  <si>
    <t>Cobas Amplicor HCV Monitor</t>
  </si>
  <si>
    <t>13.1 / 13.0 years</t>
  </si>
  <si>
    <t>31.7% (n=95 positive)</t>
  </si>
  <si>
    <t>9.7 / 8.0 years</t>
  </si>
  <si>
    <t>Rapid tests, Monolisa anti-HCV PLUS version 2, BIORAD, France or AxSYM system HCV version 3.0, ABBOTT, USA</t>
  </si>
  <si>
    <t>22.6% (n=92 positive)</t>
  </si>
  <si>
    <t>Marseille</t>
  </si>
  <si>
    <t>Warsaw city, lubuskie province and slaskie province</t>
  </si>
  <si>
    <t xml:space="preserve">5 settings: drug treatment centres, low-threshold services, street. Study sample: 425 participants (423 serum samples). </t>
  </si>
  <si>
    <t>Wroclaw city, warminsko-mazurskie province and lubelskie province</t>
  </si>
  <si>
    <t xml:space="preserve">8 setttings: 3 drug treatment centres, 3 low-threshold services, 2 prisons. Study sample: 353 participants (349 serum samples). </t>
  </si>
  <si>
    <t xml:space="preserve">2 settings: low-threshold services including outreach. Study sample: 193. </t>
  </si>
  <si>
    <t>England</t>
  </si>
  <si>
    <t>2000-2008</t>
  </si>
  <si>
    <t>HPA, 2012</t>
  </si>
  <si>
    <t>1997-2004</t>
  </si>
  <si>
    <t>Clinics in Thessaloniki / 163 CHCV PWID</t>
  </si>
  <si>
    <t>?Orginally community recruited.. Drug users injecting during follow-up.</t>
  </si>
  <si>
    <t xml:space="preserve"> 20 hepatology centres / 2817 anti-HCV +ve/865 PWID</t>
  </si>
  <si>
    <t>1/1997-1/2001</t>
  </si>
  <si>
    <t>Italy</t>
  </si>
  <si>
    <t>NW Italy</t>
  </si>
  <si>
    <t>5/1996-10/1997</t>
  </si>
  <si>
    <t>31 medical centers / 650 CHCV patients</t>
  </si>
  <si>
    <t>NE Italy, Trieste</t>
  </si>
  <si>
    <t>1997-2001</t>
  </si>
  <si>
    <t>Rome</t>
  </si>
  <si>
    <t>2000-2006</t>
  </si>
  <si>
    <t>Lithuania</t>
  </si>
  <si>
    <t>1996-2006</t>
  </si>
  <si>
    <t>El Ferrol</t>
  </si>
  <si>
    <t>7/1996-11/2000</t>
  </si>
  <si>
    <t>Poland</t>
  </si>
  <si>
    <t>NE Poland</t>
  </si>
  <si>
    <t>2002-2006</t>
  </si>
  <si>
    <t>Dept of Infectious Diseases, Medical University of Bialystok / 179 CHCV</t>
  </si>
  <si>
    <t>Portugal</t>
  </si>
  <si>
    <t>Lisbon</t>
  </si>
  <si>
    <t>Romania</t>
  </si>
  <si>
    <t>Bucharest</t>
  </si>
  <si>
    <t>9/2008-3/2009</t>
  </si>
  <si>
    <t>center for addicts/ 45 PWID</t>
  </si>
  <si>
    <t>Slovenia</t>
  </si>
  <si>
    <t>1/1993-12/2007</t>
  </si>
  <si>
    <t>22/3/2004-6/6/2006</t>
  </si>
  <si>
    <t>The Netherlands</t>
  </si>
  <si>
    <t>UK</t>
  </si>
  <si>
    <t>1/1/1991-1/12/1998</t>
  </si>
  <si>
    <t>RFLPs</t>
  </si>
  <si>
    <t>England, Wales</t>
  </si>
  <si>
    <t>11/1996-1/1997</t>
  </si>
  <si>
    <t xml:space="preserve">cross-sectional </t>
  </si>
  <si>
    <t>seven public health laboratories / 321 anti-HCV +ve</t>
  </si>
  <si>
    <t>cohort</t>
  </si>
  <si>
    <t>census</t>
  </si>
  <si>
    <t>NA</t>
  </si>
  <si>
    <t xml:space="preserve">London </t>
  </si>
  <si>
    <t>representative cross-sectional survey</t>
  </si>
  <si>
    <t xml:space="preserve">England + Wales excluding London </t>
  </si>
  <si>
    <t>Northern Ireland</t>
  </si>
  <si>
    <t>Scotland 19 NHS Boards: Greater Glasgow &amp; Clyde (N=439); Lothian (N=165) and Lanarkshire (N=63)</t>
  </si>
  <si>
    <t>HIV prev (%)</t>
  </si>
  <si>
    <t>HCV prev (%)</t>
  </si>
  <si>
    <t>blood samples from patients evaluated for chronic HCV</t>
  </si>
  <si>
    <t xml:space="preserve"> ELISA, immunoblot / COBAS Amplicor HCV</t>
  </si>
  <si>
    <t>retrospective cohort</t>
  </si>
  <si>
    <t xml:space="preserve">COBAS  Amplicor HCV </t>
  </si>
  <si>
    <t>Inno LiPA HCV III</t>
  </si>
  <si>
    <t xml:space="preserve">cross-sectional multicentre   </t>
  </si>
  <si>
    <t>35.6 / 24.8% (study population)</t>
  </si>
  <si>
    <t xml:space="preserve">Chemiluminescent micro-particle Immunoassay (CMIA), Cobas Ampliprep/Cobas Amplicor HCV 2.0 </t>
  </si>
  <si>
    <t>PCR based genotyping assays</t>
  </si>
  <si>
    <t>Trent region</t>
  </si>
  <si>
    <t xml:space="preserve">five centers / 1122 anti-HCV +ve (study group)  </t>
  </si>
  <si>
    <t xml:space="preserve"> ELISA-2, -3, / COBAS Amplicor HCV,  nested RT-PCR</t>
  </si>
  <si>
    <t>HCV antibodies / HCV RNA (not specified)</t>
  </si>
  <si>
    <t>Inno-LiPA HCV II</t>
  </si>
  <si>
    <t>Drug treatment centers / 1017 PWID (286 anti-HCV +ve)</t>
  </si>
  <si>
    <t>Intervention trial, addiction treatment services. PWID, recent</t>
  </si>
  <si>
    <t>England, Wales and Northern Ireland</t>
  </si>
  <si>
    <t>Using NSPs and Drug treatment Services. PWID, ever</t>
  </si>
  <si>
    <t>Anti-HCV avidity testing</t>
  </si>
  <si>
    <t>Prisons. Prisoners: PWID, ever</t>
  </si>
  <si>
    <t>27 / 31% (of 222 selected subjects)</t>
  </si>
  <si>
    <t>ELISA / RT-PCR</t>
  </si>
  <si>
    <t>1998-2007</t>
  </si>
  <si>
    <t>June-September 2012</t>
  </si>
  <si>
    <t>Prospective Cohort study</t>
  </si>
  <si>
    <t>Snowball Sampling</t>
  </si>
  <si>
    <t>cross-sectional</t>
  </si>
  <si>
    <t>systematic sampling</t>
  </si>
  <si>
    <t>EIA / RT-PCR</t>
  </si>
  <si>
    <t>anti-HCV +ve at follow-up in those -ve at baseline</t>
  </si>
  <si>
    <t>Greater Dublin</t>
  </si>
  <si>
    <t>Record review, for repeat testing</t>
  </si>
  <si>
    <t>France</t>
  </si>
  <si>
    <t>1999-2000</t>
  </si>
  <si>
    <t>Southern France</t>
  </si>
  <si>
    <t>Mean age / proportion male</t>
  </si>
  <si>
    <t>27 / 0.85</t>
  </si>
  <si>
    <t>20.2 / 0.67</t>
  </si>
  <si>
    <t>32.2 / 0.73</t>
  </si>
  <si>
    <t>28 / 1</t>
  </si>
  <si>
    <t>35 / 0.75</t>
  </si>
  <si>
    <t>28,2 years (median) / 0.65</t>
  </si>
  <si>
    <t>Berlin: 35 years (median), Essen :38 years (median) / B: 82%; E:80%</t>
  </si>
  <si>
    <t>35 / 0.66</t>
  </si>
  <si>
    <t>29.6 / 0.87</t>
  </si>
  <si>
    <t>35 / 0.84</t>
  </si>
  <si>
    <t>33 / 0.85</t>
  </si>
  <si>
    <t>29.3 / 0.86</t>
  </si>
  <si>
    <t>36 / 0.87</t>
  </si>
  <si>
    <t>33.1 / 68.6% (n=260)</t>
  </si>
  <si>
    <t>33.9 / 75.3% (n=226)</t>
  </si>
  <si>
    <t>29.9 / 70.3% (n=286)</t>
  </si>
  <si>
    <t>30,5 / 82,3%</t>
  </si>
  <si>
    <t xml:space="preserve"> / 0.8</t>
  </si>
  <si>
    <t>36.1 / 0</t>
  </si>
  <si>
    <t>33 / 0.66</t>
  </si>
  <si>
    <t xml:space="preserve"> / 0.77</t>
  </si>
  <si>
    <t>68%&gt;30 / 0.80</t>
  </si>
  <si>
    <t>36,5 (SD:7,6) / 0.83</t>
  </si>
  <si>
    <t>23% &lt;25 yrs / 1</t>
  </si>
  <si>
    <t>25% &lt; 25 yrs / 1</t>
  </si>
  <si>
    <t>Mean/ median yrs injecting</t>
  </si>
  <si>
    <t>Age (mean;median) / % female</t>
  </si>
  <si>
    <t xml:space="preserve">2.66-3.23  </t>
  </si>
  <si>
    <t xml:space="preserve">10.8-21.9   </t>
  </si>
  <si>
    <t xml:space="preserve">0-4.1  </t>
  </si>
  <si>
    <t>Incidence /100PY</t>
  </si>
  <si>
    <t>2-10</t>
  </si>
  <si>
    <t>Mean age / % female</t>
  </si>
  <si>
    <t>41.1±12.7/ 39.5% (of HCV ve+)</t>
  </si>
  <si>
    <t>M/F (54.0/47.4)  /  42.8% (study  population)</t>
  </si>
  <si>
    <t>34.6± /  36.3% (PWID CHC)</t>
  </si>
  <si>
    <t>41.3/ 40.7% (study population), 19.8% (PWID)</t>
  </si>
  <si>
    <t>28.75 (SD 6.35), 26.11 (SD 5.93) /31.2%</t>
  </si>
  <si>
    <t>Vienna and surrounding areas</t>
  </si>
  <si>
    <t>no</t>
  </si>
  <si>
    <t>Belgium</t>
  </si>
  <si>
    <t>2004-2005</t>
  </si>
  <si>
    <t>Bulgaria</t>
  </si>
  <si>
    <t>01/2008-10/2008</t>
  </si>
  <si>
    <t xml:space="preserve">LiPA </t>
  </si>
  <si>
    <t>Sofia</t>
  </si>
  <si>
    <t xml:space="preserve">National Center for Addictions / 32 CHCV PWID </t>
  </si>
  <si>
    <t xml:space="preserve"> NS5B region</t>
  </si>
  <si>
    <t>COBAS Amplicor HCV 2.0</t>
  </si>
  <si>
    <t>Czech Republic</t>
  </si>
  <si>
    <t>Prague</t>
  </si>
  <si>
    <t>10/1998-1/2000</t>
  </si>
  <si>
    <t>3 Hospitals / 256 (Suspect for HCV),126 anti-HCV +ve</t>
  </si>
  <si>
    <t>2005-2007</t>
  </si>
  <si>
    <t>NS5B region</t>
  </si>
  <si>
    <t>Cyprus</t>
  </si>
  <si>
    <t>8/2008-11/2008</t>
  </si>
  <si>
    <t>Estonia</t>
  </si>
  <si>
    <t>EN, N, S. Estonia</t>
  </si>
  <si>
    <t>11/1994-12/2004</t>
  </si>
  <si>
    <t>different regions</t>
  </si>
  <si>
    <t>1994-1996</t>
  </si>
  <si>
    <t>SE France</t>
  </si>
  <si>
    <t>1990-2000</t>
  </si>
  <si>
    <t>9/2000-4/2001</t>
  </si>
  <si>
    <t>26 referral centers / 1769 CHCV</t>
  </si>
  <si>
    <t>Essen</t>
  </si>
  <si>
    <t>1994-1997</t>
  </si>
  <si>
    <t>outpatient clinic, Essen University Hospital / 395 patients</t>
  </si>
  <si>
    <t>core E-1 region</t>
  </si>
  <si>
    <t>N. Germany, Homburg, Frankfurt</t>
  </si>
  <si>
    <t>7/2000-1/2001</t>
  </si>
  <si>
    <t>Greece</t>
  </si>
  <si>
    <t>1996-2000</t>
  </si>
  <si>
    <t>Athens</t>
  </si>
  <si>
    <t>1987-2002</t>
  </si>
  <si>
    <t xml:space="preserve">NS5B region </t>
  </si>
  <si>
    <t>antiHCV, HCVRNA</t>
  </si>
  <si>
    <t>register study</t>
  </si>
  <si>
    <t>drug treatment register</t>
  </si>
  <si>
    <t>Christensen, 2012</t>
  </si>
  <si>
    <t xml:space="preserve">Specialised drug services / Injecting drug users having injected or snorted at least once in their life </t>
  </si>
  <si>
    <t>Specialised drug services and pharmacies / PWID with HCV in Scotland</t>
  </si>
  <si>
    <t>Number positive anti-HCV</t>
  </si>
  <si>
    <t>HCV-RNA tested (Sample size)</t>
  </si>
  <si>
    <t>Primary incidence: in community or health care settings</t>
  </si>
  <si>
    <t>Primary incidence: in custodial settings</t>
  </si>
  <si>
    <t>Ref Number</t>
  </si>
  <si>
    <t>Ref number</t>
  </si>
  <si>
    <t>Matheï, 2011</t>
  </si>
  <si>
    <t>39.1 / 34.1% (study population),  33.8/17.4% (PWIDs)</t>
  </si>
  <si>
    <t>Drug treatment Center / PWID</t>
  </si>
  <si>
    <t>Drug treatment centers - inpatient  Drug treatment centers - outpatient, other settings, ever PWIDs, serum</t>
  </si>
  <si>
    <t>DTC; ever PWIDs; serum</t>
  </si>
  <si>
    <t>DTC; NSP (the outreach programme CARITAS which does provide NS exchange; LTS; Ever PWIDs; serum</t>
  </si>
  <si>
    <t>The sampling procedure is open and independently randomized - every IV user, responding to the definition of PWID, even being out of the treatment or needle/syrinqe exchange programmes can profit from a free, confidential and voluntary testing / counceling for HIV, Hepatitis B and C.</t>
  </si>
  <si>
    <t>time location sampling of PWID services</t>
  </si>
  <si>
    <t>534 PWID in Berlin and Essen</t>
  </si>
  <si>
    <t>534 PWID, recruited by respondent driven sampling, via low threshold facilities for drug users</t>
  </si>
  <si>
    <t>DTC, LTS , PHL, OTH; serum; ever PWIDs</t>
  </si>
  <si>
    <t>PWID subsample of Prisoners surveyed  in 20 prisons</t>
  </si>
  <si>
    <t>PWID subsample of PWIDs and non-PWIDs on OST at PH clinics</t>
  </si>
  <si>
    <t>PWIDs in prison</t>
  </si>
  <si>
    <t>LTS, ever PWIDs, serum</t>
  </si>
  <si>
    <t>DTC, LTS, PRI, ever PWIDs, serum</t>
  </si>
  <si>
    <t>exchaustive. Selection criteria: ever PWID, residing in tested region for over 3 months (in case of inpatient clinics)-less than 3 month in the clinic. Exhausting testing +snowball method (taking all nominated contacts). Refusal rate was not recorded</t>
  </si>
  <si>
    <t>female PWIDs in prison</t>
  </si>
  <si>
    <t>PWID at OST clinic</t>
  </si>
  <si>
    <t>A convenience stratified sample of PWID according to the type of centre and country of origin using proportional allocation</t>
  </si>
  <si>
    <t>DTC; NSP; LTS; OTH; ever PWIDs;saliva or other oral fluid</t>
  </si>
  <si>
    <t>Number PWID tested</t>
  </si>
  <si>
    <t>Drug treatment Center / anti-HCV positive PWID</t>
  </si>
  <si>
    <t>Age / Male (%)</t>
  </si>
  <si>
    <t>Marongiu, 2012</t>
  </si>
  <si>
    <t>MSM PWID recruited at treatment centre</t>
  </si>
  <si>
    <t>30% 0-5 yrs</t>
  </si>
  <si>
    <t>The sampling procedure is open and independently randomized - every PWID, responding to the definition of PWID, even being out of the treatment or needle/syrinqe exchange programmes can profit from a free, confidential and voluntary testing / counceling for HIV, Hepatitis B and C.</t>
  </si>
  <si>
    <t>detox centers / PWID</t>
  </si>
  <si>
    <t>Gastroenterology Unit / anti-HCV positive patients attending the clinic including PWID</t>
  </si>
  <si>
    <t>Drug treatment Center / PWID with negative or unknown HCV serology</t>
  </si>
  <si>
    <t>General practices registered to provide methadone tretament / PWID in methadone maintenance</t>
  </si>
  <si>
    <t>Gastroenterology Unit / PWID referred by 2 CTA over 7 years</t>
  </si>
  <si>
    <t>Amsterdam Cohort Study of drug users / PWID (except 1) that seroconverted in 1989-1994</t>
  </si>
  <si>
    <t>Community / PWID</t>
  </si>
  <si>
    <t>Specialist Virology Centre / PWID</t>
  </si>
  <si>
    <t xml:space="preserve">Snow-ball method, starting on the streets or in low-threshold services. In one region two inpatient treatment centres were included (exhaustive sampling). Inclusion criteria: ever PWID, living in tested region for at least 3 months. </t>
  </si>
  <si>
    <t xml:space="preserve">Selection criteria: ever PWID, residing in tested region for over 3 months. Exhausting testing and snowball method (taking all nominated contacts). Refusal rate was not recorded. </t>
  </si>
  <si>
    <t>RDS recruitment from low-thershold facilities at two separate sites with 4 and 7 seeds (4 failed to recruit). Selection criteria: ever PWID, living in tested region for at least 3 months, majority.</t>
  </si>
  <si>
    <t>Recent PWID (injecting in the last 6 months) in Harm Reduction Centers</t>
  </si>
  <si>
    <t>Current and former PWIDs attending drug treatment and support services</t>
  </si>
  <si>
    <t>Eight general Practices in Glagow. All PWIDs who attended the practice for non-urgent consultations during the intervention period.</t>
  </si>
  <si>
    <t>pomorskie voyevodship</t>
  </si>
  <si>
    <t>DTC, STR, serum</t>
  </si>
  <si>
    <t>B:337; E:197, total: 534</t>
  </si>
  <si>
    <t>B:337; E:197; total:534</t>
  </si>
  <si>
    <t>24/25 (96%)</t>
  </si>
  <si>
    <t>313/509 (61.5%)</t>
  </si>
  <si>
    <t>24/337 (7.1%)</t>
  </si>
  <si>
    <t>Huntington, 2010</t>
  </si>
  <si>
    <t>community sample</t>
  </si>
  <si>
    <t>1998-2008</t>
  </si>
  <si>
    <t xml:space="preserve"> Non MSM PWID recruited at treatment centre</t>
  </si>
  <si>
    <t>37% 0-5 yrs</t>
  </si>
  <si>
    <t>Method of assignment/ Recruitment</t>
  </si>
  <si>
    <t>Gen ELISA</t>
  </si>
  <si>
    <t>Confirmation</t>
  </si>
  <si>
    <t>HCV-RNA detection</t>
  </si>
  <si>
    <t>HCV-RNA +in anti-HCV +</t>
  </si>
  <si>
    <t>Proportion HCV-RNA +</t>
  </si>
  <si>
    <t>Vienna</t>
  </si>
  <si>
    <t>27.1/91:82</t>
  </si>
  <si>
    <t>second</t>
  </si>
  <si>
    <t>Western Blot, Murex</t>
  </si>
  <si>
    <t>Hepa-Test-C</t>
  </si>
  <si>
    <t>Antwerp city and province of Limburg</t>
  </si>
  <si>
    <t>34.7/206:104</t>
  </si>
  <si>
    <t>third</t>
  </si>
  <si>
    <t>RIBA-3</t>
  </si>
  <si>
    <t>PCR
5' UTR</t>
  </si>
  <si>
    <t>33/111:39</t>
  </si>
  <si>
    <t>Versant HCV RNA qualitative assay</t>
  </si>
  <si>
    <t>2001-8</t>
  </si>
  <si>
    <t>Hepatology Unit / anti-HCV positive patients</t>
  </si>
  <si>
    <t xml:space="preserve"> ELISA- 3,  RIBA-3,  INNO-LIA/ TMA (Versant HCV RNA)</t>
  </si>
  <si>
    <t>ELISA/  COBAS Amplicor HCV 2.0</t>
  </si>
  <si>
    <t>Lipa</t>
  </si>
  <si>
    <t xml:space="preserve"> cohort</t>
  </si>
  <si>
    <t>NS5B Sequencing</t>
  </si>
  <si>
    <t>2010-11</t>
  </si>
  <si>
    <r>
      <t xml:space="preserve"> (antiHbc</t>
    </r>
    <r>
      <rPr>
        <vertAlign val="superscript"/>
        <sz val="10"/>
        <rFont val="Arial"/>
        <family val="2"/>
      </rPr>
      <t>+</t>
    </r>
    <r>
      <rPr>
        <sz val="10"/>
        <rFont val="Arial"/>
        <family val="2"/>
      </rPr>
      <t>, HBsAg</t>
    </r>
    <r>
      <rPr>
        <vertAlign val="superscript"/>
        <sz val="10"/>
        <rFont val="Arial"/>
        <family val="2"/>
      </rPr>
      <t>+</t>
    </r>
    <r>
      <rPr>
        <sz val="10"/>
        <rFont val="Arial"/>
        <family val="2"/>
      </rPr>
      <t>). CI, Confidence interval; HBV, Hepatitis B virus; CMR, Crude mortality rate; NA, specific data not available; PY, Person years.</t>
    </r>
  </si>
  <si>
    <t>Incidence  (estimated)</t>
  </si>
  <si>
    <t>Yes, outcome uncertainty is mainly caused by competing mortality rates for HIV negative and HIV positive individuals</t>
  </si>
  <si>
    <t>Wrocław (city)</t>
  </si>
  <si>
    <t>lubelskie voyevodship</t>
  </si>
  <si>
    <t>Diagnostic data from 45 treatment facilities has been reported on voluntary base, no systematic sampling</t>
  </si>
  <si>
    <t>Antwerp</t>
  </si>
  <si>
    <t>Random sampling</t>
  </si>
  <si>
    <t>PWID in 5 treatment centres</t>
  </si>
  <si>
    <t>10 years for HCV+ve, 6 years for HCV-ve</t>
  </si>
  <si>
    <t>AxSYM anti-HCV, Abbott Diagnostics on Ab +ve, PCR and phylogenetic analysis</t>
  </si>
  <si>
    <t>1998-2001</t>
  </si>
  <si>
    <t>exhaustive, diagnostic testing</t>
  </si>
  <si>
    <t>Abbott ELISA</t>
  </si>
  <si>
    <t>Nechanská, 2013</t>
  </si>
  <si>
    <t>opioid users in substitution treatment</t>
  </si>
  <si>
    <t>National substitution register</t>
  </si>
  <si>
    <t xml:space="preserve"> Clients who have ever injected drugs are invited to participate in the survey each year.</t>
  </si>
  <si>
    <t>PWID accesing specilaist service</t>
  </si>
  <si>
    <t>Survey</t>
  </si>
  <si>
    <t>Dried Blood Spot, Antibodies</t>
  </si>
  <si>
    <t>Amsterdam cohort studies among drug users, recruitment of PWID at drug users treatment centers</t>
  </si>
  <si>
    <t>Number of PWID tested</t>
  </si>
  <si>
    <t>Analysis of blood samples on blotting papers, antibody positives</t>
  </si>
  <si>
    <t xml:space="preserve">test anti-HCV ELISA, III gen., venous blood was collected. RNA positives
</t>
  </si>
  <si>
    <t>Oral fluid sample testing for anti-HCV. Antibody positives</t>
  </si>
  <si>
    <t>Vilnius</t>
  </si>
  <si>
    <t>10,4 years</t>
  </si>
  <si>
    <t>anti - HCV</t>
  </si>
  <si>
    <t>96,8</t>
  </si>
  <si>
    <t>8,4</t>
  </si>
  <si>
    <t>Luxembourg</t>
  </si>
  <si>
    <t>Removille, 2011</t>
  </si>
  <si>
    <t>2005-2008</t>
  </si>
  <si>
    <t xml:space="preserve">Study design </t>
  </si>
  <si>
    <t>Definition of HCV infection</t>
  </si>
  <si>
    <t xml:space="preserve">Prevalent </t>
  </si>
  <si>
    <t>Antibody test and 1 RNA test</t>
  </si>
  <si>
    <t>Prospective community based cohort study</t>
  </si>
  <si>
    <t>1985-2009</t>
  </si>
  <si>
    <t>Incident</t>
  </si>
  <si>
    <t>Prospective, community based, multi center cohort study</t>
  </si>
  <si>
    <t>1990-2002</t>
  </si>
  <si>
    <t>Antibody test</t>
  </si>
  <si>
    <t>1997-2008</t>
  </si>
  <si>
    <t>Prevalent</t>
  </si>
  <si>
    <t>Current Injecting (%)</t>
  </si>
  <si>
    <t>NFP Bulgaria, 2010</t>
  </si>
  <si>
    <t>PWID</t>
  </si>
  <si>
    <t>AMPLICOR Hepatitis C Test 2.0</t>
  </si>
  <si>
    <t>27 (median)/34:6</t>
  </si>
  <si>
    <t>AxSYM (Abott Diagnostics)</t>
  </si>
  <si>
    <t>RT-PCR</t>
  </si>
  <si>
    <t>cross sectional</t>
  </si>
  <si>
    <t>PWID on OST</t>
  </si>
  <si>
    <t>Take all strategy</t>
  </si>
  <si>
    <t>other clearly defined sampling method. The vast majority of the sample is comprised of users who attend a) the main treatment phases of drug-free programmes and b) substitution programmes</t>
  </si>
  <si>
    <t>Treso, 2012</t>
  </si>
  <si>
    <t>multi-site</t>
  </si>
  <si>
    <t>2007-2009</t>
  </si>
  <si>
    <t>HCV Ab (Dia.Pro)</t>
  </si>
  <si>
    <t>multi site</t>
  </si>
  <si>
    <t>public drug treatment centres</t>
  </si>
  <si>
    <t>Study sample delected  by randomly choosing  30 patients from those attending  SerTs in 2005,from each of 50 SerTs that were selected randomly on the basis of probability proportional to size sampling (derived from the total number of drug users attending the SerTs annually).</t>
  </si>
  <si>
    <t>Two multicenter cohorts of HIV patients, recruitment of HIV seroprevalent individuals  at HIV care units</t>
  </si>
  <si>
    <t>Sample size</t>
  </si>
  <si>
    <t>HIV+ at study start (%)</t>
  </si>
  <si>
    <t>HBV+ at study start (%)</t>
  </si>
  <si>
    <t xml:space="preserve">NA </t>
  </si>
  <si>
    <t>Antibody test and 2 HCV RNA tests</t>
  </si>
  <si>
    <t>Table 10. Outcomes of modelling studies predicting the future burden of disease among PWID.</t>
  </si>
  <si>
    <t>Modelled Time period</t>
  </si>
  <si>
    <t>Dynamic or static</t>
  </si>
  <si>
    <t>Competing mortality included</t>
  </si>
  <si>
    <t xml:space="preserve">Prevalence or incidence input </t>
  </si>
  <si>
    <t>ACS, Central methadone registration, literature</t>
  </si>
  <si>
    <t>Community based, Hospital based</t>
  </si>
  <si>
    <t>inpatient and outpatient treatment centres and prison</t>
  </si>
  <si>
    <t>anti-HCV antibodies (HCV 3.0 reagents),</t>
  </si>
  <si>
    <t>Krakow</t>
  </si>
  <si>
    <t>RDS recruitment from low threshold facilities at two separate sities with 4 and 7 seeds (4 failed to recruit)</t>
  </si>
  <si>
    <t>Gdansk</t>
  </si>
  <si>
    <t>slaskie voyevoship</t>
  </si>
  <si>
    <t>DTC, LTS, STR; serum</t>
  </si>
  <si>
    <t>Snow-ball method, starting on the streets or in low-treshold services. In one region two inpatient treatment centres were included (exhaustive sampling). Inclusion criteria: ever injector; living in the examined region for at least 3 months; (for inpatients) hospitalized for &lt; 3months.</t>
  </si>
  <si>
    <t>lubuskie voyevodship</t>
  </si>
  <si>
    <t>Warsaw</t>
  </si>
  <si>
    <t>Opioid users in substitution treatment</t>
  </si>
  <si>
    <t>% undiagnosed among positives (HCV)</t>
  </si>
  <si>
    <t>No. undiag-nosed among positives</t>
  </si>
  <si>
    <t>No. PWID positive (sample size)</t>
  </si>
  <si>
    <t>ACS, Amsterdam Cohort Studies; HCC, hepatocellular carcinoma. # Results are reported for PWID with moderate disease.</t>
  </si>
  <si>
    <t>Setting and recruitment</t>
  </si>
  <si>
    <t xml:space="preserve">Incident or prevalent  HCV cases </t>
  </si>
  <si>
    <t>Danish HIV Cohort Study, recruitment of HIV seroprevalent individuals at Danish HIV centers.</t>
  </si>
  <si>
    <t xml:space="preserve">Centres for AIDS Information and prevention, recruitment of PWID. </t>
  </si>
  <si>
    <t>enzyme immune assays (EIA);</t>
  </si>
  <si>
    <t>Quaglio, 2003</t>
  </si>
  <si>
    <t>Veneto region</t>
  </si>
  <si>
    <t>Baseline interviews were conducted, persons who agreed to partecipate in the study were enrolled,Patients did not receive any incentive for participating.</t>
  </si>
  <si>
    <t>14.5 years</t>
  </si>
  <si>
    <t>Biomedical HCV EIAs (Organon Laboratories)</t>
  </si>
  <si>
    <t>warminsko-mazurskie voyevodship</t>
  </si>
  <si>
    <t>1995-2006</t>
  </si>
  <si>
    <t>Retrospective cohort study</t>
  </si>
  <si>
    <t>PY=person years of exposure</t>
  </si>
  <si>
    <t>county of Funen</t>
  </si>
  <si>
    <t>Drug treatment Center / DU</t>
  </si>
  <si>
    <t>AxSYMTM</t>
  </si>
  <si>
    <t>in-house RT-PCR</t>
  </si>
  <si>
    <t>all HCV infected patients tested for HCV in 14 out of the 18 laboratories in Denmark</t>
  </si>
  <si>
    <t>All-cause CMR per 100 PY   (95% CI)</t>
  </si>
  <si>
    <t>Liver related CMR per 100 PY (95% CI)</t>
  </si>
  <si>
    <t>HIV related CMR per 100 PY (95%CI)</t>
  </si>
  <si>
    <t>2.36 (2.17-2.56)</t>
  </si>
  <si>
    <t>2.14 (1.82-2.51)</t>
  </si>
  <si>
    <t>Model used</t>
  </si>
  <si>
    <t>Source of data</t>
  </si>
  <si>
    <t xml:space="preserve">Open or closed </t>
  </si>
  <si>
    <t>Deterministic or stochastic</t>
  </si>
  <si>
    <t>Factors affecting HCV disease progression</t>
  </si>
  <si>
    <t>Source of Liver related transmission probabilities</t>
  </si>
  <si>
    <t>Markov</t>
  </si>
  <si>
    <t>Open</t>
  </si>
  <si>
    <t>Dynamic</t>
  </si>
  <si>
    <t>Deterministic</t>
  </si>
  <si>
    <t>Yes, age, calendar time  and HIV dependent</t>
  </si>
  <si>
    <t>Age, HIV</t>
  </si>
  <si>
    <t>1960-2060</t>
  </si>
  <si>
    <t>Glasgow, literature, experts</t>
  </si>
  <si>
    <t>Stochastic</t>
  </si>
  <si>
    <t>Yes, age and sex dependent</t>
  </si>
  <si>
    <t>Sex, age, HIV, heavy alcohol use</t>
  </si>
  <si>
    <t>1960-2030</t>
  </si>
  <si>
    <t>Community based  hospital based</t>
  </si>
  <si>
    <t xml:space="preserve">Primary outcome </t>
  </si>
  <si>
    <t>Validity checked</t>
  </si>
  <si>
    <t>Sensitivity analysis performed</t>
  </si>
  <si>
    <t>Predicted rise in cirrhosis cases</t>
  </si>
  <si>
    <t>Effect of HCV treatment on the disease burden</t>
  </si>
  <si>
    <t>Best case scenario of  HCV treatment on the disease burden</t>
  </si>
  <si>
    <t>Annual number of PWID developing cirrhosis and HCC</t>
  </si>
  <si>
    <t>Modelled prevalence was compared with observed HCV and HIV prevalence data from the ACS.</t>
  </si>
  <si>
    <t xml:space="preserve">36% increase of liver disease burden from 2011-2025 </t>
  </si>
  <si>
    <t>47 % decrease in 2060 if 95% of the HIV-negative and 65% of the HIV positive population receives treatment</t>
  </si>
  <si>
    <t>Annual number of PWID developing moderate liver disease, cirrhosis, decompensated cirrhosis and HCC</t>
  </si>
  <si>
    <t>Modelled number  of PWID with cirrhosis was compared to data from hospital records with  cirrhosis among PWID</t>
  </si>
  <si>
    <t>Not applicable for stochastic model</t>
  </si>
  <si>
    <t>56% increase of cirrhosis,  64% of moderate liver disease from 2010-2025</t>
  </si>
  <si>
    <t>5 % decrease in 2030 if 75 PWID are treated annually, With a 45% response rate. #</t>
  </si>
  <si>
    <t>84 % decrease in 2030 with 100% response rate and treating 1000 PWID annually</t>
  </si>
  <si>
    <t>Zimmermann, 2012</t>
  </si>
  <si>
    <t>Berlin and Essen</t>
  </si>
  <si>
    <t>Berlin: 337; Essen: 197</t>
  </si>
  <si>
    <t>B: 13 years; E: 18 years</t>
  </si>
  <si>
    <t xml:space="preserve">HIV: ELISA and Blot from Dried Blood spots; HCV: anti HCV-ELISA and Blot, HCV PCR </t>
  </si>
  <si>
    <t>B: 193 ; E: 144 anti HCV</t>
  </si>
  <si>
    <t>crude: B:57%; E:73%; RDS-weighted: B: 52.5%; E:79.7%</t>
  </si>
  <si>
    <t>crude: B:3.9%; E:6.1%; RDS-weighted: 3.9%; E: 3.0%</t>
  </si>
  <si>
    <t>Alexandroupolis, Thrace</t>
  </si>
  <si>
    <t>2003-2009</t>
  </si>
  <si>
    <t>Dept of Internal Medicine / 162 CHCV</t>
  </si>
  <si>
    <t xml:space="preserve">COBAS Amplicor HCV  v.2.0 </t>
  </si>
  <si>
    <t xml:space="preserve">INNO-LiPA HCV II </t>
  </si>
  <si>
    <t>Between April 1991 and December 1996, 1,656 opioid addicts were admitted to the detoxification unit. For those patients who were readmitted within the given time frame, data of the first admission only were included in the study in order not to violate the assumption of independent observations. Thus, 586 readmissions were excluded. Of the remaining 1,070 patients, 21 denied an anti-HIV test. Overall 1,049 patients were tested for anti-HIV.</t>
  </si>
  <si>
    <t>median duration of opioid use was 10 years.</t>
  </si>
  <si>
    <t>Census. Comparison of test uptake in intervention practice and those in control practice who were demographically comparable.</t>
  </si>
  <si>
    <t>2003-2004</t>
  </si>
  <si>
    <t>HIV:not specified (test was performed from serum, routine testing in Germany must include confirmatory test by Immunoblot ,if ELISA was reactive); HCV: only Anti HCV</t>
  </si>
  <si>
    <t>643 (Anti HCV)</t>
  </si>
  <si>
    <t>not specified</t>
  </si>
  <si>
    <t>Infectious Disease Clinics / 353  anti-HCV +ve</t>
  </si>
  <si>
    <t xml:space="preserve"> ELISA- 3, EIA-3.,  RIBA-3 , Inno-LIPA Ab III / 5'-UTR PCR</t>
  </si>
  <si>
    <t xml:space="preserve"> NS5B and/or 5'UTR region</t>
  </si>
  <si>
    <t>Health counselling services. PWID, recent</t>
  </si>
  <si>
    <t>Drug treatment centre. PWID, ever</t>
  </si>
  <si>
    <t>Specialist addiction treatment centres. Current or former heroin users</t>
  </si>
  <si>
    <t>Health services and community (snowball). PWID, ever</t>
  </si>
  <si>
    <t>Madrid, Barcelona and Seville</t>
  </si>
  <si>
    <t>2001-2003</t>
  </si>
  <si>
    <t>Community. Heroin users who had never injected and who were anti-HCV-ve at baseline, but inject during follow-up.</t>
  </si>
  <si>
    <t>NSP clients. PWID, current</t>
  </si>
  <si>
    <t>NSP clients. PWID, ?current</t>
  </si>
  <si>
    <t>Undergoing HIV test. PWID, ever</t>
  </si>
  <si>
    <t>Attendees of STI clinics. PWID, ever</t>
  </si>
  <si>
    <t>Reisdual from diagnostic testing samples. PWID, ever</t>
  </si>
  <si>
    <t>NSP and other community settings. PWID current, and &lt;30 years old or &lt;6 years injecting</t>
  </si>
  <si>
    <t xml:space="preserve">Samples collected for VCT. Hgh risk persons' (mostly ever PWID) </t>
  </si>
  <si>
    <t>NSP and other community settings. PWID, current</t>
  </si>
  <si>
    <t>Samples collected for VCT.  Drug users, ever &amp; Prisoners</t>
  </si>
  <si>
    <t>Community RDS. PWID, current</t>
  </si>
  <si>
    <t>Greater Glasgow</t>
  </si>
  <si>
    <t>1993-2007</t>
  </si>
  <si>
    <t>Retrospective cohort</t>
  </si>
  <si>
    <t>Matching of repeat HCV test records where IDU reported; current/former PWIDs</t>
  </si>
  <si>
    <t>Anti-HCV -ve at baseline, HCV RNA +ve at follow-up</t>
  </si>
  <si>
    <t>NSP clients. PWID, ever</t>
  </si>
  <si>
    <t xml:space="preserve"> RT- nested-PCR</t>
  </si>
  <si>
    <t xml:space="preserve">Hybridization of DNA with specific probe </t>
  </si>
  <si>
    <t>Dept of Infectious and Tropical Diseases,  University of Rome  / 200  CHCV  PWID</t>
  </si>
  <si>
    <t xml:space="preserve">census (evaluated) </t>
  </si>
  <si>
    <t xml:space="preserve">   ELISA -3 /  RT-PCR</t>
  </si>
  <si>
    <t xml:space="preserve">Center of Hepatology,Gastroenterology and Dieterics of Vilnious University Hospital Santariskiu Clinics / 1158 CHCV </t>
  </si>
  <si>
    <t>48.7±13.0  / 44.9% (study population)</t>
  </si>
  <si>
    <t xml:space="preserve">MEIA-3 /COBAS AMPLICOR HCV 2.0,  COBAS AMPLICOR HCV Monitor 2.0 </t>
  </si>
  <si>
    <t>Inno LiPA HCV II</t>
  </si>
  <si>
    <t>blood samples from patients evaluated for antiviral treatment</t>
  </si>
  <si>
    <t>MEIA -3 / nested RT- PCR</t>
  </si>
  <si>
    <t>5'UTR sequencing,  Inno LiPA HCV II</t>
  </si>
  <si>
    <t xml:space="preserve">1998-2000/group A      2008-2009/group B </t>
  </si>
  <si>
    <t>Amadora Hospital, group A / 66 HIV(+)-57anti-HCV(+) ,Taipas detoxification center /23 HIV(+)-17HCV(+) and 122 HIV(-) - 65 anti-HCV+ve</t>
  </si>
  <si>
    <t xml:space="preserve">ImmunoFlow HCV rapid test/ 5'UTR PCR </t>
  </si>
  <si>
    <t>E1 and NS5B sequencing</t>
  </si>
  <si>
    <t>E1 region and NS5B region</t>
  </si>
  <si>
    <t>27.6±3.7 / 13.3% (study population)</t>
  </si>
  <si>
    <t xml:space="preserve"> EIA-3, RIBA  / COBAS Amplicor HCV Monitor 2.0</t>
  </si>
  <si>
    <t>LIPA -2.0</t>
  </si>
  <si>
    <t>Study period</t>
  </si>
  <si>
    <t>Type of test</t>
  </si>
  <si>
    <t>Number HCV+</t>
  </si>
  <si>
    <t>Number tested for HIV</t>
  </si>
  <si>
    <t>Number tested for HIV and HCV</t>
  </si>
  <si>
    <t>EIA-2, / Monitor HCV RNA</t>
  </si>
  <si>
    <t>Sequencing</t>
  </si>
  <si>
    <t xml:space="preserve">Sub-national, covering 8 out of 17 counties. </t>
  </si>
  <si>
    <t>Retrospective multicenter cohort and prospective multicenter hospital based cohort</t>
  </si>
  <si>
    <t>14 % decrease in 2060 if 25% of the HIV-negative population respond to treatment.</t>
  </si>
  <si>
    <t xml:space="preserve">EIA /COBAS Amplicor HCV </t>
  </si>
  <si>
    <t xml:space="preserve">LIPA </t>
  </si>
  <si>
    <t xml:space="preserve"> University Hospital of Patras / 758 high-risk for HCV consecutive patients/109 PWID</t>
  </si>
  <si>
    <t>census and systematic sampling</t>
  </si>
  <si>
    <t>MEIA-3,  INNO-LIA HCV /  bDNA</t>
  </si>
  <si>
    <t xml:space="preserve"> LIPA </t>
  </si>
  <si>
    <t xml:space="preserve"> COBAS Amplicor HCV Monitor,  bDNA  </t>
  </si>
  <si>
    <t>LIPA</t>
  </si>
  <si>
    <t>EIA-2 and -3, RIBA/ COBAS Amplicor HCV</t>
  </si>
  <si>
    <t xml:space="preserve">RFLP of sequences in the 5 non-coding region </t>
  </si>
  <si>
    <t>ELISA - 3 /  bDNA v.2.0</t>
  </si>
  <si>
    <t>LIPA HCV</t>
  </si>
  <si>
    <t xml:space="preserve"> Dept of Public Medicine Sciences, University of Trieste /405 anti-HCV +ve</t>
  </si>
  <si>
    <t>cencus</t>
  </si>
  <si>
    <t>August - December 2005</t>
  </si>
  <si>
    <t>October 2008 - September 2009</t>
  </si>
  <si>
    <t>Prospective cohort study</t>
  </si>
  <si>
    <t>28.7 in male, 26.1 in female/341:155</t>
  </si>
  <si>
    <t>1).  a cohort or follow-up study</t>
  </si>
  <si>
    <t>SW Greece, Patras</t>
  </si>
  <si>
    <t>2001-2004</t>
  </si>
  <si>
    <t>27.3±3 / 0</t>
  </si>
  <si>
    <t>National</t>
  </si>
  <si>
    <t>1997-2006</t>
  </si>
  <si>
    <t>Latvia</t>
  </si>
  <si>
    <t>Prisons. PWID, ever</t>
  </si>
  <si>
    <t>Drug treatment. PWID, ever</t>
  </si>
  <si>
    <t>Alicante, Castellon &amp; Valencia</t>
  </si>
  <si>
    <t>greater Glasgow area</t>
  </si>
  <si>
    <t>Studies on chronicity in patients with acute hepatitis</t>
  </si>
  <si>
    <t>2000-1</t>
  </si>
  <si>
    <t>hospital / patients presenting with acute HCV</t>
  </si>
  <si>
    <t>22.4/1:2</t>
  </si>
  <si>
    <t>1999-04</t>
  </si>
  <si>
    <t>12 Health Care Centers / patients presenting  with acute HCV</t>
  </si>
  <si>
    <t>commercially available kits</t>
  </si>
  <si>
    <t>Amplicor, HCV-Monitor or branched DNA assay</t>
  </si>
  <si>
    <t>Type of HCV test</t>
  </si>
  <si>
    <t>Census</t>
  </si>
  <si>
    <t xml:space="preserve">Czech Republic </t>
  </si>
  <si>
    <t>2002-2005</t>
  </si>
  <si>
    <t>Prospective cohort</t>
  </si>
  <si>
    <t xml:space="preserve">Repeat HCV testing in low-threshold services. Recent PWID </t>
  </si>
  <si>
    <t>Karvina</t>
  </si>
  <si>
    <t>Health Services. PWID, ever</t>
  </si>
  <si>
    <t>Care centres. PWID, ever</t>
  </si>
  <si>
    <t>Finland</t>
  </si>
  <si>
    <t>2000-2002</t>
  </si>
  <si>
    <t>exchaustive. All inpatients of drug treatment centres who gav consent were tested and additionally 69 people were recruited from the streets</t>
  </si>
  <si>
    <t xml:space="preserve">Portugal </t>
  </si>
  <si>
    <t>Barros, 2008</t>
  </si>
  <si>
    <t xml:space="preserve">Tires </t>
  </si>
  <si>
    <t>no details except used venous blood</t>
  </si>
  <si>
    <t>9.8 years</t>
  </si>
  <si>
    <t>third generation commercial EIA (DIA PRO Diagnostic,
Bioprobes, Italy).</t>
  </si>
  <si>
    <t>exchaustive. Convenience sampling. All ever injecting drug users entering treatment in the network of centers for prevention and treatment of drug use offered and accepting voluntary confidential testing for HBV, HCV or HIV.</t>
  </si>
  <si>
    <t>Bassani, 2004</t>
  </si>
  <si>
    <t>3 cities</t>
  </si>
  <si>
    <t>Recently initiated PWID accessing specialist services</t>
  </si>
  <si>
    <t>NESI</t>
  </si>
  <si>
    <t>HCV antibody and HCV RNA of DBS. Antibody positives</t>
  </si>
  <si>
    <t>HCV antibody testing. Antibody positives.</t>
  </si>
  <si>
    <t>Enzyme Immunoasay (AxSYM HCV 3.0), Immunoblot assay(RIBA-3), PCR 5'UTR</t>
  </si>
  <si>
    <t>Line Probe Assay (Versant HCV Genotype -LiPA assay)</t>
  </si>
  <si>
    <t>Group A: 1985-1989 Group B: 2000-2004</t>
  </si>
  <si>
    <t>Northern and Eastern France</t>
  </si>
  <si>
    <t>Cohort</t>
  </si>
  <si>
    <t>1985-2005</t>
  </si>
  <si>
    <t>Amsterdam</t>
  </si>
  <si>
    <t>Spain</t>
  </si>
  <si>
    <t>Sweden</t>
  </si>
  <si>
    <t>1990-1993</t>
  </si>
  <si>
    <t>Malmo</t>
  </si>
  <si>
    <t>1997-2005</t>
  </si>
  <si>
    <t>1993–1998</t>
  </si>
  <si>
    <t>Greater
Glasgow</t>
  </si>
  <si>
    <t>Repeat testing, UAT</t>
  </si>
  <si>
    <t>1995-2001</t>
  </si>
  <si>
    <t>15 sites in England, Wales, &amp; Northern Ireland</t>
  </si>
  <si>
    <t>Cross-sectional</t>
  </si>
  <si>
    <t>HCV RNA in Anti-HCV -ve</t>
  </si>
  <si>
    <t>London</t>
  </si>
  <si>
    <t>2001–2002</t>
  </si>
  <si>
    <t xml:space="preserve">London &amp; Brighton </t>
  </si>
  <si>
    <t>Anti-HCV +ve at follow-up in those -ve at baseline</t>
  </si>
  <si>
    <t>2002-2003</t>
  </si>
  <si>
    <t>Sentinel labs, England</t>
  </si>
  <si>
    <t xml:space="preserve">2004–2006 </t>
  </si>
  <si>
    <t xml:space="preserve">Wales </t>
  </si>
  <si>
    <t xml:space="preserve">Leeds </t>
  </si>
  <si>
    <t xml:space="preserve">Bristol </t>
  </si>
  <si>
    <t>2008-2009</t>
  </si>
  <si>
    <t>Scotland</t>
  </si>
  <si>
    <t>Glasgow</t>
  </si>
  <si>
    <t xml:space="preserve">Birmingham </t>
  </si>
  <si>
    <t>NS</t>
  </si>
  <si>
    <t>London &amp; Surrey</t>
  </si>
  <si>
    <t>Two arms of trial</t>
  </si>
  <si>
    <t>Denmark</t>
  </si>
  <si>
    <t>1996-1997</t>
  </si>
  <si>
    <t>Nyborg</t>
  </si>
  <si>
    <t>1999–2000</t>
  </si>
  <si>
    <t>Lanarkshire</t>
  </si>
  <si>
    <t>Re-infection incidence</t>
  </si>
  <si>
    <t>Germany</t>
  </si>
  <si>
    <t>1997-?</t>
  </si>
  <si>
    <t>?Munich</t>
  </si>
  <si>
    <t>Treatment cohort</t>
  </si>
  <si>
    <t>Reinfection of anti-HCV +ve</t>
  </si>
  <si>
    <t>0 to 2</t>
  </si>
  <si>
    <t>2005-2010</t>
  </si>
  <si>
    <t>Author, year</t>
  </si>
  <si>
    <t>Method of assignment/ recruitment</t>
  </si>
  <si>
    <t>Mean age / male:female</t>
  </si>
  <si>
    <t>Reference</t>
  </si>
  <si>
    <t>Austria</t>
  </si>
  <si>
    <t xml:space="preserve"> outreach on the streets, methadone posts</t>
  </si>
  <si>
    <t>respondent driven sampling</t>
  </si>
  <si>
    <t>MEIA-3/WESTERN BLOT/RT-PCR</t>
  </si>
  <si>
    <t xml:space="preserve"> respondent-driven sampling </t>
  </si>
  <si>
    <t xml:space="preserve">oral fluid specimens by OraSure and Salivette, and at least one dried blood spot + modified Ortho HCV 3.0 SAVe enzyme-linked immunosorbent assay (ELISA) </t>
  </si>
  <si>
    <t xml:space="preserve">(i) PCR amplification of the noncoding region (NCR) followed by restriction fragment polymorphism (RFLP) and (ii) PCR amplification of the NS5B region  followed by direct sequencing </t>
  </si>
  <si>
    <t>2008-2010</t>
  </si>
  <si>
    <t>HCV test methods    serology/ HCV RNA</t>
  </si>
  <si>
    <t>HCV genotyping/subtyping method</t>
  </si>
  <si>
    <t>Phylogenetic analysis</t>
  </si>
  <si>
    <t xml:space="preserve">Sample size </t>
  </si>
  <si>
    <t>Percentage of other genotypes</t>
  </si>
  <si>
    <t>Second Reference</t>
  </si>
  <si>
    <t>31.2+_6.39 (group A) , 37.6+_8.5 (group B) / 33.3% (group A), 27.4% (group B)</t>
  </si>
  <si>
    <t>46 / 35.3% (study population)</t>
  </si>
  <si>
    <t>46  / 50.1% (study population)</t>
  </si>
  <si>
    <t>34 / 22.2% (PWID HCV+)</t>
  </si>
  <si>
    <t>32.3  / 15.8% (PWID CHC)</t>
  </si>
  <si>
    <t>31 / 13.5% (study population)</t>
  </si>
  <si>
    <t>41.7+/12 / 34.6% (study population)</t>
  </si>
  <si>
    <t>36.6±15.4 / 32.7% (study population)</t>
  </si>
  <si>
    <t>30.3 / 27% (study population)</t>
  </si>
  <si>
    <t>44±7.9 / 13.5% (study population)</t>
  </si>
  <si>
    <t>37.7±1.2/ 12.9% (PWID CHC)</t>
  </si>
  <si>
    <t>22.1 (16-38)  / 44.1% (PWID, anti-HCV-ve)</t>
  </si>
  <si>
    <t>34.1 / 29.5%</t>
  </si>
  <si>
    <t>27 / 34%</t>
  </si>
  <si>
    <t>26.7 / 29%</t>
  </si>
  <si>
    <t>34 / 27.8%</t>
  </si>
  <si>
    <t>27.2 / 27.5%</t>
  </si>
  <si>
    <t>Wroclaw 30.8, Llubelskie 31.4, Warminsko-Mazurskie 26.3 / 29.7%</t>
  </si>
  <si>
    <t>33.4 / 24.9%</t>
  </si>
  <si>
    <t>36.5 (SD:7.6) / 16.7%</t>
  </si>
  <si>
    <t>NA / 49%</t>
  </si>
  <si>
    <t>NA / NA</t>
  </si>
  <si>
    <t>NA / 25%</t>
  </si>
  <si>
    <t>32.2 / 28%</t>
  </si>
  <si>
    <t>Oral fluid. NA whether RNA positives or antibody positives</t>
  </si>
  <si>
    <t>stratified random sampling</t>
  </si>
  <si>
    <t>5 drug treatment clinics / 496 anti-HCV+ PWID</t>
  </si>
  <si>
    <t>Institute of Public Health, 2008</t>
  </si>
  <si>
    <t>35.6 / 24.8%</t>
  </si>
  <si>
    <t>PWID attending outpatient clinic at Hospital</t>
  </si>
  <si>
    <t>All PWID attending outpatient clinic excluding those attending for viral hepatitis</t>
  </si>
  <si>
    <t>Mossner, 2010</t>
  </si>
  <si>
    <t>Funen county</t>
  </si>
  <si>
    <t>IDUS in drug treatment center</t>
  </si>
  <si>
    <t>exhaustive, convenience sample</t>
  </si>
  <si>
    <t>AxSYMTM assay</t>
  </si>
  <si>
    <t>Huik, 2010</t>
  </si>
  <si>
    <t>2006-2007</t>
  </si>
  <si>
    <t>IDUs</t>
  </si>
  <si>
    <t>recruited from synringe exchange programs and 3 prisons</t>
  </si>
  <si>
    <t>100%&gt;1year</t>
  </si>
  <si>
    <t>ETI-AB-HCVK-3</t>
  </si>
  <si>
    <t>Papadopoulos, 2010</t>
  </si>
  <si>
    <t>Chronic HCV infected patients evaluated for treatment</t>
  </si>
  <si>
    <t>COBAS amplicor HCV v2</t>
  </si>
  <si>
    <t>Giotakos, 2003</t>
  </si>
  <si>
    <t>2000-2001</t>
  </si>
  <si>
    <t>Tripoli prison for sex offenders/ Imprisoned rapists and child molesters, restricted to IDUs</t>
  </si>
  <si>
    <t>convenience sampling of available and consenting prisoners.</t>
  </si>
  <si>
    <t>Hungary</t>
  </si>
  <si>
    <t>Gyarmarthy, 2009</t>
  </si>
  <si>
    <t>Budapest</t>
  </si>
  <si>
    <t>2005-2006</t>
  </si>
  <si>
    <t>IDUs recruited from non-treatment settings</t>
  </si>
  <si>
    <t>eligible if reported injecting drugs in past 30 days</t>
  </si>
  <si>
    <t>37.1%&lt;30/75.8</t>
  </si>
  <si>
    <t>39.2%&lt;=5years</t>
  </si>
  <si>
    <t>Abbott HCV EIA 3.0</t>
  </si>
  <si>
    <t>Santolamazza, 2001</t>
  </si>
  <si>
    <t>Patients with past history of IDU referred for abnormal LFTs</t>
  </si>
  <si>
    <t>second generation immune-enzymatic test Ortho</t>
  </si>
  <si>
    <t>Van Den Berg, 2007</t>
  </si>
  <si>
    <t>third-generation ELISA tests</t>
  </si>
  <si>
    <t>Saiz de la Hoya, 2005</t>
  </si>
  <si>
    <t>Alicante prison/ ever injecting prisoners</t>
  </si>
  <si>
    <t>ELISA/RIBA</t>
  </si>
  <si>
    <t>Rodriguez-Vidigal, 2003</t>
  </si>
  <si>
    <t>Badajoz</t>
  </si>
  <si>
    <t>1991-1999</t>
  </si>
  <si>
    <t>hospital/all patients diagnosed with HCV, restricted to IDUs</t>
  </si>
  <si>
    <t>retrospective chart review of HCV positive patients</t>
  </si>
  <si>
    <t>1st,2nd,3rd generation assays</t>
  </si>
  <si>
    <t>Lumbreras, 2006</t>
  </si>
  <si>
    <t>IDUs attending CIPS (for HIV prevention)</t>
  </si>
  <si>
    <t>first generation 1990-91, then UBI HCV EIA 3.0</t>
  </si>
  <si>
    <t>Sanvisens, 2011</t>
  </si>
  <si>
    <t>Badalona</t>
  </si>
  <si>
    <t>1994-2006</t>
  </si>
  <si>
    <t>detoxification unit at hospital</t>
  </si>
  <si>
    <t>Take all individuals that at HCV+</t>
  </si>
  <si>
    <t>31/0.83</t>
  </si>
  <si>
    <t>Median: 10</t>
  </si>
  <si>
    <t>second- or later-generation enzyme immunoassay (Ortho Diagnostics, Raritan, NJ, USA)</t>
  </si>
  <si>
    <t>Hope, 2001</t>
  </si>
  <si>
    <t>England and Wales</t>
  </si>
  <si>
    <t>1997-1998</t>
  </si>
  <si>
    <t>7 cities/ all injectors in contact with agencies over inclusion period</t>
  </si>
  <si>
    <t>eligible if injected and not received specialized treatment, or had contact with a drug worker in past 4 weeks</t>
  </si>
  <si>
    <t>/0.76</t>
  </si>
  <si>
    <t>oral fluid</t>
  </si>
  <si>
    <t>Table 8. Studies on the entry to treatment of hepatitis C infected PWID</t>
  </si>
  <si>
    <t>Study design $</t>
  </si>
  <si>
    <t>Observational / Intervention §</t>
  </si>
  <si>
    <t>Clinical (hepatology, hospital) vs. Non-clinical ('other' including drug treatment and general practice) setting £</t>
  </si>
  <si>
    <t>Method of assignment or recruitment</t>
  </si>
  <si>
    <t>Type of HCV treatment</t>
  </si>
  <si>
    <t>Total number of PWID HCV RNA+ (sample size) #</t>
  </si>
  <si>
    <t>% of PWID referred to specialist treatment</t>
  </si>
  <si>
    <t>Number of PWID starting treatment</t>
  </si>
  <si>
    <t>% of PWID starting treatment</t>
  </si>
  <si>
    <t>Ever treated &amp;</t>
  </si>
  <si>
    <t>2003-2006</t>
  </si>
  <si>
    <t>Intervention</t>
  </si>
  <si>
    <t>Addiction Clinic, Medical Univ / PWID with HCV</t>
  </si>
  <si>
    <t>Non-clinical setting</t>
  </si>
  <si>
    <t>29.7 / 70.6%</t>
  </si>
  <si>
    <t>Pegylated interferon alpha-2a and Ribavirin</t>
  </si>
  <si>
    <t>Tarbes</t>
  </si>
  <si>
    <t>retrospective, cohort</t>
  </si>
  <si>
    <t>Observational</t>
  </si>
  <si>
    <t>HCV patients  attending the inpatient or outpatient clinics at the Tarbes Hospital Center Hepato-gastroenterology Unit</t>
  </si>
  <si>
    <t>Clinical setting</t>
  </si>
  <si>
    <t>prospective, cohort, semi-experimental</t>
  </si>
  <si>
    <t>HCV patients attending a specialized care center for drug users (Paris)</t>
  </si>
  <si>
    <t>40 / NA</t>
  </si>
  <si>
    <t>N/A (3.5% had been evaluated by liver biopsy at hospital, but does not say referred explixitly --&gt; N/A)</t>
  </si>
  <si>
    <t>37 / NA</t>
  </si>
  <si>
    <t>May 2001-February 2003</t>
  </si>
  <si>
    <t>prospective, cohort</t>
  </si>
  <si>
    <t>HCV-positive  active PWID (not previously exposed to anti-HCV treatment) attending consultation of 1050 general practitioners</t>
  </si>
  <si>
    <t>pegylated interferon in combination or not with ribavirin</t>
  </si>
  <si>
    <t>prospective cohort</t>
  </si>
  <si>
    <t>Internal medicine or infectious diseases centre's in hospitals / current or past PWID</t>
  </si>
  <si>
    <t>Interferon alpha (standard or pegylated) with or without ribavirin.</t>
  </si>
  <si>
    <t>retrospective, cohort, semi-experimental</t>
  </si>
  <si>
    <t>Poitou-Charentes region</t>
  </si>
  <si>
    <t>1 February to 31 May 2003</t>
  </si>
  <si>
    <t>newly diagnosed HCV  patients screened in all public and private medical laboratories in the Poitou-Charentes region of southwest France</t>
  </si>
  <si>
    <t>36.2 / 36.7%</t>
  </si>
  <si>
    <t>1997-2000</t>
  </si>
  <si>
    <t>specialized care out-patient center for drug users / 202 of 206 HCVab+ were ever PWID</t>
  </si>
  <si>
    <t>33/ 28%</t>
  </si>
  <si>
    <t>13 patients treated by interferon 
14 patients treated by interferon/ribavirin</t>
  </si>
  <si>
    <t>1999-2003</t>
  </si>
  <si>
    <t>43.7% / 31.4%</t>
  </si>
  <si>
    <t xml:space="preserve">opiate-dependent patients (PWIDs) with HCV at a detoxification Unit </t>
  </si>
  <si>
    <t>32.5 / 41%</t>
  </si>
  <si>
    <t>Interferon α-2a alone or in combination with Ribavirin</t>
  </si>
  <si>
    <t>Opioid-dependent patients (PWIDs) under heroin maintenance.</t>
  </si>
  <si>
    <t>37 / 19%</t>
  </si>
  <si>
    <t>PEG-IFN and Ribavirin</t>
  </si>
  <si>
    <t>Athens and Rhodos Island</t>
  </si>
  <si>
    <t>2000-2007</t>
  </si>
  <si>
    <t xml:space="preserve">Patients with a history of PWID followed at three referral Liver Units: (i) self-reporting of intravenous injection for at least 6 months, (ii) no previous antiviral treatment experience and (iii) duration of antiviral treatment for at least 4 weeks according to the standard of care regimens in each chronological period [before 2003 interferon-a (2a or 2b) with or without ribavirin and after 2003 pegylated interferon-a (2a or 2b) plus ribavirin]. Patients with hepatitis B virus or human immunodeficiency virus coinfections were excluded from the analysis.) </t>
  </si>
  <si>
    <t>41 / 28%</t>
  </si>
  <si>
    <t>IFN-α / IFN-α + Ribavirin, Peg-IFNα, Peg-IFNα, + Ribavirin</t>
  </si>
  <si>
    <t>2006-2008</t>
  </si>
  <si>
    <t>hepatology outpatient clinic / PWID with HCV</t>
  </si>
  <si>
    <t>34.4 / 24.1%</t>
  </si>
  <si>
    <t>Interferon</t>
  </si>
  <si>
    <t>case finding screening in drug services linked to hepatology outpatient clinic / PWID with HCV</t>
  </si>
  <si>
    <t>General practices registered to provide methadone treatment / patients in methadone maintenance</t>
  </si>
  <si>
    <t>stratified random sampling of GP practices, quota sampling of 8 consecutive patients (multi-stage sampling)</t>
  </si>
  <si>
    <t>cross-sectional, self-reported</t>
  </si>
  <si>
    <t>Drug users attending General Practices (GP) in Dublin, Ireland</t>
  </si>
  <si>
    <t>All patients presenting to the practice over a six-week period in 2002 who had used heroin in the past were invited to participate in the study</t>
  </si>
  <si>
    <t>32 / 44%</t>
  </si>
  <si>
    <t>Calabria, Campania, Latium, Sardinia and Sicily</t>
  </si>
  <si>
    <t>Six clinical infectious disease centres in collaboration with 11 drug dependency units in five Italian regions. PWIDs infected with HCV</t>
  </si>
  <si>
    <t>32.5 / 13.2%</t>
  </si>
  <si>
    <t>Peg-IFN α-2b and ribavirin</t>
  </si>
  <si>
    <t>cross-sectional, self-reported, within a prospective cohort study</t>
  </si>
  <si>
    <t>33.3 / 31.5% (n=314)</t>
  </si>
  <si>
    <t>Santander</t>
  </si>
  <si>
    <t>university hospital - gastroenterology reference centre / current or past PWID</t>
  </si>
  <si>
    <t>Consecutive sampling</t>
  </si>
  <si>
    <t>34.3 / 14.9</t>
  </si>
  <si>
    <t>Pegylated interpheron and ribavirin</t>
  </si>
  <si>
    <t>several locations throughout the country</t>
  </si>
  <si>
    <t>2009-2011</t>
  </si>
  <si>
    <t>drug treatment centres / drug users (injecting and non-injecting)</t>
  </si>
  <si>
    <t>All 11 drug treatment centres were invited, 6 provided data / treatment centres were supposed to counsel and screen all clients at risk but in practice recruitment was highly variable</t>
  </si>
  <si>
    <t>van Veen, 2009</t>
  </si>
  <si>
    <t>Rotterdam</t>
  </si>
  <si>
    <t>2004-2009</t>
  </si>
  <si>
    <t>addiction care centres / drug users in addiction care</t>
  </si>
  <si>
    <t>patients in addiction care were offered HCV testing</t>
  </si>
  <si>
    <t>PWID with HCV participating in the UAM survey</t>
  </si>
  <si>
    <t>NA (self-reported)</t>
  </si>
  <si>
    <t>Nottingham</t>
  </si>
  <si>
    <t>active IDUs attending opiate substitution clinics in primary care (data are for those with primary diagnosis of chronic infection)</t>
  </si>
  <si>
    <t>34.7 / 27.5%</t>
  </si>
  <si>
    <t>pegylated interferon-a2a and ribavirin</t>
  </si>
  <si>
    <t>Newcastle</t>
  </si>
  <si>
    <t>1991-1998</t>
  </si>
  <si>
    <t>PWIDs HCV antibody positive attending hospital services</t>
  </si>
  <si>
    <t>32 / 30%</t>
  </si>
  <si>
    <t>Ribavirin or pegylated-interferon monotherapy or combination therapy (in 1998)</t>
  </si>
  <si>
    <t xml:space="preserve">HCV infected PWIDs attending specialist addiction services </t>
  </si>
  <si>
    <t>42.2  / 23%</t>
  </si>
  <si>
    <t>Pegylated interferon alpha-2a and ribavirin</t>
  </si>
  <si>
    <t># Samples of RNA+ drug users where PWID status was not known were assumed to be all ever-PWID: Gazdag 2011, Gazdag 2012, Crespo 2001, Moussali 2010, Perut 2009, Schulte 2010, Croes 2012</t>
  </si>
  <si>
    <t>&amp; Ever-treated is based on the sample of (self-reported) antibody positives not on RNA positives as treatment is aimed at eliminating RNA</t>
  </si>
  <si>
    <t>£ The idea here is to distinguish samples in specialist (hospital, infectious diseases, liver) clinics from samples outside specialist settings</t>
  </si>
  <si>
    <t>§ observational studies are here defined as those that did not specifically attempt to enhance treatment access</t>
  </si>
  <si>
    <t>NSP and other low-threshold including outreach</t>
  </si>
  <si>
    <t>HIV prevalence among HCV+ (%)</t>
  </si>
  <si>
    <t>HCV prevalence among HIV- (%)</t>
  </si>
  <si>
    <t>HCV prevalence among HIV+ (%)</t>
  </si>
  <si>
    <t>Table 4. Studies on the chronicity of hepatitis C infection in PWID</t>
  </si>
  <si>
    <t>Table 5. Studies reporting on the genotype distribution of hepatitis C infection in PWID</t>
  </si>
  <si>
    <t>Table 6. Studies on HCV - HIV coinfection in PWID</t>
  </si>
  <si>
    <r>
      <t>12.01 (9.94-14.38)</t>
    </r>
    <r>
      <rPr>
        <sz val="12"/>
        <rFont val="Calibri"/>
        <family val="2"/>
      </rPr>
      <t xml:space="preserve"> 
</t>
    </r>
    <r>
      <rPr>
        <i/>
        <sz val="12"/>
        <rFont val="Calibri"/>
        <family val="2"/>
      </rPr>
      <t>12.75 (9.38-16.97)</t>
    </r>
  </si>
  <si>
    <r>
      <t>2.77 (1.85-4.00)</t>
    </r>
    <r>
      <rPr>
        <sz val="12"/>
        <rFont val="Calibri"/>
        <family val="2"/>
      </rPr>
      <t xml:space="preserve"> 
</t>
    </r>
    <r>
      <rPr>
        <i/>
        <sz val="12"/>
        <rFont val="Calibri"/>
        <family val="2"/>
      </rPr>
      <t>1.37(0.60-2.70)</t>
    </r>
  </si>
  <si>
    <r>
      <t>0.11 (0.01-0.53)</t>
    </r>
    <r>
      <rPr>
        <sz val="12"/>
        <rFont val="Calibri"/>
        <family val="2"/>
      </rPr>
      <t xml:space="preserve"> 
</t>
    </r>
    <r>
      <rPr>
        <i/>
        <sz val="12"/>
        <rFont val="Calibri"/>
        <family val="2"/>
      </rPr>
      <t>0</t>
    </r>
  </si>
  <si>
    <r>
      <t>1.5 (0.9-2.5)</t>
    </r>
    <r>
      <rPr>
        <sz val="12"/>
        <rFont val="Calibri"/>
        <family val="2"/>
      </rPr>
      <t xml:space="preserve"> 
</t>
    </r>
    <r>
      <rPr>
        <i/>
        <sz val="12"/>
        <rFont val="Calibri"/>
        <family val="2"/>
      </rPr>
      <t>2.6 (1.4-5.0)</t>
    </r>
  </si>
  <si>
    <r>
      <t>0.85 (0.40-1.62)</t>
    </r>
    <r>
      <rPr>
        <sz val="12"/>
        <rFont val="Calibri"/>
        <family val="2"/>
      </rPr>
      <t xml:space="preserve">  
</t>
    </r>
    <r>
      <rPr>
        <i/>
        <sz val="12"/>
        <rFont val="Calibri"/>
        <family val="2"/>
      </rPr>
      <t>0</t>
    </r>
  </si>
  <si>
    <r>
      <rPr>
        <u/>
        <sz val="12"/>
        <rFont val="Calibri"/>
        <family val="2"/>
      </rPr>
      <t>3.0 (2.1-4.3)</t>
    </r>
    <r>
      <rPr>
        <sz val="12"/>
        <rFont val="Calibri"/>
        <family val="2"/>
      </rPr>
      <t xml:space="preserve">
</t>
    </r>
    <r>
      <rPr>
        <i/>
        <sz val="12"/>
        <rFont val="Calibri"/>
        <family val="2"/>
      </rPr>
      <t>1.4 (0.6-3.5)</t>
    </r>
  </si>
  <si>
    <r>
      <t>4</t>
    </r>
    <r>
      <rPr>
        <sz val="12"/>
        <rFont val="Calibri"/>
        <family val="2"/>
      </rPr>
      <t xml:space="preserve"> 
</t>
    </r>
    <r>
      <rPr>
        <i/>
        <sz val="12"/>
        <rFont val="Calibri"/>
        <family val="2"/>
      </rPr>
      <t>13</t>
    </r>
  </si>
  <si>
    <r>
      <t>3</t>
    </r>
    <r>
      <rPr>
        <sz val="12"/>
        <rFont val="Calibri"/>
        <family val="2"/>
      </rPr>
      <t xml:space="preserve"> 
</t>
    </r>
    <r>
      <rPr>
        <i/>
        <sz val="12"/>
        <rFont val="Calibri"/>
        <family val="2"/>
      </rPr>
      <t>17</t>
    </r>
  </si>
  <si>
    <r>
      <t>100</t>
    </r>
    <r>
      <rPr>
        <sz val="12"/>
        <rFont val="Calibri"/>
        <family val="2"/>
      </rPr>
      <t xml:space="preserve"> 
100</t>
    </r>
  </si>
  <si>
    <r>
      <t>16</t>
    </r>
    <r>
      <rPr>
        <sz val="12"/>
        <rFont val="Calibri"/>
        <family val="2"/>
      </rPr>
      <t xml:space="preserve"> 
</t>
    </r>
    <r>
      <rPr>
        <i/>
        <sz val="12"/>
        <rFont val="Calibri"/>
        <family val="2"/>
      </rPr>
      <t>6</t>
    </r>
  </si>
  <si>
    <r>
      <t>89</t>
    </r>
    <r>
      <rPr>
        <sz val="12"/>
        <rFont val="Calibri"/>
        <family val="2"/>
      </rPr>
      <t xml:space="preserve"> 
</t>
    </r>
    <r>
      <rPr>
        <i/>
        <sz val="12"/>
        <rFont val="Calibri"/>
        <family val="2"/>
      </rPr>
      <t>86</t>
    </r>
  </si>
  <si>
    <r>
      <t xml:space="preserve">Median age: </t>
    </r>
    <r>
      <rPr>
        <u/>
        <sz val="12"/>
        <rFont val="Calibri"/>
        <family val="2"/>
      </rPr>
      <t>41</t>
    </r>
    <r>
      <rPr>
        <sz val="12"/>
        <rFont val="Calibri"/>
        <family val="2"/>
      </rPr>
      <t xml:space="preserve"> </t>
    </r>
    <r>
      <rPr>
        <i/>
        <sz val="12"/>
        <rFont val="Calibri"/>
        <family val="2"/>
      </rPr>
      <t xml:space="preserve">39 /
</t>
    </r>
    <r>
      <rPr>
        <sz val="12"/>
        <rFont val="Calibri"/>
        <family val="2"/>
      </rPr>
      <t xml:space="preserve">Male: </t>
    </r>
    <r>
      <rPr>
        <u/>
        <sz val="12"/>
        <rFont val="Calibri"/>
        <family val="2"/>
      </rPr>
      <t>67</t>
    </r>
    <r>
      <rPr>
        <sz val="12"/>
        <rFont val="Calibri"/>
        <family val="2"/>
      </rPr>
      <t xml:space="preserve"> </t>
    </r>
    <r>
      <rPr>
        <i/>
        <sz val="12"/>
        <rFont val="Calibri"/>
        <family val="2"/>
      </rPr>
      <t>52</t>
    </r>
  </si>
  <si>
    <t>Age: NA / 
Male: 77</t>
  </si>
  <si>
    <r>
      <t xml:space="preserve">Median age: </t>
    </r>
    <r>
      <rPr>
        <u/>
        <sz val="12"/>
        <rFont val="Calibri"/>
        <family val="2"/>
      </rPr>
      <t>29</t>
    </r>
    <r>
      <rPr>
        <sz val="12"/>
        <rFont val="Calibri"/>
        <family val="2"/>
      </rPr>
      <t xml:space="preserve"> </t>
    </r>
    <r>
      <rPr>
        <i/>
        <sz val="12"/>
        <rFont val="Calibri"/>
        <family val="2"/>
      </rPr>
      <t xml:space="preserve">27 / 
</t>
    </r>
    <r>
      <rPr>
        <sz val="12"/>
        <rFont val="Calibri"/>
        <family val="2"/>
      </rPr>
      <t xml:space="preserve">Male: </t>
    </r>
    <r>
      <rPr>
        <u/>
        <sz val="12"/>
        <rFont val="Calibri"/>
        <family val="2"/>
      </rPr>
      <t>67</t>
    </r>
    <r>
      <rPr>
        <i/>
        <sz val="12"/>
        <rFont val="Calibri"/>
        <family val="2"/>
      </rPr>
      <t xml:space="preserve"> 40</t>
    </r>
  </si>
  <si>
    <t>Table 9. Study characteristics of cohort studies reporting mortality rates among PWID.#</t>
  </si>
  <si>
    <r>
      <t xml:space="preserve"> # Two studies (Omland etal, 2010; Grady etal, 2011) reported separately numbers and rates for </t>
    </r>
    <r>
      <rPr>
        <u/>
        <sz val="10"/>
        <rFont val="Arial"/>
        <family val="2"/>
      </rPr>
      <t>chronic HCV</t>
    </r>
    <r>
      <rPr>
        <sz val="10"/>
        <rFont val="Arial"/>
        <family val="2"/>
      </rPr>
      <t xml:space="preserve"> and </t>
    </r>
    <r>
      <rPr>
        <i/>
        <sz val="10"/>
        <rFont val="Arial"/>
        <family val="2"/>
      </rPr>
      <t>HCV spontaneous clearers.</t>
    </r>
    <r>
      <rPr>
        <sz val="10"/>
        <rFont val="Arial"/>
        <family val="2"/>
      </rPr>
      <t xml:space="preserve"> HBV is defined as</t>
    </r>
  </si>
  <si>
    <t>Definition of undiagnosed</t>
  </si>
  <si>
    <t>Cross-sectional (capture recapture of national registers)</t>
  </si>
  <si>
    <t>cross-sectional (diagnostic testing)</t>
  </si>
  <si>
    <t>cross-sectional (retrospective sample)</t>
  </si>
  <si>
    <t>cross-sectional (baseline survey of cohort)</t>
  </si>
  <si>
    <t>prospective cohort study</t>
  </si>
  <si>
    <t>HCV ab positive, but previously unaware</t>
  </si>
  <si>
    <t>HCV antibody positive, but unaware</t>
  </si>
  <si>
    <t>[82]</t>
  </si>
  <si>
    <t>[88]</t>
  </si>
  <si>
    <t>[89]</t>
  </si>
  <si>
    <t>[97]</t>
  </si>
  <si>
    <t>[99]</t>
  </si>
  <si>
    <t>Percentage of genotypes 1+4</t>
  </si>
  <si>
    <t>5.2 (Gen2)</t>
  </si>
  <si>
    <t>0.9 (Gen2)</t>
  </si>
  <si>
    <t>Percentage of most common genotypes (&gt;10%)</t>
  </si>
  <si>
    <t>5 (Gen1b)</t>
  </si>
  <si>
    <t>1.7 (Gen1a)</t>
  </si>
  <si>
    <t xml:space="preserve"> 2.4 (Gen2)</t>
  </si>
  <si>
    <t>1.8 (Gen4)</t>
  </si>
  <si>
    <t>2.6 (Gen2)</t>
  </si>
  <si>
    <t>2.8 (Gen2)</t>
  </si>
  <si>
    <t>8.7 (Gen4)</t>
  </si>
  <si>
    <t>[86]</t>
  </si>
  <si>
    <t>[101]</t>
  </si>
  <si>
    <t>[103]</t>
  </si>
  <si>
    <t>[104]</t>
  </si>
  <si>
    <t>[156]</t>
  </si>
  <si>
    <t>[154]</t>
  </si>
  <si>
    <t>[204]</t>
  </si>
  <si>
    <t>[205]</t>
  </si>
  <si>
    <t>[206]</t>
  </si>
  <si>
    <t>32.5/41</t>
  </si>
  <si>
    <t>EIA-2 /  Cobas Amplicor HCV</t>
  </si>
  <si>
    <t>Athens and Rhodes island</t>
  </si>
  <si>
    <t>41/28</t>
  </si>
  <si>
    <t xml:space="preserve"> NA /  PCR</t>
  </si>
  <si>
    <t>32/30</t>
  </si>
  <si>
    <t>NA/RIBA and PCR</t>
  </si>
  <si>
    <t>Ortho HCV 3 ELISA and Monolisa anti-HCV + in case of dicordant results RIBA-3 / PCR 5' UTR</t>
  </si>
  <si>
    <t>34.7/27.5</t>
  </si>
  <si>
    <t>NA/ RT-PCR</t>
  </si>
  <si>
    <t>31.9 / 25 (in PWID)</t>
  </si>
  <si>
    <t>Patras</t>
  </si>
  <si>
    <t>2001-4</t>
  </si>
  <si>
    <t>Different hospital departments/IDU</t>
  </si>
  <si>
    <t>27.3/109:0</t>
  </si>
  <si>
    <t>Inno-Lia HCV</t>
  </si>
  <si>
    <t>2008-9</t>
  </si>
  <si>
    <t>Drug treatment Center / IDU</t>
  </si>
  <si>
    <t>27.6/39:6</t>
  </si>
  <si>
    <t>DECISCAN
HCV PLUS, BIO-RAD</t>
  </si>
  <si>
    <t>Cobas Amplicor HCV Monitor, version 2</t>
  </si>
  <si>
    <t>general practices/former IDU aged 30-54</t>
  </si>
  <si>
    <t>NA/55:41</t>
  </si>
  <si>
    <t>in-house real time RT-PCR</t>
  </si>
  <si>
    <t>1991-8</t>
  </si>
  <si>
    <t>Hepatology Unit / anti-HCV positive IDU</t>
  </si>
  <si>
    <t>2002-5</t>
  </si>
  <si>
    <t>not reported</t>
  </si>
  <si>
    <t>#  studies with non-PWID samples were included only if data for PWID-only could be extracted</t>
  </si>
  <si>
    <t>Setting / study population #</t>
  </si>
  <si>
    <t>#  studies with non-PWID samples were included only if data for PWID-only could be extracted</t>
  </si>
  <si>
    <t>@ studies with non-PWID samples were included only if data for PWID-only could be extracted</t>
  </si>
  <si>
    <t>Setting / study population @</t>
  </si>
  <si>
    <r>
      <t xml:space="preserve"> </t>
    </r>
    <r>
      <rPr>
        <sz val="12"/>
        <rFont val="Calibri"/>
        <family val="2"/>
      </rPr>
      <t>33  / 26% (in 150 PWID anti-HCV +ve)</t>
    </r>
  </si>
  <si>
    <t>open cohort</t>
  </si>
  <si>
    <t>29/42</t>
  </si>
  <si>
    <t>NA/in-house RT-PCR</t>
  </si>
  <si>
    <t>Micalessi, 2008</t>
  </si>
  <si>
    <t>HCV antibody positive PWIDs at Drug treatment centers</t>
  </si>
  <si>
    <t>Sub-sample of previous study amongst durg users</t>
  </si>
  <si>
    <t>33/0.74</t>
  </si>
  <si>
    <t>Ortho HCV 3.0 ELISA assay (Ortho-Clinical Diagnostics, Raritan, NJ)</t>
  </si>
  <si>
    <t>Krekulova, 2001</t>
  </si>
  <si>
    <t>1998-2000</t>
  </si>
  <si>
    <t>All patients with clinical symptoms and elevated liver enzymes who presented to 3 Prague hospitals and all patients who were referred to the hospitals because of suspicion of contact with known cases of hepatitis</t>
  </si>
  <si>
    <t>Exhaustive sample of all new patrients</t>
  </si>
  <si>
    <t>22.1/0.56</t>
  </si>
  <si>
    <t>ELISA Monolisa anti–HCV-Plus,version 2; BioRad SA</t>
  </si>
  <si>
    <t>26/0.81</t>
  </si>
  <si>
    <t>Defossez, 2008</t>
  </si>
  <si>
    <t>Poitou-Charentes region of southwest France</t>
  </si>
  <si>
    <t>1997, 2000, 2003</t>
  </si>
  <si>
    <t>PWID HCV tested through specific laboratories</t>
  </si>
  <si>
    <t>33/0.75</t>
  </si>
  <si>
    <t>third-generation ELISA</t>
  </si>
  <si>
    <t>Cournot, 2004</t>
  </si>
  <si>
    <t>HCV antibody positive current and ex-PWIDs at liver unit</t>
  </si>
  <si>
    <t>Exhaustive sample</t>
  </si>
  <si>
    <t>No details</t>
  </si>
  <si>
    <t>Cacoub, 2005</t>
  </si>
  <si>
    <t>HCV-infected patients attending internal medicine and infecious disease services</t>
  </si>
  <si>
    <t>data collections sheets mailed to internal medicine and infecious disease services</t>
  </si>
  <si>
    <t>Savvas, 2005</t>
  </si>
  <si>
    <t xml:space="preserve"> HCV antibody postive patients evaluated for treatment at a liver clinic</t>
  </si>
  <si>
    <t xml:space="preserve">Convenience sample </t>
  </si>
  <si>
    <t>34.6/0.637</t>
  </si>
  <si>
    <t>Christofidou, 2008</t>
  </si>
  <si>
    <t>Individuals high risk for HCV infection at the University of Patras Hospital</t>
  </si>
  <si>
    <t>27.3/1.0</t>
  </si>
  <si>
    <t>Third generation micropar-ticles enzyme immunoassay MEIA-Axsym (HCV (V3) MEIA, Abbott, Germany)</t>
  </si>
  <si>
    <t>Gigi, 2007</t>
  </si>
  <si>
    <t>Former PWIDs attending a detoxification program</t>
  </si>
  <si>
    <t>31/0.87</t>
  </si>
  <si>
    <t>Third generation ELISA blood test</t>
  </si>
  <si>
    <t>McDonald, 2011</t>
  </si>
  <si>
    <t xml:space="preserve">Current and ex-PWID tested by Glasgow Health board </t>
  </si>
  <si>
    <t>75% were aged 25-44/0.711</t>
  </si>
  <si>
    <t xml:space="preserve">anti-HCV (no details of test) or HCV RNA </t>
  </si>
  <si>
    <t>Balogun, 2009</t>
  </si>
  <si>
    <t>/0.688</t>
  </si>
  <si>
    <t>Ortho HCV 3.0 enzyme-linked immunosorbent assay (ELISA) test system (with enhanced SAVe;Raritan, NJ, USA).</t>
  </si>
  <si>
    <t>East London</t>
  </si>
  <si>
    <t>42.2/0.77</t>
  </si>
  <si>
    <t>Antibody confirmed by Roche Amplicor RNA test</t>
  </si>
  <si>
    <t>353 PWID attending clinic</t>
  </si>
  <si>
    <t>34.7/0.725</t>
  </si>
  <si>
    <t>anti-HCV and HIV antibody</t>
  </si>
  <si>
    <t>Öbig, 2013</t>
  </si>
  <si>
    <t>Demetriou, 2010</t>
  </si>
  <si>
    <t>Christensen, 2000</t>
  </si>
  <si>
    <t>National Institute, 2009</t>
  </si>
  <si>
    <t>Karnite, 2013</t>
  </si>
  <si>
    <t>Sultana, 2011</t>
  </si>
  <si>
    <t>Folch, 2009</t>
  </si>
  <si>
    <t>HPA, 2009</t>
  </si>
  <si>
    <t>Vitous, 2007</t>
  </si>
  <si>
    <t>Mravčík, 2002</t>
  </si>
  <si>
    <t>Mueller, 2009</t>
  </si>
  <si>
    <t>Focal point, 2009</t>
  </si>
  <si>
    <t>Trapencieris, 2013</t>
  </si>
  <si>
    <t>Bielak, 2002</t>
  </si>
  <si>
    <t>Rosinska, 2004</t>
  </si>
  <si>
    <t>Rosinska, 2005</t>
  </si>
  <si>
    <t>Rosinska, 2009</t>
  </si>
  <si>
    <t>Number tested for HCV 
(sample size)</t>
  </si>
  <si>
    <t>Wilkinson, 2009</t>
  </si>
  <si>
    <t>Jack, 2009</t>
  </si>
  <si>
    <t>PWID attending primary care clinics that provide OST</t>
  </si>
  <si>
    <t>Ten (intervention) general Practices in Glagow. All PWIDs who attended the practice for non-urgent consultations during the intervention period.</t>
  </si>
  <si>
    <t>HCV RNA positive, but unaware or unknown</t>
  </si>
  <si>
    <t>non-clinical</t>
  </si>
  <si>
    <t>observational</t>
  </si>
  <si>
    <t>HCV RNA positive, but not diagnosed (population level estimates)</t>
  </si>
  <si>
    <t>England, Wales, Northern Ireland</t>
  </si>
  <si>
    <t>HCV positive oral fluid and previously never tested or self reported negative status.</t>
  </si>
  <si>
    <t>HCV RNA positive, but previously unaware or no response</t>
  </si>
  <si>
    <t>HCV rna positive,  but previously unaware</t>
  </si>
  <si>
    <t>Number of cases estimated as HCV RNA positive but not recorded in one of four infectious diseases registers (adjusting with capture recapture)</t>
  </si>
  <si>
    <t>§ observational studies are here defined as those that did not specifically attempt to enhance diagnosis rates</t>
  </si>
  <si>
    <t>HCV ab positive, but previously unaware (was 59% in 2001)</t>
  </si>
  <si>
    <t>[202]</t>
  </si>
  <si>
    <t>[106]</t>
  </si>
  <si>
    <t>[108]</t>
  </si>
  <si>
    <t>[77]</t>
  </si>
  <si>
    <t>[112]</t>
  </si>
  <si>
    <t>[165]</t>
  </si>
  <si>
    <t>[22]</t>
  </si>
  <si>
    <t>[149]</t>
  </si>
  <si>
    <t>[126]</t>
  </si>
  <si>
    <t>[164]</t>
  </si>
  <si>
    <t>[179]</t>
  </si>
  <si>
    <t>[180]</t>
  </si>
  <si>
    <t>[181]</t>
  </si>
  <si>
    <t>[182]</t>
  </si>
  <si>
    <t>[183]</t>
  </si>
  <si>
    <t>[184]</t>
  </si>
  <si>
    <t>[157]</t>
  </si>
  <si>
    <t>[185]</t>
  </si>
  <si>
    <t>[186]</t>
  </si>
  <si>
    <t>[187]</t>
  </si>
  <si>
    <t>[189]</t>
  </si>
  <si>
    <t>[191]</t>
  </si>
  <si>
    <t>[192]</t>
  </si>
  <si>
    <t>[193]</t>
  </si>
  <si>
    <t>[194]</t>
  </si>
  <si>
    <t>[195]</t>
  </si>
  <si>
    <t>[196]</t>
  </si>
  <si>
    <t>[197]</t>
  </si>
  <si>
    <t>[198]</t>
  </si>
  <si>
    <t>[199]</t>
  </si>
  <si>
    <t>[200]</t>
  </si>
  <si>
    <t>[188]</t>
  </si>
  <si>
    <t>[201]</t>
  </si>
  <si>
    <t>[105]</t>
  </si>
  <si>
    <t>[111]</t>
  </si>
  <si>
    <t>[114]</t>
  </si>
  <si>
    <t>[121]</t>
  </si>
  <si>
    <t>[141]</t>
  </si>
  <si>
    <t>[166]</t>
  </si>
  <si>
    <t>[150]</t>
  </si>
  <si>
    <t>[127]</t>
  </si>
  <si>
    <t>[158]</t>
  </si>
  <si>
    <t>[161]</t>
  </si>
  <si>
    <t>Mravčík, 2009</t>
  </si>
  <si>
    <t>Smyth, 2003</t>
  </si>
  <si>
    <t>Grogan, 2005</t>
  </si>
  <si>
    <t>Bravo, 2012</t>
  </si>
  <si>
    <t>Turner, 2011</t>
  </si>
  <si>
    <t>McDonald, 2012</t>
  </si>
  <si>
    <t xml:space="preserve">Partanen, 2006
</t>
  </si>
  <si>
    <t>Blome, 2011</t>
  </si>
  <si>
    <t>Mansson, 2000</t>
  </si>
  <si>
    <t>Allen, 2012</t>
  </si>
  <si>
    <t>Abou-Saleh, 2008</t>
  </si>
  <si>
    <t>Brant, 2008</t>
  </si>
  <si>
    <t>Aarons, 2004</t>
  </si>
  <si>
    <t>Backmund, 2004</t>
  </si>
  <si>
    <t>Grady, 2012</t>
  </si>
  <si>
    <t>Lucidarme, 2004;   Bruandet, 2006</t>
  </si>
  <si>
    <t>van den Berg, 2007;  van den Berg, 2007</t>
  </si>
  <si>
    <t>Roy, 2001;  Roy, 2007</t>
  </si>
  <si>
    <t>Turner, 2011;  Craine, 2009</t>
  </si>
  <si>
    <t>Turner, 2011;  Hope, 2011</t>
  </si>
  <si>
    <t>Judd, 2005;   Turner, 2011</t>
  </si>
  <si>
    <t>Roy, 2007;  Champion, 2004</t>
  </si>
  <si>
    <t>Gombas, 2000</t>
  </si>
  <si>
    <t>Bourgeois, 2010</t>
  </si>
  <si>
    <t>Krekulova, 2009</t>
  </si>
  <si>
    <t>Omland, 2010</t>
  </si>
  <si>
    <t>Alric, 2000</t>
  </si>
  <si>
    <t>Elghouzzi, 2000</t>
  </si>
  <si>
    <t>Lucidarme, 2007</t>
  </si>
  <si>
    <t>Moussali, 2010</t>
  </si>
  <si>
    <t>Keating, 2005</t>
  </si>
  <si>
    <t>Cullen, 2007</t>
  </si>
  <si>
    <t>van de Laar, 2009</t>
  </si>
  <si>
    <t>Lidman, 2009</t>
  </si>
  <si>
    <t>Cullen, 2012</t>
  </si>
  <si>
    <t>Hope, 2011</t>
  </si>
  <si>
    <t>Hofer, 2003</t>
  </si>
  <si>
    <t xml:space="preserve">Vitous, 2007 </t>
  </si>
  <si>
    <t>Santantonio, 2006</t>
  </si>
  <si>
    <t>Matheï, 2005</t>
  </si>
  <si>
    <t xml:space="preserve">NFP Bulgaria, 2009; Teoharov, 2009 </t>
  </si>
  <si>
    <t>NA = not available</t>
  </si>
  <si>
    <t xml:space="preserve">NA/ 106: 41 </t>
  </si>
  <si>
    <t>HCV PCR Amplicor, Roche</t>
  </si>
  <si>
    <t>NA / anti-HCV positive patients</t>
  </si>
  <si>
    <t>Haushofer, 2001</t>
  </si>
  <si>
    <t>Mathei, 2005</t>
  </si>
  <si>
    <t>Ciccozzi, 2011</t>
  </si>
  <si>
    <t>Tallo, 2007</t>
  </si>
  <si>
    <t>Bourliere, 2002</t>
  </si>
  <si>
    <t>Payan, 2005</t>
  </si>
  <si>
    <t>Backmund, 2001</t>
  </si>
  <si>
    <t>Ross, 2000</t>
  </si>
  <si>
    <t>Schroter, 2002</t>
  </si>
  <si>
    <t>Katsoulidou, 2006</t>
  </si>
  <si>
    <t>Manolakopoulos, 2010</t>
  </si>
  <si>
    <t>Raptopoulou, 2011</t>
  </si>
  <si>
    <t>Dal Molin, 2002</t>
  </si>
  <si>
    <t>Saracco, 2000</t>
  </si>
  <si>
    <t>Sereno, 2009</t>
  </si>
  <si>
    <t>Liakina, 2009</t>
  </si>
  <si>
    <t>van de Laar, 2005</t>
  </si>
  <si>
    <t>Chlabicz, 2008</t>
  </si>
  <si>
    <t>Calado, 2011</t>
  </si>
  <si>
    <t>Seme, 2009</t>
  </si>
  <si>
    <t>Serra, 2003</t>
  </si>
  <si>
    <t>Touceda, 2002</t>
  </si>
  <si>
    <t>Jowett, 2001</t>
  </si>
  <si>
    <t>Balogun, 2003</t>
  </si>
  <si>
    <t>Mohsen, 2001</t>
  </si>
  <si>
    <t>Teoharov, 2009; NFP Bulgaria, 2009</t>
  </si>
  <si>
    <t>Jauffret-Roustide, 2006</t>
  </si>
  <si>
    <t>Hope, 2012</t>
  </si>
  <si>
    <t>McDonald, 2010</t>
  </si>
  <si>
    <t>McDonald, 2013</t>
  </si>
  <si>
    <t>Ebner, 2009</t>
  </si>
  <si>
    <t>Moussalli, 2010</t>
  </si>
  <si>
    <t>Agostini, 2007</t>
  </si>
  <si>
    <t>Grando-Lemaire, 2002</t>
  </si>
  <si>
    <t>Perut, 2009</t>
  </si>
  <si>
    <t>Schulte, 2010</t>
  </si>
  <si>
    <t>Gazdag, 2011</t>
  </si>
  <si>
    <t>Gazdag, 2012</t>
  </si>
  <si>
    <t>Cullen, 2005</t>
  </si>
  <si>
    <t>Guadagnino, 2007</t>
  </si>
  <si>
    <t>Crespo, 2001</t>
  </si>
  <si>
    <t>Croes, 2012</t>
  </si>
  <si>
    <t>Hernando, 2012</t>
  </si>
  <si>
    <t>Lumbreras , 2006</t>
  </si>
  <si>
    <t xml:space="preserve">Grady, 2011 </t>
  </si>
  <si>
    <t>Matser, 2012</t>
  </si>
  <si>
    <t>Hutchinson, 2005</t>
  </si>
  <si>
    <t xml:space="preserve"> cross-sectional</t>
  </si>
  <si>
    <t>The sampling procedure is open and independently randomized</t>
  </si>
  <si>
    <t>$ study design indicates the nature of the data extracted rather than the overall study design, where possible</t>
  </si>
  <si>
    <t>Krakow, 
Gdansk</t>
  </si>
  <si>
    <t>Cross-sectional (repeated)</t>
  </si>
  <si>
    <t>cross-sectional, repeated</t>
  </si>
  <si>
    <t>semi-experimental</t>
  </si>
  <si>
    <t>[203]</t>
  </si>
  <si>
    <t>[190]</t>
  </si>
  <si>
    <t>[168]</t>
  </si>
  <si>
    <t>[169]</t>
  </si>
  <si>
    <t>[170]</t>
  </si>
  <si>
    <t>[117]</t>
  </si>
  <si>
    <t>[113]</t>
  </si>
  <si>
    <t>[129]</t>
  </si>
  <si>
    <t>[102]</t>
  </si>
  <si>
    <t>[124]</t>
  </si>
  <si>
    <t>[171]</t>
  </si>
  <si>
    <t>[146]</t>
  </si>
  <si>
    <t>[151]</t>
  </si>
  <si>
    <t>[152]</t>
  </si>
  <si>
    <t>[143]</t>
  </si>
  <si>
    <t>[172]</t>
  </si>
  <si>
    <t>[173]</t>
  </si>
  <si>
    <t>[153]</t>
  </si>
  <si>
    <t>[67]</t>
  </si>
  <si>
    <t>[174]</t>
  </si>
  <si>
    <t>[144]</t>
  </si>
  <si>
    <t>[107]</t>
  </si>
  <si>
    <t>[175]</t>
  </si>
  <si>
    <t>[163]</t>
  </si>
  <si>
    <t>[162]</t>
  </si>
  <si>
    <t>[145]</t>
  </si>
  <si>
    <t>[147]</t>
  </si>
  <si>
    <t>[148]</t>
  </si>
  <si>
    <t>[159]</t>
  </si>
  <si>
    <t>[176]</t>
  </si>
  <si>
    <t>[167]</t>
  </si>
  <si>
    <t>[160]</t>
  </si>
  <si>
    <t>[155]</t>
  </si>
  <si>
    <t>[177]</t>
  </si>
  <si>
    <t>[178]</t>
  </si>
  <si>
    <t>[115]</t>
  </si>
  <si>
    <t>[116]</t>
  </si>
  <si>
    <t>[118]</t>
  </si>
  <si>
    <t>[119]</t>
  </si>
  <si>
    <t>[120]</t>
  </si>
  <si>
    <t>[122]</t>
  </si>
  <si>
    <t>[123]</t>
  </si>
  <si>
    <t>[125]</t>
  </si>
  <si>
    <t>[128]</t>
  </si>
  <si>
    <t>[130]</t>
  </si>
  <si>
    <t>[131]</t>
  </si>
  <si>
    <t>[132]</t>
  </si>
  <si>
    <t>[133]</t>
  </si>
  <si>
    <t>[134]</t>
  </si>
  <si>
    <t>[135]</t>
  </si>
  <si>
    <t>[136]</t>
  </si>
  <si>
    <t>[137]</t>
  </si>
  <si>
    <t>[138]</t>
  </si>
  <si>
    <t>[139]</t>
  </si>
  <si>
    <t>[140]</t>
  </si>
  <si>
    <t>[142]</t>
  </si>
  <si>
    <t>[65]</t>
  </si>
  <si>
    <t>[66]</t>
  </si>
  <si>
    <t>[69]</t>
  </si>
  <si>
    <t>[79]</t>
  </si>
  <si>
    <t>[84]</t>
  </si>
  <si>
    <t>Cacoub P, Goderel I, Morlat P, Sene D, Myers RP, Alric L, Loustaud-Ratti V, Melin P, Limal N, Ouzan D, Perronne C, Carrat F (2005) Management of chronic hepatitis C in French departments of internal medicine and infectious diseases. Epidemiol Infect 133: 305-314.</t>
  </si>
  <si>
    <t>Ebner N, Wanner C, Winklbaur B, Matzenauer C, Jachmann CA, Thau K, Fischer G (2009) Retention rate and side effects in a prospective trial on hepatitis C treatment with pegylated interferon alpha-2a and ribavirin in opioid-dependent patients. Addict Biol 14: 227-237. ADB148 [pii];10.1111/j.1369-1600.2009.00148.x [doi].</t>
  </si>
  <si>
    <t>Mravcik V, Sebakova H (2002) Vyskyt virovych hepatitid typu B a C ve skupine injekcnich uzivatelu drog v okrese Karvina (HBV and HCV prevalence and incidence in IDUs in Karvina District, the Czech Republic). Adiktologie 2: 19-27.</t>
  </si>
  <si>
    <t>Mravcík V, Petrošová B, Zábranský T, Rehák V, Coufalová M (2009) Výskyt VHC U I Njekcních Uživatelu Drog. Edisko Pro Drogy A Drogove Závislosti 1-80.</t>
  </si>
  <si>
    <t>Lucidarme D, Bruandet A, Ilef D, Harbonnier J, Jacob C, Decoster A, Delamare C, Cyran C, Van Hoenacker AF, Fremaux D, Josse P, Emmanuelli J, Le SY, Desenclos JC, Filoche B (2004) Incidence and risk factors of HCV and HIV infections in a cohort of intravenous drug users in the North and East of France. Epidemiol Infect 132: 699-708.</t>
  </si>
  <si>
    <t>Bruandet A, Lucidarme D, Decoster A, Ilef D, Harbonnier J, Jacob C, Delamare C, Cyran C, Van Hoenacker AF, Fremaux D, Josse P, Emmanuelli J, Le SY, Filoche B, Desenclos JC (2006) [Incidence and risk factors of HCV infection in a cohort of intravenous drug users in the North and East of France]. Rev Epidemiol Sante Publique 54 Spec No 1: 1S15-1S22.</t>
  </si>
  <si>
    <t>Partanen A, Malin K, et al (2006) A-klinikkasäätiön raportiisarja. 52.</t>
  </si>
  <si>
    <t>Smyth BP, O'Connor JJ, Barry J, Keenan E (2003) Retrospective cohort study examining incidence of HIV and hepatitis C infection among injecting drug users in Dublin. J Epidemiol Community Health 57: 310-311.</t>
  </si>
  <si>
    <t>Grogan L, Tiernan M, Geogeghan N, Smyth B, Keenan E (2005) Bloodborne virus infections among drug users in Ireland: a retrospective cross-sectional survey of screening, prevalence, incidence and hepatitis B immunisation uptake. Ir J Med Sci 174: 14-20.</t>
  </si>
  <si>
    <t>Bravo MJ, Vallejo F, Barrio G, Brugal MT, Molist G, Pulido J, Sordo L, de la Fuente L (2012) HCV seroconversion among never-injecting heroin users at baseline: no predictors identified other than starting injection. Int J Drug Policy 23: 415-419.</t>
  </si>
  <si>
    <t>Blome MA, Bjorkman P, Flamholc L, Jacobsson H, Molnegren V, Widell A (2011) Minimal transmission of HIV despite persistently high transmission of hepatitis C virus in a Swedish needle exchange program. J Viral Hepat 18: 831-839.</t>
  </si>
  <si>
    <t>Mansson AS, Moestrup T, Nordenfelt E, Widell A (2000) Continued transmission of hepatitis B and C viruses, but no transmission of human immunodeficiency virus among intravenous drug users participating in a syringe/needle exchange program. Scand J Infect Dis 32: 253-258.</t>
  </si>
  <si>
    <t>van den Berg C, Smit C, Van BG, Coutinho R, Prins M (2007) Full participation in harm reduction programmes is associated with decreased risk for human immunodeficiency virus and hepatitis C virus: evidence from the Amsterdam Cohort Studies among drug users. Addiction 102: 1454-1462.</t>
  </si>
  <si>
    <t>van den Berg CH, Smit C, Bakker M, Geskus RB, Berkhout B, Jurriaans S, Coutinho RA, Wolthers KC, Prins M (2007) Major decline of hepatitis C virus incidence rate over two decades in a cohort of drug users. Eur J Epidemiol 22: 183-193.</t>
  </si>
  <si>
    <t>Allen EJ, Palmateer NE, Hutchinson SJ, Cameron S, Goldberg DJ, Taylor A (2012) Association between harm reduction intervention uptake and recent hepatitis C infection among people who inject drugs attending sites that provide sterile injecting equipment in Scotland. Int J Drug Policy 23: 346-352.</t>
  </si>
  <si>
    <t>Turner KM, Hutchinson S, Vickerman P, Hope V, Craine N, Palmateer N, May M, Taylor A, De AD, Cameron S, Parry J, Lyons M, Goldberg D, Allen E, Hickman M (2011) The impact of needle and syringe provision and opiate substitution therapy on the incidence of hepatitis C virus in injecting drug users: pooling of UK evidence. Addiction 106: 1978-1988. 10.1111/j.1360-0443.2011.03515.x [doi].</t>
  </si>
  <si>
    <t>Roy KM, Goldberg D, Taylor A, Hutchinson S, MacDonald L, Wilson KS, Cameron SO (2001) A method to detect the incidence of hepatitis C infection among injecting drug users in Glasgow 1993-98. J Infect 43: 200-205. 10.1053/jinf.2001.0908 [doi];S0163-4453(01)90908-9 [pii].</t>
  </si>
  <si>
    <t>Roy KM, Hutchinson SJ, Wadd S, Taylor A, Cameron SO, Burns S, Molyneaux P, McIntyre PG, Goldberg DJ (2007) Hepatitis C virus infection among injecting drug users in Scotland: a review of prevalence and incidence data and the methods used to generate them. Epidemiol Infect 135: 433-442. S0950268806007035 [pii];10.1017/S0950268806007035 [doi].</t>
  </si>
  <si>
    <t>Abou-Saleh M, Davis P, Rice P, Checinski K, Drummond C, Maxwell D, Godfrey C, John C, Corrin B, Tibbs C, Oyefeso A, de RM, Ghodse H (2008) The effectiveness of behavioural interventions in the primary prevention of hepatitis C amongst injecting drug users: a randomised controlled trial and lessons learned. Harm Reduct J 5: 25.</t>
  </si>
  <si>
    <t>Brant LJ, Ramsay ME, Balogun MA, Boxall E, Hale A, Hurrelle M, Kaluba L, Klapper P, Lewis D, Patel BC, Parry J, Irving WL (2008) Diagnosis of acute hepatitis C virus infection and estimated incidence in low- and high-risk English populations. J Viral Hepat 15: 871-877.</t>
  </si>
  <si>
    <t xml:space="preserve">Health Protection Agency, Health Protection Scotland, Public Health Wales, and Public Health Agency Northern Ireland (2012) Hepatitis C in the UK, 2012 Report. </t>
  </si>
  <si>
    <t>Craine N, Hickman M, Parry JV, Smith J, Walker AM, Russell D, Nix B, May M, McDonald T, Lyons M (2009) Incidence of hepatitis C in drug injectors: the role of homelessness, opiate substitution treatment, equipment sharing, and community size. Epidemiol Infect 137: 1255-1265.</t>
  </si>
  <si>
    <t>Hope VD, Hickman M, Ngui SL, Jones S, Telfer M, Bizzarri M, Ncube F, Parry JV (2011) Measuring the incidence, prevalence and genetic relatedness of hepatitis C infections among a community recruited sample of injecting drug users, using dried blood spots. J Viral Hepat 18: 262-270.</t>
  </si>
  <si>
    <t>Balogun MA, Murphy N, Nunn S, Grant A, Andrews NJ, Teo CG, Ramsay ME, Parry JV (2009) Prevalence and incidence of hepatitis C in injecting drug users attending genitourinary medicine clinics. Epidemiol Infect 137: 980-987. S0950268808001660 [pii];10.1017/S0950268808001660 [doi].</t>
  </si>
  <si>
    <t>McDonald SA, Hutchinson SJ, Cameron SO, Innes HA, McLeod A, Goldberg DJ (2012) Examination of the risk of reinfection with hepatitis C among injecting drug users who have been tested in Glasgow. Int J Drug Policy 23: 353-357.</t>
  </si>
  <si>
    <t>Aarons E, Grant P, Soldan K, Luton P, Tang J, Tedder R (2004) Failure to diagnose recent hepatitis C virus infections in London injecting drug users. J Med Virol 73: 548-553.</t>
  </si>
  <si>
    <t>Judd A, Hickman M, Jones S, McDonald T, Parry JV, Stimson GV, Hall AJ (2005) Incidence of hepatitis C virus and HIV among new injecting drug users in London: prospective cohort study. BMJ 330: 24-25. bmj.38286.841227.7C [pii];10.1136/bmj.38286.841227.7C [doi].</t>
  </si>
  <si>
    <t>Christensen PB, Krarup HB, Niesters HG, Norder H, Georgsen J (2000) Prevalence and incidence of bloodborne viral infections among Danish prisoners. Eur J Epidemiol 16: 1043-1049.</t>
  </si>
  <si>
    <t>Champion JK, Taylor A, Hutchinson S, Cameron S, McMenamin J, Mitchell A, Goldberg D (2004) Incidence of hepatitis C virus infection and associated risk factors among Scottish prison inmates: a cohort study. Am J Epidemiol 159: 514-519.</t>
  </si>
  <si>
    <t>Grady BP, Vanhommerig JW, Schinkel J, Weegink CJ, Bruisten SM, Lindenburg CE, Prins M (2012) Low incidence of reinfection with the hepatitis C virus following treatment in active drug users in Amsterdam. Eur J Gastroenterol Hepatol . 10.1097/MEG.0b013e32835702a8 [doi].</t>
  </si>
  <si>
    <t>Backmund M, Meyer K, Edlin BR (2004) Infrequent reinfection after successful treatment for hepatitis C virus infection in injection drug users. Clin Infect Dis 39: 1540-1543. CID33778 [pii];10.1086/425361 [doi].</t>
  </si>
  <si>
    <t>Gombas W, Fischer G, Jagsch R, Eder H, Okamoto I, Schindler S, Muller C, Ferenci P, Kasper S (2000) Prevalence and distribution of hepatitis C subtypes in patients with opioid dependence. Eur Addict Res 6: 198-204.</t>
  </si>
  <si>
    <t>Mathei C, Wollants E, Verbeeck J, Van RM, Robaeys G, Van DP, Buntinx F (2005) Molecular epidemiology of hepatitis C among drug users in Flanders, Belgium: association of genotype with clinical parameters and with sex- and drug-related risk behaviours. Eur J Clin Microbiol Infect Dis 24: 514-522.</t>
  </si>
  <si>
    <t>Micalessi MI, Gerard C, Ameye L, Plasschaert S, Brochier B, Vranckx R (2008) Distribution of hepatitis C virus genotypes among injecting drug users in contact with treatment centers in Belgium, 2004-2005. J Med Virol 80: 640-645.</t>
  </si>
  <si>
    <t>Bourgeois S, Schrooten W, Robaeys G (2010) High viral response in a multidisciplinary network not organized under one roof for antiviral management of chronic hepatitis C viral patients infected after substance use. Journal of Hepatology 52: S103.</t>
  </si>
  <si>
    <t xml:space="preserve">Reitox National Focal Point Bulgaria (2009) 2009 National Report (2008 Data) to the EMCDDA. </t>
  </si>
  <si>
    <t>Teoharov P, Pavlov I (2009) Genetic diversity of hepatitis C virus among Bulgarian injecting drug users with hepatitis C. Clinical Microbiology and Infection. Conference: 19th European Congress of Clinical Microbiology and Infectious Diseases (ECCMID) Helsinki Finland. Conference Start: 20090516 Conference End: 20090519. Conference Publication: (var.pagings). 15 (pp S594), 2009. Date of Publication: May 2009. [Journal: Conference Abstract]. Clinical Microbiology and Infection .</t>
  </si>
  <si>
    <t>Demetriou VL, van de Vijver DA, Hezka J, Kostrikis LG, Kostrikis LG (2010) Hepatitis C infection among intravenous drug users attending therapy programs in Cyprus. J Med Virol 82: 263-270.</t>
  </si>
  <si>
    <t>Krekulova L, Rehak V, Strunecky O, Nemecek V (2009) Current situation and trends in the hepatitis C virus genotype distribution among injecting drug users in the Czech Republic. Epidemiol Mikrobiol Imunol 58: 84-89.</t>
  </si>
  <si>
    <t>Nechanska B (2013) Udaje v Narodnim registru uzivatelu lekarsky indikovanych substitucnich latek - rok 2012 (Information in the National Register of Medically Indicated Substitution Substances - 2012). Aktualni informace .</t>
  </si>
  <si>
    <t>Mossner BK, Skamling M, Jorgensen TR, Georgsen J, Pedersen C, Christensen PB (2010) Decline in hepatitis B infection observed after 11 years of regional vaccination among Danish drug users. J Med Virol 82: 1635-1639.</t>
  </si>
  <si>
    <t>Alric L, Fort M, Izopet J, Vinel JP, Bureau C, Sandre K, Charlet JP, Beraud M, Abbal M, Duffaut M (2000) Study of host- and virus-related factors associated with spontaneous hepatitis C virus clearance. Tissue Antigens 56: 154-158.</t>
  </si>
  <si>
    <t>Elghouzzi MH, Bouchardeau F, Pillonel J, Boiret E, Tirtaine C, Barlet V, Moncharmont P, Maisonneuve P, du Puy-Montbrun MC, Lyon-Caen D, Courouce AM (2000) Hepatitis C virus: routes of infection and genotypes in a cohort of anti-HCV-positive French blood donors. Vox Sang 79: 138-144.</t>
  </si>
  <si>
    <t>Cournot M, Glibert A, Castel F, Druart F, Imani K, Lauwers-Cances V, Morin T (2004) Management of hepatitis C in active drugs users: experience of an addiction care hepatology unit. Gastroenterol Clin Biol 28: 533-539.</t>
  </si>
  <si>
    <t>Lucidarme D, Decoster A, Fremaux D, Harbonnier J, Jacob C, Vosgien V, Josse P, Villeger P, Henrio C, Prouvost-Keller B, Saccardy C, Lemaire M, Vazeille G, Duchene C, Thuillier M, Colbeaux C, Lefebvre AM, Forzy G, Filoche B (2007) Routine practice HCV infection screening with saliva samples: multicentric study in an intravenous drug user population. Gastroenterol Clin Biol 31: 480-484.</t>
  </si>
  <si>
    <t>Moussalli J, Delaquaize H, Boubilley D, Lhomme JP, Merleau PJ, Sabot D, Kerever A, Valleur M, Poynard T (2010) Factors to improve the management of hepatitis C in drug users: an observational study in an addiction centre. Gastroenterol Res Pract 2010. 10.1155/2010/261472 [doi].</t>
  </si>
  <si>
    <t>Christofidou M, Jelastopulu E, Economides G, Spiliopoulou I, Siagris D, Labropoulou-Karatza C, Anastassiou ED, Dimitracopoul G (2008) Epidemiology of Chronic Hepatitis C Virus Infection in High Risk Groups. Hepatitis Monthly 8: 11-16.</t>
  </si>
  <si>
    <t>Cullen W, Stanley J, Langton D, Kelly Y, Bury G (2007) Management of hepatitis C among drug users attending general practice in Ireland: baseline data from the Dublin area hepatitis C in general practice initiative. Eur J Gen Pract 13: 5-12.</t>
  </si>
  <si>
    <t>Keating S, Coughlan S, Connell J, Sweeney B, Keenan E (2005) Hepatitis C viral clearance in an intravenous drug-using cohort in the Dublin area. Ir J Med Sci 174: 37-41.</t>
  </si>
  <si>
    <t>Santolamazza M, Delle MM, Alvino A, Bacosi M, D'Innocenzo S, Ciervo U, Antonaci A, Russo F, Miglioresi L, De AA, Ursitti A, Ricci GL (2001) Multiple viral infections in a group of intravenous drug users: hepatitis B virus exposure is the risk factor. Eur J Gastroenterol Hepatol 13: 1347-1354.</t>
  </si>
  <si>
    <t>van de Laar TJ, Molenkamp R, van den Berg C, Schinkel J, Beld MG, Prins M, Coutinho RA, Bruisten SM (2009) Frequent HCV reinfection and superinfection in a cohort of injecting drug users in Amsterdam. J Hepatol 51: 667-674.</t>
  </si>
  <si>
    <t>Sultana C, Vagu C, Temereanca A, Grancea C, Slobozeanu J, Ruta S (2011) Hepatitis C Virus Genotypes in Injecting Drug Users from Romania. Cent Eur J Med 6: 672-678.</t>
  </si>
  <si>
    <t>Lidman C, Norden L, Kaberg M, Kall K, Franck J, Aleman S, Birk M (2009) Hepatitis C infection among injection drug users in Stockholm Sweden: prevalence and gender. Scand J Infect Dis 41: 679-684.</t>
  </si>
  <si>
    <t>Cullen BL, Hutchinson SJ, Cameron SO, Anderson E, Ahmed S, Spence E, Mills PR, Mandeville R, Forrest E, Washington M, Wong R, Fox R, Goldberg DJ (2012) Identifying former injecting drug users infected with hepatitis C: an evaluation of a general practice-based case-finding intervention. J Public Health (Oxf) 34: 14-23.</t>
  </si>
  <si>
    <t>Jowett SL, Agarwal K, Smith BC, Craig W, Hewett M, Bassendine DR, Gilvarry E, Burt AD, Bassendine MF (2001) Managing chronic hepatitis C acquired through intravenous drug use. QJM 94: 153-158.</t>
  </si>
  <si>
    <t>McDonald SA, Hutchinson SJ, Mills PR, Bird SM, Cameron S, Dillon JF, Goldberg DJ (2011) The influence of hepatitis C and alcohol on liver-related morbidity and mortality in Glasgow's injecting drug user population. J Viral Hepat 18: e126-e133.</t>
  </si>
  <si>
    <t>Hofer H, Watkins-Riedel T, Janata O, Penner E, Holzmann H, Steindl-Munda P, Gangl A, Ferenci P (2003) Spontaneous viral clearance in patients with acute hepatitis C can be predicted by repeated measurements of serum viral load. Hepatology 37: 60-64.</t>
  </si>
  <si>
    <t>Vitous A, Hobstova J (2007) [Infectious diseases in problem drug users hospitalized in the infectious ward of the Motol University Hospital in 2002-2005]. Klin Mikrobiol Infekc Lek 13: 70-75.</t>
  </si>
  <si>
    <t>Santantonio T, Medda E, Ferrari C, Fabris P, Cariti G, Massari M, Babudieri S, Toti M, Francavilla R, Ancarani F, Antonucci G, Scotto G, Di M, V, Pastore G, Stroffolini T (2006) Risk factors and outcome among a large patient cohort with community-acquired acute hepatitis C in Italy. Clin Infect Dis 43: 1154-1159.</t>
  </si>
  <si>
    <t>Haushofer AC, Kopty C, Hauer R, Brunner H, Halbmayer WM (2001) HCV genotypes and age distribution in patients of Vienna and surrounding areas. J Clin Virol 20: 41-47.</t>
  </si>
  <si>
    <t>Ciccozzi M, Zehender G, Cento V, Lo PA, Teoharov P, Pavlov I, Bogdanova V, Perno CF, Ciotti M (2011) Molecular analysis of hepatitis C virus infection in Bulgarian injecting drug users. J Med Virol 83: 1565-1570.</t>
  </si>
  <si>
    <t>Krekulova L, Rehak V, Madrigal N, Johnson M, Killoran P, Riley LW (2001) Genotypic and epidemiologic characteristics of hepatitis C virus infections among recent injection drug user and nonuser populations. Clin Infect Dis 33: 1435-1438.</t>
  </si>
  <si>
    <t>Tallo T, Norder H, Tefanova V, Krispin T, Schmidt J, Ilmoja M, Orgulas K, Pruunsild K, Priimagi L, Magnius LO (2007) Genetic characterization of hepatitis C virus strains in Estonia: fluctuations in the predominating subtype with time. J Med Virol 79: 374-382.</t>
  </si>
  <si>
    <t>Bourliere M, Barberin JM, Rotily M, Guagliardo V, Portal I, Lecomte L, Benali S, Boustiere C, Perrier H, Jullien M, Lambot G, Loyer R, LeBars O, Daniel R, Khiri H, Halfon P (2002) Epidemiological changes in hepatitis C virus genotypes in France: evidence in intravenous drug users. J Viral Hepat 9: 62-70.</t>
  </si>
  <si>
    <t>Payan C, Roudot-Thoraval F, Marcellin P, Bled N, Duverlie G, Fouchard-Hubert I, Trimoulet P, Couzigou P, Cointe D, Chaput C, Henquell C, Abergel A, Pawlotsky JM, Hezode C, Coude M, Blanchi A, Alain S, Loustaud-Ratti V, Chevallier P, Trepo C, Gerolami V, Portal I, Halfon P, Bourliere M, Bogard M, Plouvier E, Laffont C, Agius G, Silvain C, Brodard V, Thiefin G, Buffet-Janvresse C, Riachi G, Grattard F, Bourlet T, Stoll-Keller F, Doffoel M, Izopet J, Barange K, Martinot-Peignoux M, Branger M, Rosenberg A, Sogni P, Chaix ML, Pol S, Thibault V, Opolon P, Charrois A, Serfaty L, Fouqueray B, Grange JD, Lefrere JJ, Lunel-Fabiani F (2005) Changing of hepatitis C virus genotype patterns in France at the beginning of the third millenium: The GEMHEP GenoCII Study. J Viral Hepat 12: 405-413.</t>
  </si>
  <si>
    <t>Backmund M, Meyer K, Von ZM, Eichenlaub D (2001) Treatment of hepatitis C infection in injection drug users. Hepatology 34: 188-193. S0270-9139(01)99075-5 [pii];10.1053/jhep.2001.25882 [doi].</t>
  </si>
  <si>
    <t>Ross RS, Viazov S, Renzing-Kohler K, Roggendorf M (2000) Changes in the epidemiology of hepatitis C infection in Germany: shift in the predominance of hepatitis C subtypes. J Med Virol 60: 122-125.</t>
  </si>
  <si>
    <t>Schroter M, Zollner B, Schafer P, Reimer A, Muller M, Laufs R, Feucht HH (2002) Epidemiological dynamics of hepatitis C virus among 747 German individuals: new subtypes on the advance. J Clin Microbiol 40: 1866-1868.</t>
  </si>
  <si>
    <t>Gigi E, Sinakos E, Lalla T, Vrettou E, Orphanou E, Raptopoulou M (2007) Treatment of intravenous drug users with chronic hepatitis C: treatment response, compliance and side effects. Hippokratia 11: 196-198.</t>
  </si>
  <si>
    <t>Katsoulidou A, Sypsa V, Tassopoulos NC, Boletis J, Karafoulidou A, Ketikoglou I, Tsantoulas D, Vafiadi I, Hatzis G, Skoutelis A, Akriviadis E, Vasiliadis T, Kitis G, Magiorkinis G, Hatzakis A (2006) Molecular epidemiology of hepatitis C virus (HCV) in Greece: temporal trends in HCV genotype-specific incidence and molecular characterization of genotype 4 isolates. J Viral Hepat 13: 19-27.</t>
  </si>
  <si>
    <t>Manolakopoulos S, Deutsch MJ, Anagnostou O, Karatapanis S, Tiniakou E, Papatheodoridis GV, Georgiou E, Manesis E, Tzourmakliotis D, Archimandritis AJ (2010) Substitution treatment or active intravenous drug use should not be contraindications forantiviral treatment in drug userswith chronic hepatitis C. Liver International 30: November. http://dx.doi.org/10.1111/j.1478-3231.2010.02341.x.</t>
  </si>
  <si>
    <t>Papadopoulos V, Gogou A, Mylopoulou T, Mimidis K (2010) Should active injecting drug users receive treatment for chronic hepatitis C? Arq Gastroenterol 47: 238-241.</t>
  </si>
  <si>
    <t>Raptopoulou M, Touloumi G, Tzourmakliotis D, Nikolopoulou G, Dimopoulou M, Giannoulis G, Vasiliadis T, Skoutelis A, Anagnostou O, Hatzis G, Manolakopoulos S (2011) Significant epidemiological changes in chronic hepatitis C infection: results of the nationwide HEPNET-GREECE cohort study. Hippokratia 15: 26-31.</t>
  </si>
  <si>
    <t>Savvas SP, Koskinas J, Sinani C, Hadziyannis A, Spanou F, Hadziyannis SJ (2005) Changes in epidemiological patterns of HCV infection and their impact on liver disease over the last 20 years in Greece. J Viral Hepat 12: 551-557.</t>
  </si>
  <si>
    <t>Dal Molin G, Ansaldi F, Biagi C, D'Agaro P, Comar M, Croce L, Tiribelli C, Campello C (2002) Changing molecular epidemiology of hepatitis C virus infection in Northeast Italy. J Med Virol 68: 352-356.</t>
  </si>
  <si>
    <t>Saracco G, Sostegni R, Ghisetti V, Rocca G, Cariti G, Andreoni M, Tabone M, Roffi L, Calleri G, Ballaré M, Minoli G, Sartori M, Tappero GF, Traverso A, Poggio A, Orani A, Maggi G, Rizzetto M (2000) Hepatitis C virus genotypes in a non-cirrhotic Italian population with chronic hepatitis C: correlation with clinical, virological and histological parameters. Results of a prospective multicentre study. J Viral Hepat 7: 124-129.</t>
  </si>
  <si>
    <t>Sereno S, Perinelli P, Laghi V (2009) Changes in the prevalence of hepatitis C virus genotype among Italian injection drug users-relation to period of injection started. J Clin Virol 45: 354-357.</t>
  </si>
  <si>
    <t>Liakina V, Speiciene D, Irnius A, Valantinas J (2009) Changes in hepatitis C virus infection routes and genotype distribution in a Lithuanian cohort with chronic hepatitis C. Med Sci Monit 15: H17-H23.</t>
  </si>
  <si>
    <t>van de Laar TJ, Langendam MW, Bruisten SM, Welp EA, Verhaest I, van Ameijden EJ, Coutinho RA, Prins M (2005) Changes in risk behavior and dynamics of hepatitis C virus infections among young drug users in Amsterdam, the Netherlands. J Med Virol 77: 509-518.</t>
  </si>
  <si>
    <t>Chlabicz S, Flisiak R, Kowalczuk O, Grzeszczuk A, Pytel-Krolczuk B, Prokopowicz D, Chyczewski L (2008) Changing HCV genotypes distribution in Poland--relation to source and time of infection. J Clin Virol 42: 156-159.</t>
  </si>
  <si>
    <t>Calado RA, Rocha MR, Parreira R, Piedade J, Venenno T, Esteves A (2011) Hepatitis C virus subtypes circulating among intravenous drug users in Lisbon, Portugal. J Med Virol 83: 608-615.</t>
  </si>
  <si>
    <t>Seme K, Vrhovac M, Mocilnik T, Maticic M, Lesnicar G, Baklan Z, Volkar JM, Rajter M, Stepec S, Lunar M, Poljak M (2009) Hepatitis C virus genotypes in 1,504 patients in Slovenia, 1993-2007. J Med Virol 81: 634-639.</t>
  </si>
  <si>
    <t>Serra MA, Rodriguez F, del Olmo JA, Escudero A, Rodrigo JM (2003) Influence of age and date of infection on distribution of hepatitis C virus genotypes and fibrosis stage. J Viral Hepat 10: 183-188.</t>
  </si>
  <si>
    <t>Touceda S, Pereira M, Agulla A (2002) Prevalence of hepatitis C virus genotypes in the area of El Ferrol (La Coruna, Spain). Enferm Infecc Microbiol Clin 20: 200-204.</t>
  </si>
  <si>
    <t>Balogun MA, Laurichesse H, Ramsay ME, Sellwood J, Westmoreland D, Paver WK, Pugh SF, Zuckerman M, Pillay D, Wreghitt T (2003) Risk factors, clinical features and genotype distribution of diagnosed hepatitis C virus infections: a pilot for a sentinel laboratory-based surveillance. Commun Dis Public Health 6: 34-39.</t>
  </si>
  <si>
    <t>Jack K, Willott S, Manners J, Varnam MA, Thomson BJ (2009) Clinical trial: a primary-care-based model for the delivery of anti-viral treatment to injecting drug users infected with hepatitis C. Aliment Pharmacol Ther 29: 38-45. APT3872 [pii];10.1111/j.1365-2036.2008.03872.x [doi].</t>
  </si>
  <si>
    <t>Mohsen AH (2001) The epidemiology of hepatitis C in a UK health regional population of 5.12 million. Gut 48: 707-713.</t>
  </si>
  <si>
    <t>Babudieri S, Longo B, Sarmati L, Starnini G, Dori L, Suligoi B, Carbonara S, Monarca R, Quercia G, Florenzano G, Novati S, Sardu A, Iovinella V, Casti A, Romano A, Uccella I, Maida I, Brunetti B, Mura MS, Andreoni M, Rezza G (2005) Correlates of HIV, HBV, and HCV infections in a prison inmate population: results from a multicentre study in Italy. J Med Virol 76: 311-317.</t>
  </si>
  <si>
    <t>Barros H, Ramos E, Lucas R (2008) A survey of HIV and HCV among female prison inmates in Portugal. Cent Eur J Public Health 16: 116-120.</t>
  </si>
  <si>
    <t>Bassani S, Toro C, de la Fuente L, Brugal MT, Jimenez V, Soriano V (2004) Rate of infection by blood-borne viruses in active heroin users in 3 Spanish cities. Med Clin (Barc ) 122: 570-572.</t>
  </si>
  <si>
    <t>Camoni L, Regine V, Salfa MC, Nicoletti G, Canuzzi P, Magliocchetti N, Rezza G, Suligoi B (2010) Continued high prevalence of HIV, HBV and HCV among injecting and noninjecting drug users in Italy. Ann Ist Super Sanita 46: 59-65.</t>
  </si>
  <si>
    <t>de los Cobos CT, Casanueva GM, Jove GC (2003) Profile of drug users admitted to a hospital. An Med Interna 20: 504-509.</t>
  </si>
  <si>
    <t>Hernandez-Aguado I, Ramos-Rincon JM, Avinio MJ, Gonzalez-Aracil J, Perez-Hoyos S, de la Hera MG (2001) Measures to reduce HIV infection have not been successful to reduce the prevalence of HCV in intravenous drug users. Eur J Epidemiol 17: 539-544.</t>
  </si>
  <si>
    <t>Jauffret-Roustide M, Le SY, Couturier E, Thierry D, Rondy M, Quaglia M, Razafandratsima N, Emmanuelli J, Guibert G, Barin F, Desenclos JC (2009) A national cross-sectional study among drug-users in France: epidemiology of HCV and highlight on practical and statistical aspects of the design. BMC Infect Dis 9: 113.</t>
  </si>
  <si>
    <t>Muller MC, Pichler M, Martin G, Plorer D, Winter C, Pogarell O, Bogner JR (2009) Burden of disease and level of patient's medical care in substitution treatment for opiates. Med Klin 104: 913-917.</t>
  </si>
  <si>
    <t>Napoli C, Tafuri S, Pignataro N, Tedesco G, Maria AS, Quarto M (2010) Risk factors for HBV/HIV/HCV in drug addicts: a survey of attendees of a department of pathological dependence. J Prev Med Hyg 51: 101-104.</t>
  </si>
  <si>
    <t>Quaglio G, Lugoboni F, Pajusco B, Sarti M, Talamini G, Lechi A, Mezzelani P, Des Jarlais DC (2003) Factors associated with hepatitis C virus infection in injection and noninjection drug users in Italy. Clin Infect Dis 37: 33-40.</t>
  </si>
  <si>
    <t>Removille N, Origer A, Couffignal S, Vaillant M, Schmit JC, Lair ML (2011) A hepatitis A, B, C and HIV prevalence and risk factor study in ever injecting and non-injecting drug users in Luxembourg associated with HAV and HBV immunisations. BMC Public Health 11: 351.</t>
  </si>
  <si>
    <t>Treso B, Barcsay E, Tarjan A, Horvath G, Dencs A, Hettmann A, Csepai MM, Gyori Z, Rusvai E, Takacs M (2012) Prevalence and correlates of HCV, HVB, and HIV infection among prison inmates and staff, Hungary. J Urban Health 89: 108-116.</t>
  </si>
  <si>
    <t>Marongiu A, Hope VD, Parry JV, Ncube F (2012) Male IDUs who have sex with men in England, Wales and Northern Ireland: are they at greater risk of bloodborne virus infection and harm than those who only have sex with women? Sex Transm Infect 88: 456-461.</t>
  </si>
  <si>
    <t>Backmund M, Meyer K, Henkel C, Reimer J, Wachtler M, Schutz CG (2005) Risk Factors and predictors of human immunodeficiency virus infection among injection drug users. Eur Addict Res 11: 138-144.</t>
  </si>
  <si>
    <t>Zimmermann R (2012) DRUCK-Studie - Drogen und chronische Infektionskrankheiten in Deutschland. Ergebnisse der Pilotierung eines Sero- und Verhaltenssurveys bei i.v. Drogengebrauchern. Epidem Bull 33.</t>
  </si>
  <si>
    <t>Folch C, Casabona J, Espelt A, Majo X, Merono M, Gonzalez V, Brugal MT (2013) Gender differences in HIV risk behaviours among intravenous drug users in Catalonia, Spain. Gac Sanit .</t>
  </si>
  <si>
    <t>Huntington S, Folch C, Gonzalez V, Merono M, Ncube F, Casabona J (2010) [Prevalence of human immunodeficiency virus and hepatitis C virus, and associated factors among injecting drug users in Catalonia]. Enferm Infecc Microbiol Clin 28: 236-238.</t>
  </si>
  <si>
    <t>Hope VD, Judd A, Hickman M, Lamagni T, Hunter G, Stimson GV, Jones S, Donovan L, Parry JV, Gill ON (2001) Prevalence of hepatitis C among injection drug users in England and Wales: is harm reduction working? Am J Public Health 91: 38-42.</t>
  </si>
  <si>
    <t>Lumbreras B, Jarrin I, Del AJ, Perez-Hoyos S, Muga R, Garcia-de la Hera M, Ferreros I, Sanvisens A, Hurtado I, Hernandez-Aguado I (2006) Impact of hepatitis C infection on long-term mortality of injecting drug users from 1990 to 2002: differences before and after HAART. AIDS 20: 111-116.</t>
  </si>
  <si>
    <t>Rodriguez-Vidigal FF, Baz MJ, Fernandez FJ, Najarro F (2003) [Hepatitis C virus infection in a first level rural hospital: descriptive study in the decade 1991-1999]. Enferm Infecc Microbiol Clin 21: 142-146.</t>
  </si>
  <si>
    <t>Saiz de la Hoya P, Bedia M, Murcia J, Cebria J, Sanchez-Paya J, Portilla J (2005) [Predictive markers of HIV and HCV infection and co-infection among inmates in a Spanish prison]. Enferm Infecc Microbiol Clin 23: 53-57.</t>
  </si>
  <si>
    <t>Gyarmathy VA, Neaigus A, Ujhelyi E (2009) Vulnerability to drug-related infections and co-infections among injecting drug users in Budapest, Hungary. Eur J Public Health 19: 260-265.</t>
  </si>
  <si>
    <t>Giotakos O, Bourtsoukli P, Paraskeyopoulou T, Spandoni P, Stasinos S, Boulougouri D, Spirakou E (2003) Prevalence and risk factors of HIV, hepatitis B and hepatitis C in a forensic population of rapists and child molesters. Epidemiol Infect 130: 497-500.</t>
  </si>
  <si>
    <t>Huik K, Sadam M, Karki T, Avi R, Krispin T, Paap P, Ruutel K, Uuskula A, Talu A, Abel-Ollo K, Lutsar I (2010) CCL3L1 copy number is a strong genetic determinant of HIV seropositivity in Caucasian intravenous drug users. J Infect Dis 201: 730-739.</t>
  </si>
  <si>
    <t>Sanvisens A, Fuster D, Serra I, Tor J, Tural C, Rey-Joly C, Muga R (2011) Estimated liver fibrosis and its impact on all-cause mortality of HCV-monoinfected and HCV/HIV-coinfected drug users. Curr HIV Res 9: 256-262.</t>
  </si>
  <si>
    <t xml:space="preserve">Öbig (2013) Gesundheit Österreich GmbH/ Österreichisches Bundesinstitut für Gesundheitswesen - GÖG/ÖBIG (unpublished data). </t>
  </si>
  <si>
    <t xml:space="preserve">Matheï C (2011) Internal document. Free Clinic: Antwerp. </t>
  </si>
  <si>
    <t xml:space="preserve">National Focal Point (2010) Annual report on the state of drug related problems in Bulgaria. </t>
  </si>
  <si>
    <t xml:space="preserve">Focal Point (2009) Greek REITOX Focal Point (EKTEPN), University Mental Health Research Institute (UMHRI) (unpublished data). </t>
  </si>
  <si>
    <t xml:space="preserve">National Institute of Health Development (2009) Prevalence of HIV and other Infections and Risk Behaviour Among Injecting Drug Users In Latvia, Lithuania And Estonia in 2007 Study report, 2009. </t>
  </si>
  <si>
    <t xml:space="preserve">Karnite A, Uusküla A, Luizov A, Rusev A, Talu A, Upite E, Kalambayi F, Abel-Ollo K, Rüütel K, Narkauskaite L, Stoniene L (2013) Assessment on HIV and TB knowledge and the barriers related to access to care among vulnerable groups. Report on a cross-sectional study among injecting drug users. (Zina-šanas par HIV un tuberkulozi un šk,e-ršl,i apru-pes san,emšanai socia-la-s atstumti-bas riska grupa-s. Injice-jamo narkotiku lietota-ju vidu- veikta šk,e-rsgriezuma pe-ti-juma rezulta-ti) (in press). </t>
  </si>
  <si>
    <t xml:space="preserve">Bielak A, Zielinski A (2002) Wystepowanie chorob zakaznych (wzw typu B i C, HIV) wsrod narkomanow przyjmujacych dozylne srodki odurzajace. [Infectious diseases (HBV, HCV and HIV) among injecting drug users.]  (unpublished data). </t>
  </si>
  <si>
    <t>Institute of Public Health (2008) Report on the Drug Situation 2008 of the Republic of Slovenia. 68-69.</t>
  </si>
  <si>
    <t xml:space="preserve">Folch C, Casabona J, Brugal MT, Majó X, Meroño M, González V, Grupo de trabajo REDAN (2009) Prevalencia de VIH, VHC y de otras ITS en usuarios de  droga por vía parenteral reclutados en centros de reducción de daños [Prevalence of HIV, HCV and other STIs among IDUs recruited from harm reduction centres]. </t>
  </si>
  <si>
    <t xml:space="preserve">Health Protection Scotland (2008) The Needle Exchange Surveillance Initiative (NESI): Prevalence of HCV, HIV and injecting risk behaviours among injecting drug users attending needle exchanges in Scotland, 2007. </t>
  </si>
  <si>
    <t xml:space="preserve">HPA, HPS, National Public Health Service for Wales, CDSC Northern Ireland, CRDHB (2009) Shooting Up: Infections among injecting drug users in the United Kingdom 2008. </t>
  </si>
  <si>
    <t>Defossez G, Verneau A, Ingrand I, Silvain C, Ingrand P, Beauchant M (2008) Evaluation of the French national plan to promote screening and early management of viral hepatitis C, between 1997 and 2003: a comparative cross-sectional study in Poitou-Charentes region. Eur J Gastroenterol Hepatol 20: 367-372. 10.1097/MEG.0b013e3282f479ab [doi];00042737-200805000-00001 [pii].</t>
  </si>
  <si>
    <t>Wilkinson M, Crawford V, Tippet A, Jolly F, Turton J, Sims E, Hekker M, Dalton J, Marley R, Foster GR (2009) Community-based treatment for chronic hepatitis C in drug users: High rates of compliance with therapy despite ongoing drug use. Alimentary Pharmacology and Therapeutics 29: January. http://dx.doi.org/10.1111/j.1365-2036.2008.03834.x.</t>
  </si>
  <si>
    <t>Christensen PB, Hay G, Jepsen P, Omland LH, Just SA, Krarup HB, Weis N, Obel N, Cowan S (2012) Hepatitis C prevalence in Denmark -an estimate based on multiple national registers. BMC Infect Dis 12: 178.</t>
  </si>
  <si>
    <t>Jauffret-Roustide M, Emmanuelli J, Quaglia M, Barin F, Arduin P, Laporte A, Desenclos JC (2006) Impact of a harm-reduction policy on HIV and hepatitis C virus transmission among drug users: recent French data--the ANRS-Coquelicot Study. Subst Use Misuse 41: 1603-1621. W461677756681022 [pii];10.1080/10826080600847951 [doi].</t>
  </si>
  <si>
    <t xml:space="preserve">Rosinska M, Zielinski A (2004) Estimating the prevalence of infectious diseases (hepatitis C and B, HIV) among drug users taking drugs by injection in cities with varying degrees of implementation of harm reduction programs (Oszacowanie wystepowania chorob zakaznych (wirusowe zapalenie watroby typu C i B, HIV) wsrod narkomanow przyjmujacych srodki odurzajace w iniekcji w miastach o roznym stopniu realizacji programow redukcji szkod). </t>
  </si>
  <si>
    <t xml:space="preserve">Rosinska M (2005) Estimating the prevalence of infectious diseases (hepatitis C and B, HIV) among drug users taking drugs by injection with a special emphasis on migration between countries (Oszacowanie wystepowania chorob zakaznych (wirusowe zapalenie watroby typu C i B, HIV) wsrod narkomanow przyjmujacych srodki odurzajace w iniekcji ze szczegolnym uwzglednieniem migracji pomiedzy krajami). </t>
  </si>
  <si>
    <t xml:space="preserve">Rosinska M (2009) Estimating the prevalence of infectious diseases (hepatitis C and B, HIV) among people who injected drugs in Gdansk and Krakow (Oszacowanie wystepowania chorob zakaznych (wirusowe zapalenie watroby typu C i B, HIV) wsrod osob przyjmujacych srodki odurzajace we wstrzyknieciach w Gdansku i w Krakowie). </t>
  </si>
  <si>
    <t>Hope V, Parry JV, Marongui A, Ncube F (2012) Hepatitis C infection among recent initiates to injecting in England 2000-2008: Is a national hepatitis C action plan making a difference? J Viral Hepat 19: 55-64.</t>
  </si>
  <si>
    <t xml:space="preserve">Health Protection Agency, Health Protection Scotland, Public Health Wales, and Public Health Agency Northern Ireland (2012) Unlinked Anonymous Monitoring Survey of People Who Inject Drugs in contact with specialist services: data tables update July 2012. </t>
  </si>
  <si>
    <t>McDonald SA, Hutchinson SJ, Mills PR, Bird SM, Robertson C, Dillon JF, Springbett A, Goldberg DJ (2010) Diagnosis of hepatitis C virus infection in Scotland's injecting drug user population. Epidemiol Infect 138: 393-402.</t>
  </si>
  <si>
    <t>McDonald SA, Hutchinson SJ, Palmateer NE, Allen E, Cameron SO, Goldberg DJ, Taylor A (2013) Decrease in health-related quality of life associated with awareness of hepatitis C virus infection among people who inject drugs in Scotland. J Hepatol 58: 460-466. S0168-8278(12)00836-7 [pii];10.1016/j.jhep.2012.11.004 [doi].</t>
  </si>
  <si>
    <t>Grando-Lemaire V, Goisset P, Sorge F, Trinchet JC, Castera L, Roulot D, Sitruk V, Beaugrand M (2002) Hepatitis C virus screening in drug users in an addiction out-patient unit. Gastroenterol Clin Biol 26: 1091-1096. MDOI-GCB-12-2002-26-12-0399-8320-101019-ART5 [pii].</t>
  </si>
  <si>
    <t>Perut V, Labalette C, Sogni P, Ferrand I, Salmon-Ceron D, Vidal-Trecan G (2009) Access to care of patients with chronic hepatitis C virus infection in a university hospital: Is opioid dependence a limiting condition? Drug Alcohol Depend 104: 78-83.</t>
  </si>
  <si>
    <t>Schulte B, Schutt S, Brack J, Isernhagen K, Deibler P, Dilg C, Verthein U, Haasen C, Reimer J (2010) Successful treatment of chronic hepatitis C virus infection in severely opioid-dependent patients under heroin maintenance. Drug Alcohol Depend 109: 248-251. S0376-8716(10)00036-0 [pii];10.1016/j.drugalcdep.2010.01.009 [doi].</t>
  </si>
  <si>
    <t>Gazdag G, Horvath G, Szabo O, Ungvari GS (2011) Difficulties with interferon treatment in former intravenous drug users. Braz J Infect Dis 15: 163-166.</t>
  </si>
  <si>
    <t>Gazdag G, Horvath G, Szabo O, Ungvari GS (2012) Referral of intravenous drug users for antiviral treatment: effectiveness of hepatitis C case-finding programmes. Cent Eur J Public Health 20: 223-225.</t>
  </si>
  <si>
    <t>Cullen W, Kelly Y, Stanley J, Langton D, Bury G (2005) Experience of hepatitis C among current or former heroin users attending general practice. Ir Med J 98: 73-74.</t>
  </si>
  <si>
    <t>Guadagnino V, Trotta MP, Montesano F, Babudieri S, Caroleo B, Armignacco O, Carioti J, Maio G, Monarca R, Antinori A (2007) Effectiveness of a multi-disciplinary standardized management model in the treatment of chronic hepatitis C in drug addicts engaged in detoxification programmes. Addiction 102: 423-431. ADD1698 [pii];10.1111/j.1360-0443.2006.01698.x [doi].</t>
  </si>
  <si>
    <t xml:space="preserve">Trapencieris M, Snikere S, Petersons A, Kaupe R (2013) Drug use patterns and trends in Latvia. Drug users cohort study 6th phase results (Narkotiku lietosanas paradumi un tendences Latvija. Narkotiku lietotaju kohortas petijuma 6. posma rezultati). </t>
  </si>
  <si>
    <t>Crespo J, Garcia F, Castro B, Pons F (2001) Chronic hepatitis (HCV) among intravenous drug users (IDU); reasons for not initiating the antiviral treatment. [Spanish]. Adicciones 13: 2001.</t>
  </si>
  <si>
    <t xml:space="preserve">Van Veen M (2009) Briefrapport Infectieziektebestrijding in de verslavingszorg in Nederland. </t>
  </si>
  <si>
    <t>Omland LH, Jepsen P, Weis N, Christensen PB, Laursen AL, Nielsen H, Krarup H, Sorensen HT, Obel N (2010) Mortality in HIV-infected injection drug users with active vs cleared hepatitis C virus-infection: a population-based cohort study. J Viral Hepat 17: 261-268.</t>
  </si>
  <si>
    <t>Hernando V, Perez-Cachafeiro S, Lewden C, Gonzalez J, Segura F, Oteo JA, Rubio R, Dalmau D, Moreno S, Amo JD (2012) All-cause and liver-related mortality in HIV positive subjects compared to the general population: differences by HCV co-infection. J Hepatol 57: 743-751.</t>
  </si>
  <si>
    <t>Grady B, van den Berg C, van der Helm J, Schinkel J, Coutinho R, Krol A, Prins M (2011) No impact of hepatitis C virus infection on mortality among drug users during the first decade after seroconversion. Clin Gastroenterol Hepatol 9: 786-792.</t>
  </si>
  <si>
    <t>Matser A, Urbanus A, Geskus R, Kretzschmar M, Xiridou M, Buster M, Coutinho R, Prins M (2012) The effect of hepatitis C treatment and human immunodeficiency virus (HIV) co-infection on the disease burden of hepatitis C among injecting drug users in Amsterdam. Addiction 107: 614-623. 10.1111/j.1360-0443.2011.03654.x [doi].</t>
  </si>
  <si>
    <t>Hutchinson SJ, Bird SM, Goldberg DJ (2005) Modeling the current and future disease burden of hepatitis C among injection drug users in Scotland. Hepatology 42: 711-723.</t>
  </si>
  <si>
    <t>Agostini H, Castera L, Melin P, Cattan L, Roudot-Thoraval F (2007) HEPACOM: multicenter, observational prospective study of outcome and monitoring of HCV positive antiviral-naïve patients managed in the French health care system. Gastroenterologie Clinique et Biologique 31: 1074-1080.</t>
  </si>
  <si>
    <t>Croes E, Veen van de C (2012) Hepatitis C in de verslavingszorg. De effectiviteit van de hepatitis C informatiecampagne.</t>
  </si>
  <si>
    <t>Sub-sample of previous census study amongst drug users</t>
  </si>
  <si>
    <t>cross-sectional (baseline sample of prospective study)</t>
  </si>
  <si>
    <t>Infectious diseases unit/IDU presenting with acute HCV</t>
  </si>
  <si>
    <t>MMT / DU (310 PWID , 194 anti-HCV +ve)</t>
  </si>
  <si>
    <t>34.7/33.5%</t>
  </si>
  <si>
    <t>NA/ 27.9%</t>
  </si>
  <si>
    <t>DTC; NSP (the outreach programme CARITAS which does provide NS exchange; LTS; Ever PWIDs; serum / 147 anti-HCV +ve PWID</t>
  </si>
  <si>
    <t>cross-sectional (from retrospective cohort)</t>
  </si>
  <si>
    <t>31.9/0.75</t>
  </si>
  <si>
    <t>38  / females: 48.6% (in study population), 25.2% (in PWIDs)</t>
  </si>
  <si>
    <t>cross-sectional (from prospective cohort)</t>
  </si>
  <si>
    <t>37.7±1.2/ 87.1% (PWID CHC)</t>
  </si>
  <si>
    <t xml:space="preserve">convenience sample </t>
  </si>
  <si>
    <t>Greater Dublin (Eastern Regional Health Authority)</t>
  </si>
  <si>
    <t>Rome?</t>
  </si>
  <si>
    <t>35.8/74.3</t>
  </si>
  <si>
    <t>cross-sectional (within a prospective cohort study)</t>
  </si>
  <si>
    <t>27.2 / 72.5%</t>
  </si>
  <si>
    <t>Wroclaw 30.8, Llubelskie 31.4, Warminsko-Mazurskie 26.3 / 70.3%</t>
  </si>
  <si>
    <t>33.4 / 75.1%</t>
  </si>
  <si>
    <t>27.6±3.7 / 0.87</t>
  </si>
  <si>
    <t>1990-2002 (HIV data 1990-1996)</t>
  </si>
  <si>
    <t>Age: NA / 
Male: 77%</t>
  </si>
  <si>
    <t>Health services and community (snowball)/ PWID, ever</t>
  </si>
  <si>
    <t>NA;  29 (30 all incl. those anti-HCV +ve). / 67 (61, all incl. those anti-HCV +ve)</t>
  </si>
  <si>
    <t>cross-sectional (from a prospective cohort, semi-experimental)</t>
  </si>
  <si>
    <t>32/30% female</t>
  </si>
  <si>
    <t>75% were aged 25-44/ 29%</t>
  </si>
  <si>
    <t>cross-sectional (from retrospective cohort, semi-experimental)</t>
  </si>
  <si>
    <t xml:space="preserve"> cross-sectional </t>
  </si>
  <si>
    <t xml:space="preserve">cross-sectional  </t>
  </si>
  <si>
    <t xml:space="preserve">cohort   </t>
  </si>
  <si>
    <t>community / 299 PWID</t>
  </si>
  <si>
    <t>Percentage of genotype 1</t>
  </si>
  <si>
    <t>Percentage of genotype 2</t>
  </si>
  <si>
    <t>Percentage of genotype 3</t>
  </si>
  <si>
    <t>Percentage of genotype 4</t>
  </si>
  <si>
    <t>Omland, 2011</t>
  </si>
  <si>
    <t>NA/63.63</t>
  </si>
  <si>
    <t>randomised controlled trial</t>
  </si>
  <si>
    <t>NA=Not available</t>
  </si>
  <si>
    <t>Note: DTS = Drug  Treatment Centres; LTS = Low Threshold Services; MSM = Men who have Sex with Men; NA= not available; NSP = Needle and Syringe Programmes; OST = Opioid Substitution Treatment; OTH = Other settings; PHL = Public Health Laboratories; PRI = Prisons; PWID = People Who Inject Drugs; RDS = Respondent Driven Sampling;  STR = Street</t>
  </si>
  <si>
    <t>NA= not available</t>
  </si>
  <si>
    <t>RFLPs = Restriction fragment length polymorphism assay</t>
  </si>
  <si>
    <t>LiPA = Line Probe Assay</t>
  </si>
  <si>
    <t>ELISA = Enzyme -linked Immunosorbent assay</t>
  </si>
  <si>
    <t>RIBA = Immunoblot assay</t>
  </si>
  <si>
    <t>TMA = Transcription Mediated Amplification assay</t>
  </si>
  <si>
    <t>INNO-LIPA = Reverse hybridization assay</t>
  </si>
  <si>
    <t>b DNA = signal amplification assay</t>
  </si>
  <si>
    <t xml:space="preserve">MEIA = microparticle Enzyme immunoassay </t>
  </si>
  <si>
    <t xml:space="preserve">NA = not available, </t>
  </si>
  <si>
    <t>N = North, S = South, NE = North-East, SE = SouthEast, NW = North-West, SW = SouthWest</t>
  </si>
  <si>
    <t>cross-sectional (from retrospective cohort study)</t>
  </si>
  <si>
    <t>cross-sectional (from cohort)</t>
  </si>
  <si>
    <t>[59]</t>
  </si>
  <si>
    <t>[68]</t>
  </si>
  <si>
    <t>[71]</t>
  </si>
  <si>
    <t>[81]</t>
  </si>
  <si>
    <t>[74,85]</t>
  </si>
  <si>
    <t>[90]</t>
  </si>
  <si>
    <t>[91]</t>
  </si>
  <si>
    <t>[96]</t>
  </si>
  <si>
    <t>[207]</t>
  </si>
  <si>
    <t>[208]</t>
  </si>
  <si>
    <t>van de Laar, 2009; van den berg, 2011</t>
  </si>
  <si>
    <t>Amsterdam Cohort Study of drug users / PWID (except 1) 106 drug users with documented dates of HCV seroconversio</t>
  </si>
  <si>
    <t>NA/62:44</t>
  </si>
  <si>
    <t>NA ;  NA / NA</t>
  </si>
  <si>
    <t>van den Berg CH, Grady BP, Schinkel J, van de Laar T, Molenkamp R, van Houdt R, Coutinho RA, van Baarle D, Prins M (2011) Female sex and IL28B, a synergism for spontaneous viral clearance in hepatitis C virus (HCV) seroconverters from a community-based cohort. PLoS One 6: e27555.</t>
  </si>
  <si>
    <t>[209]</t>
  </si>
  <si>
    <t>Baseline survey of cohort</t>
  </si>
  <si>
    <t>Backmund M, Meyer K, Von Zielonka M, Eichenlaub D (2001) Treatment of hepatitis C infection in injection drug users. Hepatology 34: 188-193. S0270-9139(01)99075-5 [pii];10.1053/jhep.2001.25882 [doi].</t>
  </si>
  <si>
    <t>[98]</t>
  </si>
  <si>
    <t>[210]</t>
  </si>
  <si>
    <t>[211]</t>
  </si>
  <si>
    <t>[70]</t>
  </si>
  <si>
    <t>[61]</t>
  </si>
  <si>
    <t>[62]</t>
  </si>
  <si>
    <t>[63,64]</t>
  </si>
  <si>
    <t>[71,72]</t>
  </si>
  <si>
    <t>[73]</t>
  </si>
  <si>
    <t>[74]</t>
  </si>
  <si>
    <t>[75,76]</t>
  </si>
  <si>
    <t>[78]</t>
  </si>
  <si>
    <t>[74,80]</t>
  </si>
  <si>
    <t>[74,81]</t>
  </si>
  <si>
    <t>[83]</t>
  </si>
  <si>
    <t>[76,87]</t>
  </si>
  <si>
    <t>[92]</t>
  </si>
  <si>
    <t>[93]</t>
  </si>
  <si>
    <t>[94,95]</t>
  </si>
  <si>
    <t>[109]</t>
  </si>
  <si>
    <t>[110,113]</t>
  </si>
  <si>
    <t>Camoni, 2010</t>
  </si>
  <si>
    <t>40 (Gen3) 26.7 (Gen1b) 21.3 (Gen1a)</t>
  </si>
  <si>
    <t>45.9 (Gen3) 43.1 (Gen1)</t>
  </si>
  <si>
    <t>49 (Gen3a) 16.3 (Gen1a) 15.3 (Gen1b)</t>
  </si>
  <si>
    <t>65 (Gen3a) 30 (Gen1a)</t>
  </si>
  <si>
    <t>63.7 (Gen1b) 32.7 (Gen3a)</t>
  </si>
  <si>
    <t>57 (Gen3a) 43 (Gen1b)</t>
  </si>
  <si>
    <t>64.1 (Gen1b) 26.4 (Gen1a)</t>
  </si>
  <si>
    <t>40.5 (Gen1a) 35.1 (Gen1b) 23.4 (Gen3)</t>
  </si>
  <si>
    <t>63 (Gen1b) 37 (Gen3a)</t>
  </si>
  <si>
    <t>36.8 (Gen3a) 30.3 (Gen1a) 15.9 (Gen1b)</t>
  </si>
  <si>
    <t>41.9 (Gen3a) 30.6 (Gen1a) 11.3 (Gen1b)</t>
  </si>
  <si>
    <t>56 (Gen1) 40 (Gen3)</t>
  </si>
  <si>
    <t>36 (Gen3) 26.9 (Gen1a) 14.2 (Gen1b) 10.5 (Gen4)</t>
  </si>
  <si>
    <t>54 (Gen 1a or 1b) 46 (Gen2 or Gen3)</t>
  </si>
  <si>
    <t>51.3 (Gen1a) 30.8 (Gen3a) 11.5 (Gen1b)</t>
  </si>
  <si>
    <t>31 (Gen1b) 31 (Gen3a) 23 (Gen1a)</t>
  </si>
  <si>
    <t>53.4 (Gen3) 30.1 (Gen1)</t>
  </si>
  <si>
    <t>65 (Gen3) 22 (Gen1) 10.4 (Gen4)</t>
  </si>
  <si>
    <t>58.2 (Gen3) 15 (Gen1a) 11.6 (Gen4)</t>
  </si>
  <si>
    <t>58.8 (Gen2/Gen3) 41.2 (Gen1/Gen4)</t>
  </si>
  <si>
    <t>44.6 (Gen1) 42.8 (Gen3) 10.7 (Gen2)</t>
  </si>
  <si>
    <t>63.3 (Gen3) 23.0 (Gen1) 11.1 (Gen4)</t>
  </si>
  <si>
    <t>65 (Gen3) 17.5 (Gen1) 15 (Gen4)</t>
  </si>
  <si>
    <t>48.8 (Gen1) 48.5 (Gen3)</t>
  </si>
  <si>
    <t>42.9 (Gen1a) 37.7 (Gen3a) 14.2 (Gen1b)</t>
  </si>
  <si>
    <t>43.5 (Gen3) 38.4 (Gen1) 15.2 (Gen4)</t>
  </si>
  <si>
    <t>45.5 (Gen1) 35 (Gen3) 15 (Gen4)</t>
  </si>
  <si>
    <t>75 (Gen3) 16.7 (Gen1) 8.3 (Gen2)</t>
  </si>
  <si>
    <t>56.5 (Gen3) 34.8 (Gen1)</t>
  </si>
  <si>
    <t>53.8 (Gen1a) 21.2 (Gen3a) 11.5 (Gen4d)</t>
  </si>
  <si>
    <t>50 (Gen1b) 23.1 (Gen1a) 11.5 (Gen4)</t>
  </si>
  <si>
    <t>58.1 (Gen3) 38.6 (Gen1)</t>
  </si>
  <si>
    <t>40 (Gen1a) 27 (Gen3) 17.4 (Gen1b) 14.8 (Gen4)</t>
  </si>
  <si>
    <t>30.4 (Gen1a) 26.7 (Gen3a), 16.1 (4c/4d), 14.9 (Gen1b),</t>
  </si>
  <si>
    <t>35.9 (Gen1a &amp; b) 33 (Gen3a)</t>
  </si>
  <si>
    <t>Group A: 52 (Gen1a) 13 (Gen1b) 35 (Gen3a) Group B: 17 (Gen3a) 61 (Gen1a</t>
  </si>
  <si>
    <t>47 (Gen1a) 32(Gen3a)</t>
  </si>
  <si>
    <t>50 (Gen1a) 37.5 (Gen3a)</t>
  </si>
  <si>
    <t>43.5 (Gen3a) 32.6 (Gen1a)</t>
  </si>
  <si>
    <t>27.3 (Gen1a) 27.3 (Gen 1b) 27.3 (Gen3a)</t>
  </si>
  <si>
    <t>52.6 (Gen1a) 40.3 (Gen3a)</t>
  </si>
  <si>
    <t>46.8 (Gen1) 41.2 (Gen3)</t>
  </si>
  <si>
    <t>47 (Gen1) 42.9 (Gen3)</t>
  </si>
  <si>
    <t>5.3 (Gen4) 1.3 (Gen2)</t>
  </si>
  <si>
    <t>9 (Gen4) 1.6 (Gen2)</t>
  </si>
  <si>
    <t>8.2 (Gen4c/4d) 4.1 (Gen1) 2 (Gen1a/1b) 1 (Gen2b) 1 (Gen2a/2c) 1 (Gen4)</t>
  </si>
  <si>
    <t>5.7 (Gen3) 1.9 (Gen 2) 1.9 (NT)</t>
  </si>
  <si>
    <t>7.5 (Gen4) 6.7 (Gen1NT) 2.3 (Gen2a) 0.5 (mixed)</t>
  </si>
  <si>
    <t>9.7 (Gen4) 4.8 (Gen2) 1.6 (Gen1NT)</t>
  </si>
  <si>
    <t>2 (Gen2) 3 (Gen4)</t>
  </si>
  <si>
    <t>2.4 (Gen2) 0.1 (Gen5)</t>
  </si>
  <si>
    <t>2.6 (Gen2b) 2.6 (Gen4) 1.2 (Gen2a)</t>
  </si>
  <si>
    <t>8 (Gen2a/3b) 7 (Gen4a)</t>
  </si>
  <si>
    <t>8.2 (Gen2) 8.2 (Gen4)</t>
  </si>
  <si>
    <t>9.4 (Gen1b) 1.4 (Gen2) 1.4 (mixed)</t>
  </si>
  <si>
    <t>1.2 (Gen2) 1.2 (mixed)</t>
  </si>
  <si>
    <t>2 (Gen2) 0.7 (Gen4)</t>
  </si>
  <si>
    <t>3.0 (Gen2) 1.0 (1b/3a) 0.6 (Gen 4f) 0.5 (Gen5)</t>
  </si>
  <si>
    <t>7.7 (Gen1b) 5.8 (Gen4a)</t>
  </si>
  <si>
    <t>7.7 (Gen3a) 7.7 (NT)</t>
  </si>
  <si>
    <t>1.7 (Gen4) 1.6 (Gen2)</t>
  </si>
  <si>
    <t>6.2 (Gen1NT) 3.1 (NG) 1 (Gen2b) 1.2 (2a/2c) 1 (2b)</t>
  </si>
  <si>
    <t>8.7 (Gen2a &amp; b) 0.9 (Gen4) 0.5 (Gen1a/2b) 0.9 (Gen1a/4) 0.5 (Gen1b/2a) 0.5 (Gen1b/2b) 0.9 (Gen1b/3a) 0.5 (Gen2a/3a) 0.5 (Gen2b/4) 0.5 (Gen2b/6a) 0.5 (Gen3a/3b)</t>
  </si>
  <si>
    <t>Group B:  9 (Gen1b) 9 (Gen4) 4 (Gen2b)</t>
  </si>
  <si>
    <t>8 (Gen 4d) 6 (Gen1b) 6 (Gen2a/b) 1 (Gen4a)</t>
  </si>
  <si>
    <t>8.3 (Gen1b) 4.2 (Gen2)</t>
  </si>
  <si>
    <t>8.7 (Gen1b) 8.7 (Gen2b) 4.3 (Gen3) 2.2 (Gen1NT)</t>
  </si>
  <si>
    <t>9 (Gen3b) 9 (Gen2b)</t>
  </si>
  <si>
    <t>3.6 (Gen2b) 1.8 (Gen2a) 1.8 (Gen4d)</t>
  </si>
  <si>
    <t xml:space="preserve">1.6 (Gen2) 0.8 (Gen4) 4 (Gen1/3)                    </t>
  </si>
  <si>
    <t>8.7 (Gen2) 0.7 (Gen4) 0.7 (Gen5)</t>
  </si>
  <si>
    <t>current opioid dependent HCV RNA positive in- or out patients in a Paris hospital who had not had a liver biopsy or anti-HCV treatment</t>
  </si>
  <si>
    <t>Web-appendix S2: Tables S3 to S10</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56" x14ac:knownFonts="1">
    <font>
      <sz val="10"/>
      <name val="Arial"/>
    </font>
    <font>
      <sz val="10"/>
      <name val="Arial"/>
      <family val="2"/>
    </font>
    <font>
      <sz val="12"/>
      <color indexed="8"/>
      <name val="Arial"/>
      <family val="2"/>
    </font>
    <font>
      <sz val="11"/>
      <color indexed="8"/>
      <name val="Calibri"/>
      <family val="2"/>
    </font>
    <font>
      <b/>
      <sz val="12"/>
      <color indexed="8"/>
      <name val="Arial"/>
      <family val="2"/>
    </font>
    <font>
      <sz val="10"/>
      <color indexed="8"/>
      <name val="Arial"/>
      <family val="2"/>
    </font>
    <font>
      <b/>
      <sz val="10"/>
      <color indexed="8"/>
      <name val="Arial"/>
      <family val="2"/>
    </font>
    <font>
      <b/>
      <sz val="10"/>
      <name val="Arial"/>
      <family val="2"/>
    </font>
    <font>
      <sz val="8"/>
      <name val="Arial"/>
      <family val="2"/>
    </font>
    <font>
      <sz val="12"/>
      <name val="Arial"/>
      <family val="2"/>
    </font>
    <font>
      <sz val="12"/>
      <name val="Calibri"/>
      <family val="2"/>
    </font>
    <font>
      <b/>
      <sz val="12"/>
      <name val="Calibri"/>
      <family val="2"/>
    </font>
    <font>
      <sz val="12"/>
      <color indexed="17"/>
      <name val="Calibri"/>
      <family val="2"/>
    </font>
    <font>
      <b/>
      <sz val="12"/>
      <name val="Arial"/>
      <family val="2"/>
    </font>
    <font>
      <sz val="10"/>
      <name val="Verdana"/>
      <family val="2"/>
    </font>
    <font>
      <sz val="10"/>
      <name val="Arial"/>
      <family val="2"/>
    </font>
    <font>
      <b/>
      <sz val="12"/>
      <color indexed="8"/>
      <name val="Calibri"/>
      <family val="2"/>
    </font>
    <font>
      <sz val="12"/>
      <color indexed="8"/>
      <name val="Calibri"/>
      <family val="2"/>
    </font>
    <font>
      <u/>
      <sz val="10"/>
      <name val="Arial"/>
      <family val="2"/>
    </font>
    <font>
      <i/>
      <sz val="10"/>
      <name val="Arial"/>
      <family val="2"/>
    </font>
    <font>
      <vertAlign val="superscript"/>
      <sz val="10"/>
      <name val="Arial"/>
      <family val="2"/>
    </font>
    <font>
      <sz val="12"/>
      <color indexed="14"/>
      <name val="Calibri"/>
      <family val="2"/>
    </font>
    <font>
      <i/>
      <sz val="12"/>
      <name val="Calibri"/>
      <family val="2"/>
    </font>
    <font>
      <u/>
      <sz val="12"/>
      <name val="Calibri"/>
      <family val="2"/>
    </font>
    <font>
      <sz val="12"/>
      <name val="Calibri"/>
      <family val="2"/>
    </font>
    <font>
      <sz val="12"/>
      <color indexed="8"/>
      <name val="Calibri"/>
      <family val="2"/>
    </font>
    <font>
      <sz val="12"/>
      <color indexed="63"/>
      <name val="Calibri"/>
      <family val="2"/>
    </font>
    <font>
      <sz val="9"/>
      <color indexed="8"/>
      <name val="Arial"/>
      <family val="2"/>
    </font>
    <font>
      <sz val="9"/>
      <color indexed="8"/>
      <name val="Calibri"/>
      <family val="2"/>
    </font>
    <font>
      <b/>
      <sz val="10"/>
      <name val="Arial"/>
      <family val="2"/>
    </font>
    <font>
      <sz val="9"/>
      <name val="Arial"/>
      <family val="2"/>
    </font>
    <font>
      <sz val="9"/>
      <name val="Calibri"/>
      <family val="2"/>
    </font>
    <font>
      <b/>
      <sz val="9"/>
      <color indexed="8"/>
      <name val="Arial"/>
      <family val="2"/>
    </font>
    <font>
      <sz val="12"/>
      <color indexed="10"/>
      <name val="Calibri"/>
      <family val="2"/>
    </font>
    <font>
      <sz val="10"/>
      <name val="Verdana"/>
      <family val="2"/>
    </font>
    <font>
      <sz val="12"/>
      <name val="Calibri"/>
      <family val="2"/>
    </font>
    <font>
      <sz val="14"/>
      <name val="Arial"/>
      <family val="2"/>
    </font>
    <font>
      <sz val="16"/>
      <name val="Arial"/>
      <family val="2"/>
    </font>
    <font>
      <b/>
      <sz val="16"/>
      <name val="Calibri"/>
      <family val="2"/>
    </font>
    <font>
      <sz val="18"/>
      <name val="Arial"/>
      <family val="2"/>
    </font>
    <font>
      <b/>
      <sz val="18"/>
      <name val="Calibri"/>
      <family val="2"/>
    </font>
    <font>
      <sz val="12"/>
      <color indexed="8"/>
      <name val="Calibri"/>
      <family val="2"/>
      <scheme val="minor"/>
    </font>
    <font>
      <sz val="9"/>
      <name val="Calibri"/>
      <family val="2"/>
      <scheme val="minor"/>
    </font>
    <font>
      <sz val="9"/>
      <color indexed="8"/>
      <name val="Calibri"/>
      <family val="2"/>
      <scheme val="minor"/>
    </font>
    <font>
      <sz val="11"/>
      <color indexed="8"/>
      <name val="Arial"/>
      <family val="2"/>
    </font>
    <font>
      <sz val="12"/>
      <name val="Calibri"/>
      <family val="2"/>
      <scheme val="minor"/>
    </font>
    <font>
      <u/>
      <sz val="10"/>
      <color theme="11"/>
      <name val="Arial"/>
      <family val="2"/>
    </font>
    <font>
      <b/>
      <sz val="12"/>
      <color indexed="8"/>
      <name val="Calibri"/>
      <family val="2"/>
      <scheme val="minor"/>
    </font>
    <font>
      <sz val="10"/>
      <name val="Calibri"/>
      <family val="2"/>
      <scheme val="minor"/>
    </font>
    <font>
      <b/>
      <sz val="10"/>
      <color indexed="8"/>
      <name val="Calibri"/>
      <family val="2"/>
      <scheme val="minor"/>
    </font>
    <font>
      <sz val="10"/>
      <color indexed="8"/>
      <name val="Calibri"/>
      <family val="2"/>
      <scheme val="minor"/>
    </font>
    <font>
      <sz val="12"/>
      <color rgb="FF000000"/>
      <name val="Calibri"/>
      <family val="2"/>
      <scheme val="minor"/>
    </font>
    <font>
      <b/>
      <sz val="10"/>
      <name val="Calibri"/>
      <family val="2"/>
      <scheme val="minor"/>
    </font>
    <font>
      <b/>
      <sz val="9"/>
      <name val="Calibri"/>
      <family val="2"/>
    </font>
    <font>
      <sz val="11"/>
      <name val="Arial"/>
      <family val="2"/>
    </font>
    <font>
      <u/>
      <sz val="10"/>
      <color theme="10"/>
      <name val="Arial"/>
      <family val="2"/>
    </font>
  </fonts>
  <fills count="8">
    <fill>
      <patternFill patternType="none"/>
    </fill>
    <fill>
      <patternFill patternType="gray125"/>
    </fill>
    <fill>
      <patternFill patternType="solid">
        <fgColor indexed="45"/>
      </patternFill>
    </fill>
    <fill>
      <patternFill patternType="solid">
        <fgColor indexed="42"/>
      </patternFill>
    </fill>
    <fill>
      <patternFill patternType="solid">
        <fgColor indexed="43"/>
      </patternFill>
    </fill>
    <fill>
      <patternFill patternType="solid">
        <fgColor theme="0"/>
        <bgColor indexed="64"/>
      </patternFill>
    </fill>
    <fill>
      <patternFill patternType="solid">
        <fgColor theme="0"/>
        <bgColor indexed="8"/>
      </patternFill>
    </fill>
    <fill>
      <patternFill patternType="solid">
        <fgColor theme="0"/>
        <bgColor rgb="FF000000"/>
      </patternFill>
    </fill>
  </fills>
  <borders count="9">
    <border>
      <left/>
      <right/>
      <top/>
      <bottom/>
      <diagonal/>
    </border>
    <border>
      <left style="thin">
        <color indexed="22"/>
      </left>
      <right style="thin">
        <color indexed="22"/>
      </right>
      <top style="thin">
        <color indexed="22"/>
      </top>
      <bottom style="thin">
        <color indexed="22"/>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s>
  <cellStyleXfs count="126">
    <xf numFmtId="0" fontId="0" fillId="0" borderId="0"/>
    <xf numFmtId="0" fontId="21" fillId="2" borderId="0" applyNumberFormat="0" applyBorder="0" applyAlignment="0" applyProtection="0"/>
    <xf numFmtId="0" fontId="12" fillId="3" borderId="0" applyNumberFormat="0" applyBorder="0" applyAlignment="0" applyProtection="0"/>
    <xf numFmtId="0" fontId="17" fillId="0" borderId="0"/>
    <xf numFmtId="0" fontId="15" fillId="0" borderId="0"/>
    <xf numFmtId="0" fontId="3" fillId="0" borderId="0"/>
    <xf numFmtId="0" fontId="14" fillId="0" borderId="0"/>
    <xf numFmtId="0" fontId="14" fillId="0" borderId="0"/>
    <xf numFmtId="0" fontId="34" fillId="0" borderId="0"/>
    <xf numFmtId="0" fontId="3" fillId="0" borderId="0"/>
    <xf numFmtId="0" fontId="3" fillId="0" borderId="0"/>
    <xf numFmtId="0" fontId="15" fillId="4" borderId="1" applyNumberFormat="0" applyFont="0" applyAlignment="0" applyProtection="0"/>
    <xf numFmtId="9" fontId="1" fillId="0" borderId="0" applyFon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55" fillId="0" borderId="0" applyNumberFormat="0" applyFill="0" applyBorder="0" applyAlignment="0" applyProtection="0"/>
    <xf numFmtId="0" fontId="46" fillId="0" borderId="0" applyNumberFormat="0" applyFill="0" applyBorder="0" applyAlignment="0" applyProtection="0"/>
  </cellStyleXfs>
  <cellXfs count="234">
    <xf numFmtId="0" fontId="0" fillId="0" borderId="0" xfId="0"/>
    <xf numFmtId="0" fontId="2" fillId="5" borderId="0" xfId="0" applyFont="1" applyFill="1" applyBorder="1" applyAlignment="1">
      <alignment horizontal="center" vertical="center"/>
    </xf>
    <xf numFmtId="0" fontId="10" fillId="5" borderId="2" xfId="4" applyFont="1" applyFill="1" applyBorder="1" applyAlignment="1">
      <alignment horizontal="center" vertical="center" wrapText="1"/>
    </xf>
    <xf numFmtId="0" fontId="17" fillId="5" borderId="2" xfId="4" applyFont="1" applyFill="1" applyBorder="1" applyAlignment="1">
      <alignment horizontal="center" vertical="center" wrapText="1"/>
    </xf>
    <xf numFmtId="164" fontId="10" fillId="5" borderId="2" xfId="4" applyNumberFormat="1" applyFont="1" applyFill="1" applyBorder="1" applyAlignment="1">
      <alignment horizontal="center" vertical="center" wrapText="1"/>
    </xf>
    <xf numFmtId="0" fontId="31" fillId="5" borderId="2" xfId="4" applyFont="1" applyFill="1" applyBorder="1" applyAlignment="1">
      <alignment horizontal="center" vertical="center" wrapText="1"/>
    </xf>
    <xf numFmtId="0" fontId="9" fillId="5" borderId="0" xfId="4" applyFont="1" applyFill="1" applyBorder="1" applyAlignment="1">
      <alignment horizontal="center" vertical="center"/>
    </xf>
    <xf numFmtId="0" fontId="13" fillId="5" borderId="0" xfId="4" applyFont="1" applyFill="1" applyBorder="1" applyAlignment="1">
      <alignment horizontal="center" vertical="center"/>
    </xf>
    <xf numFmtId="0" fontId="9" fillId="5" borderId="0" xfId="4" applyFont="1" applyFill="1" applyBorder="1"/>
    <xf numFmtId="1" fontId="9" fillId="5" borderId="0" xfId="4" applyNumberFormat="1" applyFont="1" applyFill="1" applyBorder="1" applyAlignment="1">
      <alignment horizontal="center" vertical="center"/>
    </xf>
    <xf numFmtId="0" fontId="9" fillId="5" borderId="0" xfId="4" applyNumberFormat="1" applyFont="1" applyFill="1" applyBorder="1" applyAlignment="1">
      <alignment horizontal="center" vertical="center"/>
    </xf>
    <xf numFmtId="164" fontId="9" fillId="5" borderId="0" xfId="4" applyNumberFormat="1" applyFont="1" applyFill="1" applyBorder="1" applyAlignment="1">
      <alignment horizontal="center" vertical="center"/>
    </xf>
    <xf numFmtId="0" fontId="30" fillId="5" borderId="0" xfId="4" applyFont="1" applyFill="1" applyBorder="1" applyAlignment="1">
      <alignment horizontal="center" vertical="center"/>
    </xf>
    <xf numFmtId="0" fontId="13" fillId="5" borderId="0" xfId="4" applyFont="1" applyFill="1" applyBorder="1" applyAlignment="1">
      <alignment horizontal="left" vertical="center"/>
    </xf>
    <xf numFmtId="0" fontId="13" fillId="5" borderId="0" xfId="4" applyFont="1" applyFill="1" applyBorder="1"/>
    <xf numFmtId="0" fontId="10" fillId="5" borderId="0" xfId="2" applyFont="1" applyFill="1" applyBorder="1" applyAlignment="1">
      <alignment wrapText="1"/>
    </xf>
    <xf numFmtId="0" fontId="10" fillId="5" borderId="0" xfId="1" applyFont="1" applyFill="1" applyBorder="1" applyAlignment="1">
      <alignment horizontal="left" vertical="center"/>
    </xf>
    <xf numFmtId="0" fontId="9" fillId="5" borderId="0" xfId="4" applyFont="1" applyFill="1" applyBorder="1" applyAlignment="1">
      <alignment horizontal="right" wrapText="1"/>
    </xf>
    <xf numFmtId="0" fontId="11" fillId="5" borderId="2" xfId="10" applyFont="1" applyFill="1" applyBorder="1" applyAlignment="1">
      <alignment horizontal="center" vertical="center" wrapText="1"/>
    </xf>
    <xf numFmtId="0" fontId="16" fillId="5" borderId="2" xfId="10" applyFont="1" applyFill="1" applyBorder="1" applyAlignment="1">
      <alignment horizontal="center" vertical="center" wrapText="1"/>
    </xf>
    <xf numFmtId="0" fontId="10" fillId="5" borderId="2" xfId="2" applyFont="1" applyFill="1" applyBorder="1" applyAlignment="1">
      <alignment horizontal="center" vertical="center" wrapText="1"/>
    </xf>
    <xf numFmtId="1" fontId="10" fillId="5" borderId="2" xfId="4" applyNumberFormat="1" applyFont="1" applyFill="1" applyBorder="1" applyAlignment="1">
      <alignment horizontal="center" vertical="center" wrapText="1"/>
    </xf>
    <xf numFmtId="0" fontId="10" fillId="5" borderId="2" xfId="4" applyFont="1" applyFill="1" applyBorder="1" applyAlignment="1">
      <alignment horizontal="center" vertical="center"/>
    </xf>
    <xf numFmtId="0" fontId="10" fillId="5" borderId="2" xfId="4" applyNumberFormat="1" applyFont="1" applyFill="1" applyBorder="1" applyAlignment="1">
      <alignment horizontal="center" vertical="center" wrapText="1"/>
    </xf>
    <xf numFmtId="9" fontId="10" fillId="5" borderId="2" xfId="4" applyNumberFormat="1" applyFont="1" applyFill="1" applyBorder="1" applyAlignment="1">
      <alignment horizontal="center" vertical="center" wrapText="1"/>
    </xf>
    <xf numFmtId="0" fontId="10" fillId="5" borderId="2" xfId="10" applyFont="1" applyFill="1" applyBorder="1" applyAlignment="1">
      <alignment horizontal="center" vertical="center" wrapText="1"/>
    </xf>
    <xf numFmtId="0" fontId="15" fillId="5" borderId="0" xfId="4" applyFont="1" applyFill="1" applyBorder="1" applyAlignment="1">
      <alignment horizontal="center" vertical="center"/>
    </xf>
    <xf numFmtId="0" fontId="10" fillId="5" borderId="2" xfId="7" applyFont="1" applyFill="1" applyBorder="1" applyAlignment="1">
      <alignment horizontal="center" vertical="center" wrapText="1"/>
    </xf>
    <xf numFmtId="0" fontId="10" fillId="5" borderId="2" xfId="5" applyFont="1" applyFill="1" applyBorder="1" applyAlignment="1">
      <alignment horizontal="center" vertical="center" wrapText="1"/>
    </xf>
    <xf numFmtId="0" fontId="10" fillId="5" borderId="2" xfId="1" applyFont="1" applyFill="1" applyBorder="1" applyAlignment="1">
      <alignment horizontal="center" vertical="center" wrapText="1"/>
    </xf>
    <xf numFmtId="0" fontId="10" fillId="5" borderId="2" xfId="4" applyNumberFormat="1" applyFont="1" applyFill="1" applyBorder="1" applyAlignment="1">
      <alignment horizontal="center" vertical="center"/>
    </xf>
    <xf numFmtId="0" fontId="9" fillId="5" borderId="0" xfId="4" applyFont="1" applyFill="1" applyBorder="1" applyAlignment="1">
      <alignment horizontal="left" vertical="center"/>
    </xf>
    <xf numFmtId="0" fontId="10" fillId="5" borderId="2" xfId="11" applyFont="1" applyFill="1" applyBorder="1" applyAlignment="1">
      <alignment horizontal="center" vertical="center" wrapText="1"/>
    </xf>
    <xf numFmtId="0" fontId="36" fillId="5" borderId="0" xfId="4" applyFont="1" applyFill="1" applyBorder="1" applyAlignment="1">
      <alignment wrapText="1"/>
    </xf>
    <xf numFmtId="0" fontId="4" fillId="5" borderId="0" xfId="0" applyFont="1" applyFill="1" applyBorder="1"/>
    <xf numFmtId="0" fontId="2" fillId="5" borderId="0" xfId="0" applyFont="1" applyFill="1" applyBorder="1"/>
    <xf numFmtId="1" fontId="2" fillId="5" borderId="0" xfId="0" applyNumberFormat="1" applyFont="1" applyFill="1" applyBorder="1"/>
    <xf numFmtId="165" fontId="2" fillId="5" borderId="0" xfId="0" applyNumberFormat="1" applyFont="1" applyFill="1" applyBorder="1"/>
    <xf numFmtId="164" fontId="2" fillId="5" borderId="0" xfId="0" applyNumberFormat="1" applyFont="1" applyFill="1" applyBorder="1"/>
    <xf numFmtId="0" fontId="2" fillId="5" borderId="0" xfId="0" applyFont="1" applyFill="1" applyBorder="1" applyAlignment="1">
      <alignment horizontal="left" wrapText="1"/>
    </xf>
    <xf numFmtId="0" fontId="5" fillId="5" borderId="0" xfId="5" applyFont="1" applyFill="1"/>
    <xf numFmtId="0" fontId="5" fillId="5" borderId="0" xfId="5" applyFont="1" applyFill="1" applyAlignment="1">
      <alignment horizontal="center" vertical="center"/>
    </xf>
    <xf numFmtId="1" fontId="5" fillId="5" borderId="0" xfId="5" applyNumberFormat="1" applyFont="1" applyFill="1"/>
    <xf numFmtId="165" fontId="6" fillId="5" borderId="0" xfId="12" applyNumberFormat="1" applyFont="1" applyFill="1"/>
    <xf numFmtId="164" fontId="6" fillId="5" borderId="0" xfId="12" applyNumberFormat="1" applyFont="1" applyFill="1"/>
    <xf numFmtId="0" fontId="5" fillId="5" borderId="0" xfId="5" applyFont="1" applyFill="1" applyBorder="1" applyAlignment="1">
      <alignment horizontal="left" wrapText="1"/>
    </xf>
    <xf numFmtId="0" fontId="5" fillId="5" borderId="0" xfId="5" applyFont="1" applyFill="1" applyBorder="1"/>
    <xf numFmtId="1" fontId="16" fillId="5" borderId="2" xfId="10" applyNumberFormat="1" applyFont="1" applyFill="1" applyBorder="1" applyAlignment="1">
      <alignment horizontal="center" vertical="center" wrapText="1"/>
    </xf>
    <xf numFmtId="165" fontId="16" fillId="5" borderId="2" xfId="10" applyNumberFormat="1" applyFont="1" applyFill="1" applyBorder="1" applyAlignment="1">
      <alignment horizontal="center" vertical="center" wrapText="1"/>
    </xf>
    <xf numFmtId="164" fontId="16" fillId="5" borderId="2" xfId="10" applyNumberFormat="1" applyFont="1" applyFill="1" applyBorder="1" applyAlignment="1">
      <alignment horizontal="center" vertical="center" wrapText="1"/>
    </xf>
    <xf numFmtId="0" fontId="7" fillId="5" borderId="0" xfId="5" applyFont="1" applyFill="1" applyBorder="1" applyAlignment="1">
      <alignment horizontal="left" wrapText="1"/>
    </xf>
    <xf numFmtId="0" fontId="14" fillId="5" borderId="0" xfId="6" applyFill="1" applyBorder="1" applyAlignment="1">
      <alignment horizontal="center" vertical="center" wrapText="1"/>
    </xf>
    <xf numFmtId="0" fontId="5" fillId="5" borderId="0" xfId="5" applyFont="1" applyFill="1" applyAlignment="1">
      <alignment horizontal="left" wrapText="1"/>
    </xf>
    <xf numFmtId="0" fontId="10" fillId="5" borderId="2" xfId="6" applyFont="1" applyFill="1" applyBorder="1" applyAlignment="1">
      <alignment horizontal="center" vertical="center" wrapText="1"/>
    </xf>
    <xf numFmtId="0" fontId="17" fillId="5" borderId="2" xfId="10" applyFont="1" applyFill="1" applyBorder="1" applyAlignment="1">
      <alignment horizontal="center" vertical="center" wrapText="1"/>
    </xf>
    <xf numFmtId="0" fontId="17" fillId="5" borderId="2" xfId="5" applyFont="1" applyFill="1" applyBorder="1" applyAlignment="1">
      <alignment horizontal="center" vertical="center" wrapText="1"/>
    </xf>
    <xf numFmtId="164" fontId="17" fillId="5" borderId="2" xfId="5" applyNumberFormat="1" applyFont="1" applyFill="1" applyBorder="1" applyAlignment="1">
      <alignment horizontal="center" vertical="center" wrapText="1"/>
    </xf>
    <xf numFmtId="1" fontId="17" fillId="5" borderId="2" xfId="5" applyNumberFormat="1" applyFont="1" applyFill="1" applyBorder="1" applyAlignment="1">
      <alignment horizontal="center" vertical="center" wrapText="1"/>
    </xf>
    <xf numFmtId="0" fontId="41" fillId="5" borderId="2" xfId="5" applyFont="1" applyFill="1" applyBorder="1" applyAlignment="1">
      <alignment horizontal="center" vertical="center"/>
    </xf>
    <xf numFmtId="0" fontId="41" fillId="5" borderId="2" xfId="5" applyFont="1" applyFill="1" applyBorder="1" applyAlignment="1">
      <alignment horizontal="center" vertical="center" wrapText="1"/>
    </xf>
    <xf numFmtId="1" fontId="41" fillId="5" borderId="2" xfId="5" applyNumberFormat="1" applyFont="1" applyFill="1" applyBorder="1" applyAlignment="1">
      <alignment horizontal="center" vertical="center"/>
    </xf>
    <xf numFmtId="164" fontId="41" fillId="5" borderId="2" xfId="12" applyNumberFormat="1" applyFont="1" applyFill="1" applyBorder="1" applyAlignment="1">
      <alignment horizontal="center" vertical="center"/>
    </xf>
    <xf numFmtId="164" fontId="17" fillId="5" borderId="2" xfId="12" applyNumberFormat="1" applyFont="1" applyFill="1" applyBorder="1" applyAlignment="1">
      <alignment horizontal="center" vertical="center" wrapText="1"/>
    </xf>
    <xf numFmtId="165" fontId="17" fillId="5" borderId="2" xfId="5" applyNumberFormat="1" applyFont="1" applyFill="1" applyBorder="1" applyAlignment="1">
      <alignment horizontal="center" vertical="center" wrapText="1"/>
    </xf>
    <xf numFmtId="0" fontId="17" fillId="5" borderId="2" xfId="0" applyFont="1" applyFill="1" applyBorder="1" applyAlignment="1">
      <alignment horizontal="center" vertical="center" wrapText="1"/>
    </xf>
    <xf numFmtId="164" fontId="17" fillId="5" borderId="2" xfId="0" applyNumberFormat="1" applyFont="1" applyFill="1" applyBorder="1" applyAlignment="1">
      <alignment horizontal="center" vertical="center" wrapText="1"/>
    </xf>
    <xf numFmtId="165" fontId="17" fillId="5" borderId="2" xfId="12" applyNumberFormat="1" applyFont="1" applyFill="1" applyBorder="1" applyAlignment="1">
      <alignment horizontal="center" vertical="center" wrapText="1"/>
    </xf>
    <xf numFmtId="0" fontId="0" fillId="5" borderId="0" xfId="0" applyFill="1" applyBorder="1" applyAlignment="1">
      <alignment wrapText="1"/>
    </xf>
    <xf numFmtId="0" fontId="14" fillId="5" borderId="0" xfId="6" applyFill="1" applyBorder="1" applyAlignment="1">
      <alignment horizontal="left" vertical="center" wrapText="1"/>
    </xf>
    <xf numFmtId="0" fontId="5" fillId="5" borderId="0" xfId="5" applyFont="1" applyFill="1" applyBorder="1" applyAlignment="1">
      <alignment horizontal="left" vertical="center" wrapText="1"/>
    </xf>
    <xf numFmtId="0" fontId="5" fillId="5" borderId="0" xfId="5" applyFont="1" applyFill="1" applyAlignment="1">
      <alignment horizontal="left" vertical="center" wrapText="1"/>
    </xf>
    <xf numFmtId="164" fontId="10" fillId="5" borderId="2" xfId="6" applyNumberFormat="1" applyFont="1" applyFill="1" applyBorder="1" applyAlignment="1">
      <alignment horizontal="center" vertical="center" wrapText="1"/>
    </xf>
    <xf numFmtId="0" fontId="41" fillId="5" borderId="2" xfId="5" applyFont="1" applyFill="1" applyBorder="1" applyAlignment="1">
      <alignment horizontal="center" vertical="center" wrapText="1" shrinkToFit="1"/>
    </xf>
    <xf numFmtId="0" fontId="5" fillId="5" borderId="0" xfId="5" quotePrefix="1" applyFont="1" applyFill="1"/>
    <xf numFmtId="0" fontId="10" fillId="5" borderId="2" xfId="7" applyFont="1" applyFill="1" applyBorder="1" applyAlignment="1">
      <alignment horizontal="center" vertical="center"/>
    </xf>
    <xf numFmtId="0" fontId="7" fillId="5" borderId="0" xfId="5" applyFont="1" applyFill="1" applyBorder="1" applyAlignment="1">
      <alignment wrapText="1"/>
    </xf>
    <xf numFmtId="0" fontId="7" fillId="5" borderId="0" xfId="5" applyFont="1" applyFill="1" applyAlignment="1">
      <alignment wrapText="1"/>
    </xf>
    <xf numFmtId="1" fontId="10" fillId="5" borderId="2" xfId="6" applyNumberFormat="1" applyFont="1" applyFill="1" applyBorder="1" applyAlignment="1">
      <alignment horizontal="center" vertical="center" wrapText="1"/>
    </xf>
    <xf numFmtId="0" fontId="31" fillId="5" borderId="2" xfId="0" quotePrefix="1" applyFont="1" applyFill="1" applyBorder="1" applyAlignment="1">
      <alignment horizontal="left" vertical="center" wrapText="1"/>
    </xf>
    <xf numFmtId="0" fontId="10" fillId="6" borderId="2" xfId="0" applyFont="1" applyFill="1" applyBorder="1" applyAlignment="1">
      <alignment horizontal="center" vertical="center" wrapText="1"/>
    </xf>
    <xf numFmtId="0" fontId="10" fillId="5" borderId="2" xfId="0" applyFont="1" applyFill="1" applyBorder="1" applyAlignment="1">
      <alignment horizontal="center" vertical="center" wrapText="1"/>
    </xf>
    <xf numFmtId="0" fontId="26" fillId="5" borderId="2" xfId="10" applyFont="1" applyFill="1" applyBorder="1" applyAlignment="1">
      <alignment horizontal="center" vertical="center" wrapText="1"/>
    </xf>
    <xf numFmtId="164" fontId="10" fillId="5" borderId="2" xfId="0" applyNumberFormat="1" applyFont="1" applyFill="1" applyBorder="1" applyAlignment="1">
      <alignment horizontal="center" vertical="center" wrapText="1"/>
    </xf>
    <xf numFmtId="164" fontId="10" fillId="5" borderId="2" xfId="5" applyNumberFormat="1" applyFont="1" applyFill="1" applyBorder="1" applyAlignment="1">
      <alignment horizontal="center" vertical="center" wrapText="1"/>
    </xf>
    <xf numFmtId="1" fontId="10" fillId="5" borderId="2" xfId="12" applyNumberFormat="1" applyFont="1" applyFill="1" applyBorder="1" applyAlignment="1">
      <alignment horizontal="center" vertical="center" wrapText="1"/>
    </xf>
    <xf numFmtId="2" fontId="10" fillId="5" borderId="2" xfId="12" applyNumberFormat="1" applyFont="1" applyFill="1" applyBorder="1" applyAlignment="1">
      <alignment horizontal="center" vertical="center" wrapText="1"/>
    </xf>
    <xf numFmtId="164" fontId="10" fillId="5" borderId="2" xfId="12" applyNumberFormat="1" applyFont="1" applyFill="1" applyBorder="1" applyAlignment="1">
      <alignment horizontal="center" vertical="center" wrapText="1"/>
    </xf>
    <xf numFmtId="0" fontId="14" fillId="5" borderId="0" xfId="6" applyFont="1" applyFill="1" applyBorder="1" applyAlignment="1">
      <alignment horizontal="left" vertical="center" wrapText="1"/>
    </xf>
    <xf numFmtId="0" fontId="10" fillId="5" borderId="0" xfId="0" applyFont="1" applyFill="1" applyBorder="1" applyAlignment="1">
      <alignment horizontal="center" vertical="center" wrapText="1"/>
    </xf>
    <xf numFmtId="0" fontId="9" fillId="5" borderId="0" xfId="0" applyFont="1" applyFill="1" applyBorder="1" applyAlignment="1">
      <alignment horizontal="center" vertical="center" wrapText="1"/>
    </xf>
    <xf numFmtId="0" fontId="2" fillId="5" borderId="0" xfId="10" applyFont="1" applyFill="1" applyAlignment="1">
      <alignment horizontal="center" vertical="center" wrapText="1"/>
    </xf>
    <xf numFmtId="0" fontId="10" fillId="5" borderId="2" xfId="8" applyFont="1" applyFill="1" applyBorder="1" applyAlignment="1">
      <alignment horizontal="center" vertical="center" wrapText="1"/>
    </xf>
    <xf numFmtId="0" fontId="9" fillId="5" borderId="0" xfId="0" applyFont="1" applyFill="1"/>
    <xf numFmtId="0" fontId="23" fillId="5" borderId="2" xfId="0" applyFont="1" applyFill="1" applyBorder="1" applyAlignment="1">
      <alignment horizontal="center" vertical="center" wrapText="1"/>
    </xf>
    <xf numFmtId="9" fontId="17" fillId="5" borderId="2" xfId="0" applyNumberFormat="1" applyFont="1" applyFill="1" applyBorder="1" applyAlignment="1">
      <alignment horizontal="center" vertical="center" wrapText="1"/>
    </xf>
    <xf numFmtId="0" fontId="44" fillId="5" borderId="0" xfId="10" applyFont="1" applyFill="1" applyAlignment="1">
      <alignment horizontal="center" vertical="center" wrapText="1"/>
    </xf>
    <xf numFmtId="0" fontId="10" fillId="5" borderId="7" xfId="0" applyFont="1" applyFill="1" applyBorder="1" applyAlignment="1">
      <alignment horizontal="center" vertical="center" wrapText="1"/>
    </xf>
    <xf numFmtId="0" fontId="45" fillId="5" borderId="7" xfId="0" applyFont="1" applyFill="1" applyBorder="1" applyAlignment="1">
      <alignment horizontal="center" vertical="center" wrapText="1"/>
    </xf>
    <xf numFmtId="0" fontId="41" fillId="5" borderId="7" xfId="5" applyFont="1" applyFill="1" applyBorder="1" applyAlignment="1">
      <alignment horizontal="center" vertical="center" wrapText="1"/>
    </xf>
    <xf numFmtId="0" fontId="45" fillId="6" borderId="7" xfId="0" applyFont="1" applyFill="1" applyBorder="1" applyAlignment="1">
      <alignment horizontal="center" vertical="center" wrapText="1"/>
    </xf>
    <xf numFmtId="0" fontId="10" fillId="5" borderId="7" xfId="6" applyFont="1" applyFill="1" applyBorder="1" applyAlignment="1">
      <alignment horizontal="center" vertical="center" wrapText="1"/>
    </xf>
    <xf numFmtId="0" fontId="10" fillId="5" borderId="7" xfId="0" applyFont="1" applyFill="1" applyBorder="1" applyAlignment="1">
      <alignment horizontal="center" vertical="center" wrapText="1" shrinkToFit="1"/>
    </xf>
    <xf numFmtId="0" fontId="5" fillId="5" borderId="0" xfId="10" applyFont="1" applyFill="1" applyAlignment="1">
      <alignment horizontal="center" vertical="center" wrapText="1"/>
    </xf>
    <xf numFmtId="0" fontId="2" fillId="5" borderId="0" xfId="9" applyFont="1" applyFill="1" applyAlignment="1">
      <alignment wrapText="1"/>
    </xf>
    <xf numFmtId="0" fontId="41" fillId="5" borderId="7" xfId="5" applyFont="1" applyFill="1" applyBorder="1" applyAlignment="1">
      <alignment horizontal="center" vertical="center"/>
    </xf>
    <xf numFmtId="0" fontId="30" fillId="5" borderId="0" xfId="0" applyFont="1" applyFill="1" applyBorder="1"/>
    <xf numFmtId="0" fontId="9" fillId="5" borderId="0" xfId="0" applyFont="1" applyFill="1" applyBorder="1" applyAlignment="1">
      <alignment wrapText="1"/>
    </xf>
    <xf numFmtId="0" fontId="7" fillId="5" borderId="0" xfId="0" applyFont="1" applyFill="1" applyBorder="1" applyAlignment="1">
      <alignment horizontal="center" vertical="center" wrapText="1"/>
    </xf>
    <xf numFmtId="0" fontId="38" fillId="5" borderId="0" xfId="0" applyFont="1" applyFill="1" applyBorder="1" applyAlignment="1">
      <alignment horizontal="center" vertical="center"/>
    </xf>
    <xf numFmtId="0" fontId="10" fillId="5" borderId="0" xfId="0" applyFont="1" applyFill="1" applyBorder="1"/>
    <xf numFmtId="0" fontId="37" fillId="5" borderId="0" xfId="0" applyFont="1" applyFill="1" applyBorder="1" applyAlignment="1">
      <alignment horizontal="center" vertical="center"/>
    </xf>
    <xf numFmtId="0" fontId="40" fillId="5" borderId="0" xfId="0" applyFont="1" applyFill="1" applyBorder="1"/>
    <xf numFmtId="0" fontId="39" fillId="5" borderId="0" xfId="0" applyFont="1" applyFill="1" applyBorder="1"/>
    <xf numFmtId="0" fontId="45" fillId="5" borderId="0" xfId="0" applyFont="1" applyFill="1" applyBorder="1"/>
    <xf numFmtId="0" fontId="11" fillId="5" borderId="0" xfId="0" applyFont="1" applyFill="1" applyBorder="1"/>
    <xf numFmtId="0" fontId="30" fillId="5" borderId="0" xfId="9" applyFont="1" applyFill="1" applyAlignment="1">
      <alignment wrapText="1"/>
    </xf>
    <xf numFmtId="0" fontId="0" fillId="5" borderId="0" xfId="0" applyFont="1" applyFill="1" applyBorder="1"/>
    <xf numFmtId="0" fontId="10" fillId="5" borderId="0" xfId="0" applyFont="1" applyFill="1" applyBorder="1" applyAlignment="1">
      <alignment horizontal="center"/>
    </xf>
    <xf numFmtId="0" fontId="11" fillId="5" borderId="0" xfId="0" applyFont="1" applyFill="1" applyBorder="1" applyAlignment="1">
      <alignment horizontal="center" vertical="center" wrapText="1"/>
    </xf>
    <xf numFmtId="0" fontId="0" fillId="5" borderId="0" xfId="0" applyFont="1" applyFill="1" applyBorder="1" applyAlignment="1">
      <alignment horizontal="center" vertical="center" wrapText="1"/>
    </xf>
    <xf numFmtId="0" fontId="53" fillId="5" borderId="6" xfId="10" applyFont="1" applyFill="1" applyBorder="1" applyAlignment="1">
      <alignment horizontal="center" vertical="center"/>
    </xf>
    <xf numFmtId="0" fontId="30" fillId="5" borderId="0" xfId="10" applyFont="1" applyFill="1" applyAlignment="1">
      <alignment horizontal="center" vertical="center" wrapText="1"/>
    </xf>
    <xf numFmtId="0" fontId="11" fillId="5" borderId="0" xfId="0" applyFont="1" applyFill="1" applyBorder="1" applyAlignment="1">
      <alignment horizontal="center" vertical="center"/>
    </xf>
    <xf numFmtId="0" fontId="0" fillId="5" borderId="0" xfId="0" applyFont="1" applyFill="1" applyBorder="1" applyAlignment="1">
      <alignment horizontal="left" vertical="center"/>
    </xf>
    <xf numFmtId="0" fontId="0" fillId="5" borderId="0" xfId="0" applyFont="1" applyFill="1" applyBorder="1" applyAlignment="1">
      <alignment horizontal="center" vertical="center"/>
    </xf>
    <xf numFmtId="0" fontId="35" fillId="5" borderId="0" xfId="0" applyFont="1" applyFill="1" applyBorder="1"/>
    <xf numFmtId="164" fontId="35" fillId="5" borderId="7" xfId="0" applyNumberFormat="1" applyFont="1" applyFill="1" applyBorder="1" applyAlignment="1">
      <alignment horizontal="center" vertical="center" wrapText="1" shrinkToFit="1"/>
    </xf>
    <xf numFmtId="164" fontId="37" fillId="5" borderId="0" xfId="0" applyNumberFormat="1" applyFont="1" applyFill="1" applyBorder="1"/>
    <xf numFmtId="0" fontId="37" fillId="5" borderId="0" xfId="0" quotePrefix="1" applyFont="1" applyFill="1" applyBorder="1"/>
    <xf numFmtId="0" fontId="11" fillId="5" borderId="7" xfId="10" applyFont="1" applyFill="1" applyBorder="1" applyAlignment="1">
      <alignment horizontal="center" vertical="center" wrapText="1"/>
    </xf>
    <xf numFmtId="164" fontId="10" fillId="5" borderId="7" xfId="0" applyNumberFormat="1" applyFont="1" applyFill="1" applyBorder="1" applyAlignment="1">
      <alignment horizontal="center" vertical="center" wrapText="1" shrinkToFit="1"/>
    </xf>
    <xf numFmtId="0" fontId="36" fillId="5" borderId="0" xfId="0" applyFont="1" applyFill="1" applyBorder="1"/>
    <xf numFmtId="0" fontId="31" fillId="5" borderId="7" xfId="0" applyFont="1" applyFill="1" applyBorder="1" applyAlignment="1">
      <alignment horizontal="center" vertical="center" wrapText="1"/>
    </xf>
    <xf numFmtId="0" fontId="31" fillId="5" borderId="7" xfId="10" applyFont="1" applyFill="1" applyBorder="1" applyAlignment="1">
      <alignment horizontal="center" vertical="center" wrapText="1"/>
    </xf>
    <xf numFmtId="0" fontId="31" fillId="5" borderId="7" xfId="0" applyFont="1" applyFill="1" applyBorder="1" applyAlignment="1">
      <alignment horizontal="center" vertical="center" wrapText="1" shrinkToFit="1"/>
    </xf>
    <xf numFmtId="0" fontId="10" fillId="5" borderId="7" xfId="5" applyFont="1" applyFill="1" applyBorder="1" applyAlignment="1">
      <alignment horizontal="center" vertical="center" wrapText="1"/>
    </xf>
    <xf numFmtId="0" fontId="22" fillId="5" borderId="7" xfId="0" applyFont="1" applyFill="1" applyBorder="1" applyAlignment="1">
      <alignment horizontal="center" vertical="center" wrapText="1"/>
    </xf>
    <xf numFmtId="0" fontId="10" fillId="5" borderId="7" xfId="10" applyFont="1" applyFill="1" applyBorder="1" applyAlignment="1">
      <alignment horizontal="center" vertical="center" wrapText="1"/>
    </xf>
    <xf numFmtId="0" fontId="1" fillId="5" borderId="0" xfId="0" applyFont="1" applyFill="1" applyBorder="1"/>
    <xf numFmtId="0" fontId="1" fillId="5" borderId="0" xfId="0" applyFont="1" applyFill="1" applyBorder="1" applyAlignment="1">
      <alignment horizontal="center" vertical="center"/>
    </xf>
    <xf numFmtId="0" fontId="16" fillId="5" borderId="3" xfId="10" applyFont="1" applyFill="1" applyBorder="1" applyAlignment="1">
      <alignment horizontal="center" vertical="center" wrapText="1"/>
    </xf>
    <xf numFmtId="0" fontId="4" fillId="5" borderId="0" xfId="0" applyFont="1" applyFill="1" applyBorder="1" applyAlignment="1">
      <alignment horizontal="center" vertical="center"/>
    </xf>
    <xf numFmtId="0" fontId="45" fillId="5" borderId="7" xfId="8" applyFont="1" applyFill="1" applyBorder="1" applyAlignment="1">
      <alignment horizontal="center" vertical="center" wrapText="1"/>
    </xf>
    <xf numFmtId="0" fontId="17" fillId="5" borderId="7" xfId="5" applyFont="1" applyFill="1" applyBorder="1" applyAlignment="1">
      <alignment horizontal="center" vertical="center" wrapText="1"/>
    </xf>
    <xf numFmtId="0" fontId="41" fillId="5" borderId="7" xfId="10" applyFont="1" applyFill="1" applyBorder="1" applyAlignment="1">
      <alignment horizontal="center" vertical="center" wrapText="1"/>
    </xf>
    <xf numFmtId="9" fontId="17" fillId="5" borderId="7" xfId="10" applyNumberFormat="1" applyFont="1" applyFill="1" applyBorder="1" applyAlignment="1">
      <alignment horizontal="center" vertical="center" wrapText="1"/>
    </xf>
    <xf numFmtId="0" fontId="10" fillId="5" borderId="2" xfId="6" quotePrefix="1" applyFont="1" applyFill="1" applyBorder="1" applyAlignment="1">
      <alignment horizontal="center" vertical="center"/>
    </xf>
    <xf numFmtId="0" fontId="10" fillId="5" borderId="0" xfId="0" applyFont="1" applyFill="1" applyBorder="1" applyAlignment="1">
      <alignment horizontal="left" vertical="center"/>
    </xf>
    <xf numFmtId="0" fontId="5" fillId="5" borderId="0" xfId="5" applyFont="1" applyFill="1" applyAlignment="1">
      <alignment horizontal="left" vertical="center"/>
    </xf>
    <xf numFmtId="0" fontId="45" fillId="5" borderId="0" xfId="0" applyFont="1" applyFill="1" applyBorder="1" applyAlignment="1">
      <alignment horizontal="left" vertical="center"/>
    </xf>
    <xf numFmtId="0" fontId="4" fillId="5" borderId="0" xfId="9" applyFont="1" applyFill="1" applyAlignment="1"/>
    <xf numFmtId="0" fontId="27" fillId="5" borderId="0" xfId="9" applyFont="1" applyFill="1" applyAlignment="1">
      <alignment wrapText="1"/>
    </xf>
    <xf numFmtId="0" fontId="2" fillId="5" borderId="0" xfId="9" applyFont="1" applyFill="1" applyAlignment="1"/>
    <xf numFmtId="0" fontId="4" fillId="5" borderId="0" xfId="9" applyFont="1" applyFill="1" applyAlignment="1">
      <alignment wrapText="1"/>
    </xf>
    <xf numFmtId="0" fontId="11" fillId="5" borderId="3" xfId="10" applyFont="1" applyFill="1" applyBorder="1" applyAlignment="1">
      <alignment horizontal="center" vertical="center" wrapText="1"/>
    </xf>
    <xf numFmtId="0" fontId="6" fillId="5" borderId="0" xfId="10" applyFont="1" applyFill="1" applyAlignment="1">
      <alignment horizontal="center" vertical="center" wrapText="1"/>
    </xf>
    <xf numFmtId="0" fontId="16" fillId="5" borderId="5" xfId="10" applyFont="1" applyFill="1" applyBorder="1" applyAlignment="1">
      <alignment horizontal="left" vertical="center"/>
    </xf>
    <xf numFmtId="0" fontId="16" fillId="5" borderId="5" xfId="10" applyFont="1" applyFill="1" applyBorder="1" applyAlignment="1">
      <alignment horizontal="center" vertical="center" wrapText="1"/>
    </xf>
    <xf numFmtId="9" fontId="16" fillId="5" borderId="5" xfId="10" applyNumberFormat="1" applyFont="1" applyFill="1" applyBorder="1" applyAlignment="1">
      <alignment horizontal="center" vertical="center" wrapText="1"/>
    </xf>
    <xf numFmtId="0" fontId="26" fillId="5" borderId="4" xfId="10" applyFont="1" applyFill="1" applyBorder="1" applyAlignment="1">
      <alignment horizontal="center" vertical="center" wrapText="1"/>
    </xf>
    <xf numFmtId="0" fontId="17" fillId="5" borderId="4" xfId="10" applyFont="1" applyFill="1" applyBorder="1" applyAlignment="1">
      <alignment horizontal="center" vertical="center" wrapText="1"/>
    </xf>
    <xf numFmtId="0" fontId="25" fillId="5" borderId="4" xfId="10" applyFont="1" applyFill="1" applyBorder="1" applyAlignment="1">
      <alignment horizontal="center" vertical="center" wrapText="1"/>
    </xf>
    <xf numFmtId="3" fontId="25" fillId="5" borderId="4" xfId="10" applyNumberFormat="1" applyFont="1" applyFill="1" applyBorder="1" applyAlignment="1">
      <alignment horizontal="center" vertical="center" wrapText="1"/>
    </xf>
    <xf numFmtId="0" fontId="28" fillId="5" borderId="4" xfId="10" applyFont="1" applyFill="1" applyBorder="1" applyAlignment="1">
      <alignment horizontal="center" vertical="center" wrapText="1"/>
    </xf>
    <xf numFmtId="0" fontId="25" fillId="5" borderId="2" xfId="10" applyFont="1" applyFill="1" applyBorder="1" applyAlignment="1">
      <alignment horizontal="center" vertical="center" wrapText="1"/>
    </xf>
    <xf numFmtId="0" fontId="24" fillId="5" borderId="2" xfId="0" applyFont="1" applyFill="1" applyBorder="1" applyAlignment="1">
      <alignment horizontal="center" vertical="center" wrapText="1"/>
    </xf>
    <xf numFmtId="9" fontId="25" fillId="5" borderId="2" xfId="10" applyNumberFormat="1" applyFont="1" applyFill="1" applyBorder="1" applyAlignment="1">
      <alignment horizontal="center" vertical="center" wrapText="1"/>
    </xf>
    <xf numFmtId="3" fontId="25" fillId="5" borderId="2" xfId="10" applyNumberFormat="1" applyFont="1" applyFill="1" applyBorder="1" applyAlignment="1">
      <alignment horizontal="center" vertical="center" wrapText="1"/>
    </xf>
    <xf numFmtId="0" fontId="28" fillId="5" borderId="2" xfId="10" applyFont="1" applyFill="1" applyBorder="1" applyAlignment="1">
      <alignment horizontal="center" vertical="center" wrapText="1"/>
    </xf>
    <xf numFmtId="0" fontId="28" fillId="5" borderId="2" xfId="0" applyFont="1" applyFill="1" applyBorder="1" applyAlignment="1">
      <alignment horizontal="center" vertical="center" wrapText="1"/>
    </xf>
    <xf numFmtId="1" fontId="25" fillId="5" borderId="2" xfId="10" applyNumberFormat="1" applyFont="1" applyFill="1" applyBorder="1" applyAlignment="1">
      <alignment horizontal="center" vertical="center" wrapText="1"/>
    </xf>
    <xf numFmtId="0" fontId="25" fillId="5" borderId="3" xfId="10" applyFont="1" applyFill="1" applyBorder="1" applyAlignment="1">
      <alignment horizontal="center" vertical="center" wrapText="1"/>
    </xf>
    <xf numFmtId="9" fontId="25" fillId="5" borderId="3" xfId="10" applyNumberFormat="1" applyFont="1" applyFill="1" applyBorder="1" applyAlignment="1">
      <alignment horizontal="center" vertical="center" wrapText="1"/>
    </xf>
    <xf numFmtId="3" fontId="25" fillId="5" borderId="3" xfId="10" applyNumberFormat="1" applyFont="1" applyFill="1" applyBorder="1" applyAlignment="1">
      <alignment horizontal="center" vertical="center" wrapText="1"/>
    </xf>
    <xf numFmtId="16" fontId="25" fillId="5" borderId="3" xfId="10" quotePrefix="1" applyNumberFormat="1" applyFont="1" applyFill="1" applyBorder="1" applyAlignment="1">
      <alignment horizontal="center" vertical="center" wrapText="1"/>
    </xf>
    <xf numFmtId="0" fontId="24" fillId="5" borderId="4" xfId="10" applyFont="1" applyFill="1" applyBorder="1" applyAlignment="1">
      <alignment horizontal="center" vertical="center" wrapText="1"/>
    </xf>
    <xf numFmtId="9" fontId="25" fillId="5" borderId="4" xfId="10" applyNumberFormat="1" applyFont="1" applyFill="1" applyBorder="1" applyAlignment="1">
      <alignment horizontal="center" vertical="center" wrapText="1"/>
    </xf>
    <xf numFmtId="0" fontId="28" fillId="5" borderId="3" xfId="10" applyFont="1" applyFill="1" applyBorder="1" applyAlignment="1">
      <alignment horizontal="center" vertical="center" wrapText="1"/>
    </xf>
    <xf numFmtId="0" fontId="2" fillId="5" borderId="0" xfId="10" applyFont="1" applyFill="1" applyAlignment="1">
      <alignment horizontal="left" vertical="center"/>
    </xf>
    <xf numFmtId="0" fontId="44" fillId="5" borderId="0" xfId="10" applyFont="1" applyFill="1" applyAlignment="1">
      <alignment horizontal="left" vertical="center"/>
    </xf>
    <xf numFmtId="0" fontId="54" fillId="5" borderId="0" xfId="0" applyFont="1" applyFill="1" applyAlignment="1">
      <alignment horizontal="left" vertical="center"/>
    </xf>
    <xf numFmtId="0" fontId="27" fillId="5" borderId="0" xfId="10" applyFont="1" applyFill="1" applyAlignment="1">
      <alignment horizontal="center" vertical="center" wrapText="1"/>
    </xf>
    <xf numFmtId="0" fontId="47" fillId="6" borderId="0" xfId="0" applyFont="1" applyFill="1" applyBorder="1"/>
    <xf numFmtId="0" fontId="48" fillId="5" borderId="0" xfId="0" applyFont="1" applyFill="1"/>
    <xf numFmtId="0" fontId="48" fillId="5" borderId="0" xfId="0" applyFont="1" applyFill="1" applyAlignment="1">
      <alignment wrapText="1"/>
    </xf>
    <xf numFmtId="0" fontId="42" fillId="5" borderId="0" xfId="0" applyFont="1" applyFill="1"/>
    <xf numFmtId="0" fontId="47" fillId="5" borderId="2" xfId="10" applyFont="1" applyFill="1" applyBorder="1" applyAlignment="1">
      <alignment horizontal="center" vertical="center" wrapText="1"/>
    </xf>
    <xf numFmtId="0" fontId="49" fillId="5" borderId="0" xfId="0" applyFont="1" applyFill="1"/>
    <xf numFmtId="0" fontId="45" fillId="5" borderId="7" xfId="8" applyFont="1" applyFill="1" applyBorder="1" applyAlignment="1">
      <alignment horizontal="center" vertical="center"/>
    </xf>
    <xf numFmtId="164" fontId="45" fillId="5" borderId="7" xfId="8" applyNumberFormat="1" applyFont="1" applyFill="1" applyBorder="1" applyAlignment="1">
      <alignment horizontal="center" vertical="center" wrapText="1"/>
    </xf>
    <xf numFmtId="0" fontId="42" fillId="5" borderId="6" xfId="8" applyFont="1" applyFill="1" applyBorder="1" applyAlignment="1">
      <alignment horizontal="center" vertical="center" wrapText="1"/>
    </xf>
    <xf numFmtId="0" fontId="50" fillId="5" borderId="0" xfId="0" applyFont="1" applyFill="1"/>
    <xf numFmtId="0" fontId="45" fillId="6" borderId="7" xfId="0" applyFont="1" applyFill="1" applyBorder="1" applyAlignment="1">
      <alignment horizontal="center" vertical="center"/>
    </xf>
    <xf numFmtId="0" fontId="42" fillId="6" borderId="6" xfId="0" applyFont="1" applyFill="1" applyBorder="1" applyAlignment="1">
      <alignment horizontal="center" vertical="center" wrapText="1"/>
    </xf>
    <xf numFmtId="0" fontId="42" fillId="5" borderId="6" xfId="0" applyFont="1" applyFill="1" applyBorder="1" applyAlignment="1">
      <alignment horizontal="center" vertical="center" wrapText="1"/>
    </xf>
    <xf numFmtId="0" fontId="41" fillId="5" borderId="7" xfId="0" applyFont="1" applyFill="1" applyBorder="1" applyAlignment="1">
      <alignment horizontal="center" vertical="center" wrapText="1"/>
    </xf>
    <xf numFmtId="0" fontId="42" fillId="5" borderId="6" xfId="0" quotePrefix="1" applyFont="1" applyFill="1" applyBorder="1" applyAlignment="1">
      <alignment horizontal="center" vertical="center" wrapText="1"/>
    </xf>
    <xf numFmtId="0" fontId="51" fillId="7" borderId="7" xfId="0" applyFont="1" applyFill="1" applyBorder="1" applyAlignment="1">
      <alignment horizontal="center" vertical="center" wrapText="1"/>
    </xf>
    <xf numFmtId="0" fontId="45" fillId="5" borderId="7" xfId="8" applyFont="1" applyFill="1" applyBorder="1" applyAlignment="1">
      <alignment horizontal="left" vertical="center" wrapText="1"/>
    </xf>
    <xf numFmtId="0" fontId="43" fillId="5" borderId="6" xfId="0" applyFont="1" applyFill="1" applyBorder="1" applyAlignment="1">
      <alignment horizontal="left" vertical="center" wrapText="1"/>
    </xf>
    <xf numFmtId="0" fontId="50" fillId="5" borderId="6" xfId="0" applyFont="1" applyFill="1" applyBorder="1" applyAlignment="1">
      <alignment horizontal="center" vertical="center" wrapText="1"/>
    </xf>
    <xf numFmtId="0" fontId="42" fillId="5" borderId="8" xfId="8" applyFont="1" applyFill="1" applyBorder="1" applyAlignment="1">
      <alignment horizontal="center" vertical="center" wrapText="1"/>
    </xf>
    <xf numFmtId="0" fontId="47" fillId="5" borderId="5" xfId="10" applyFont="1" applyFill="1" applyBorder="1" applyAlignment="1">
      <alignment horizontal="center" vertical="center" wrapText="1"/>
    </xf>
    <xf numFmtId="0" fontId="52" fillId="5" borderId="0" xfId="0" applyFont="1" applyFill="1"/>
    <xf numFmtId="0" fontId="42" fillId="5" borderId="4" xfId="8" applyFont="1" applyFill="1" applyBorder="1" applyAlignment="1">
      <alignment horizontal="center" vertical="center" wrapText="1"/>
    </xf>
    <xf numFmtId="0" fontId="42" fillId="5" borderId="2" xfId="8" applyFont="1" applyFill="1" applyBorder="1" applyAlignment="1">
      <alignment horizontal="center" vertical="center" wrapText="1"/>
    </xf>
    <xf numFmtId="164" fontId="47" fillId="5" borderId="5" xfId="10" applyNumberFormat="1" applyFont="1" applyFill="1" applyBorder="1" applyAlignment="1">
      <alignment horizontal="center" vertical="center" wrapText="1"/>
    </xf>
    <xf numFmtId="0" fontId="45" fillId="5" borderId="7" xfId="10" applyFont="1" applyFill="1" applyBorder="1" applyAlignment="1">
      <alignment horizontal="center" vertical="center" wrapText="1"/>
    </xf>
    <xf numFmtId="0" fontId="14" fillId="5" borderId="0" xfId="7" applyFont="1" applyFill="1" applyBorder="1" applyAlignment="1">
      <alignment horizontal="center" vertical="center"/>
    </xf>
    <xf numFmtId="0" fontId="14" fillId="5" borderId="0" xfId="7" applyFill="1" applyBorder="1" applyAlignment="1">
      <alignment horizontal="center" vertical="center" wrapText="1"/>
    </xf>
    <xf numFmtId="0" fontId="27" fillId="5" borderId="0" xfId="0" applyFont="1" applyFill="1" applyBorder="1"/>
    <xf numFmtId="0" fontId="4" fillId="6" borderId="0" xfId="0" applyFont="1" applyFill="1" applyBorder="1"/>
    <xf numFmtId="0" fontId="2" fillId="5" borderId="0" xfId="0" applyFont="1" applyFill="1" applyBorder="1" applyAlignment="1">
      <alignment wrapText="1"/>
    </xf>
    <xf numFmtId="0" fontId="33" fillId="5" borderId="0" xfId="1" applyFont="1" applyFill="1" applyBorder="1" applyAlignment="1">
      <alignment horizontal="left" vertical="center"/>
    </xf>
    <xf numFmtId="164" fontId="4" fillId="5" borderId="0" xfId="0" applyNumberFormat="1" applyFont="1" applyFill="1" applyBorder="1"/>
    <xf numFmtId="0" fontId="32" fillId="5" borderId="0" xfId="0" applyFont="1" applyFill="1" applyBorder="1"/>
    <xf numFmtId="1" fontId="17" fillId="5" borderId="2" xfId="0" applyNumberFormat="1" applyFont="1" applyFill="1" applyBorder="1" applyAlignment="1">
      <alignment horizontal="center" vertical="center" wrapText="1"/>
    </xf>
    <xf numFmtId="0" fontId="31" fillId="5" borderId="2" xfId="7" applyFont="1" applyFill="1" applyBorder="1" applyAlignment="1">
      <alignment horizontal="left" vertical="center" wrapText="1"/>
    </xf>
    <xf numFmtId="0" fontId="31" fillId="5" borderId="2" xfId="0" applyFont="1" applyFill="1" applyBorder="1" applyAlignment="1">
      <alignment horizontal="center" vertical="center" wrapText="1"/>
    </xf>
    <xf numFmtId="164" fontId="10" fillId="5" borderId="2" xfId="4" applyNumberFormat="1" applyFont="1" applyFill="1" applyBorder="1" applyAlignment="1">
      <alignment horizontal="center" vertical="center"/>
    </xf>
    <xf numFmtId="0" fontId="45" fillId="5" borderId="7" xfId="5" applyFont="1" applyFill="1" applyBorder="1" applyAlignment="1">
      <alignment horizontal="center" vertical="center" wrapText="1"/>
    </xf>
    <xf numFmtId="1" fontId="10" fillId="5" borderId="2" xfId="4" applyNumberFormat="1" applyFont="1" applyFill="1" applyBorder="1" applyAlignment="1">
      <alignment horizontal="center" vertical="center"/>
    </xf>
    <xf numFmtId="0" fontId="0" fillId="5" borderId="0" xfId="0" applyFill="1" applyAlignment="1">
      <alignment vertical="center"/>
    </xf>
    <xf numFmtId="0" fontId="13" fillId="5" borderId="0" xfId="0" applyFont="1" applyFill="1" applyBorder="1" applyAlignment="1">
      <alignment vertical="center"/>
    </xf>
    <xf numFmtId="0" fontId="0" fillId="5" borderId="0" xfId="0" applyFill="1" applyAlignment="1">
      <alignment horizontal="center" vertical="center" wrapText="1"/>
    </xf>
    <xf numFmtId="0" fontId="0" fillId="5" borderId="0" xfId="0" applyFill="1" applyAlignment="1">
      <alignment horizontal="center" vertical="center"/>
    </xf>
    <xf numFmtId="0" fontId="0" fillId="5" borderId="0" xfId="0" applyFill="1"/>
    <xf numFmtId="0" fontId="9" fillId="5" borderId="0" xfId="0" applyFont="1" applyFill="1" applyAlignment="1">
      <alignment vertical="center"/>
    </xf>
    <xf numFmtId="0" fontId="29" fillId="5" borderId="0" xfId="0" applyFont="1" applyFill="1" applyAlignment="1">
      <alignment horizontal="center" vertical="center"/>
    </xf>
    <xf numFmtId="0" fontId="24" fillId="5" borderId="2" xfId="0" applyFont="1" applyFill="1" applyBorder="1" applyAlignment="1">
      <alignment horizontal="center" vertical="center"/>
    </xf>
    <xf numFmtId="0" fontId="15" fillId="5" borderId="0" xfId="0" applyFont="1" applyFill="1"/>
    <xf numFmtId="0" fontId="29" fillId="5" borderId="0" xfId="0" applyFont="1" applyFill="1"/>
    <xf numFmtId="0" fontId="10" fillId="5" borderId="4" xfId="6" applyFont="1" applyFill="1" applyBorder="1" applyAlignment="1">
      <alignment horizontal="center" vertical="center" wrapText="1"/>
    </xf>
    <xf numFmtId="0" fontId="39" fillId="0" borderId="0" xfId="0" applyFont="1"/>
  </cellXfs>
  <cellStyles count="126">
    <cellStyle name="Bad" xfId="1" builtinId="27"/>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5" builtinId="9" hidden="1"/>
    <cellStyle name="Good" xfId="2" builtinId="26"/>
    <cellStyle name="Hyperlink" xfId="124" builtinId="8" hidden="1"/>
    <cellStyle name="Normal" xfId="0" builtinId="0"/>
    <cellStyle name="Normal 2" xfId="3"/>
    <cellStyle name="Normal 3" xfId="4"/>
    <cellStyle name="Normal_hcvhiv coinf data collated without formula-1" xfId="5"/>
    <cellStyle name="Normal_HCVRNAEMCDDAapril13" xfId="6"/>
    <cellStyle name="Normal_HCVRNAEMCDDAapril13 2 2" xfId="7"/>
    <cellStyle name="Normal_HCVRNAEMCDDAapril13 3" xfId="8"/>
    <cellStyle name="Normal_Summary table of studies feb 2013 for country consultation" xfId="9"/>
    <cellStyle name="Normal_Table for paper 29 05 13" xfId="10"/>
    <cellStyle name="Note 2" xfId="11"/>
    <cellStyle name="Percent" xfId="12" builtinId="5"/>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6"/>
  <sheetViews>
    <sheetView tabSelected="1" workbookViewId="0"/>
  </sheetViews>
  <sheetFormatPr defaultRowHeight="12.75" x14ac:dyDescent="0.2"/>
  <sheetData>
    <row r="6" spans="3:3" ht="23.25" x14ac:dyDescent="0.35">
      <c r="C6" s="233" t="s">
        <v>16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45"/>
  <sheetViews>
    <sheetView zoomScale="70" zoomScaleNormal="70" zoomScalePageLayoutView="55" workbookViewId="0"/>
  </sheetViews>
  <sheetFormatPr defaultColWidth="8.85546875" defaultRowHeight="12.75" x14ac:dyDescent="0.2"/>
  <cols>
    <col min="1" max="1" width="8.85546875" style="102"/>
    <col min="2" max="2" width="14.7109375" style="102" customWidth="1"/>
    <col min="3" max="3" width="12.42578125" style="102" customWidth="1"/>
    <col min="4" max="4" width="15.85546875" style="102" customWidth="1"/>
    <col min="5" max="5" width="13.42578125" style="102" customWidth="1"/>
    <col min="6" max="7" width="15.85546875" style="102" customWidth="1"/>
    <col min="8" max="8" width="27.42578125" style="102" customWidth="1"/>
    <col min="9" max="9" width="26.42578125" style="102" customWidth="1"/>
    <col min="10" max="10" width="22.140625" style="102" customWidth="1"/>
    <col min="11" max="11" width="13.140625" style="102" customWidth="1"/>
    <col min="12" max="12" width="11.85546875" style="102" customWidth="1"/>
    <col min="13" max="13" width="17.42578125" style="102" customWidth="1"/>
    <col min="14" max="14" width="58" style="181" customWidth="1"/>
    <col min="15" max="15" width="55.42578125" style="181" customWidth="1"/>
    <col min="16" max="16384" width="8.85546875" style="102"/>
  </cols>
  <sheetData>
    <row r="2" spans="2:15" s="103" customFormat="1" ht="15.75" x14ac:dyDescent="0.25">
      <c r="B2" s="150" t="s">
        <v>111</v>
      </c>
      <c r="N2" s="151"/>
      <c r="O2" s="151"/>
    </row>
    <row r="3" spans="2:15" s="103" customFormat="1" ht="15.75" x14ac:dyDescent="0.25">
      <c r="B3" s="152" t="s">
        <v>661</v>
      </c>
      <c r="H3" s="153"/>
      <c r="N3" s="151"/>
      <c r="O3" s="151"/>
    </row>
    <row r="4" spans="2:15" s="103" customFormat="1" ht="15.75" x14ac:dyDescent="0.25">
      <c r="B4" s="152" t="s">
        <v>132</v>
      </c>
      <c r="H4" s="153"/>
      <c r="N4" s="151"/>
      <c r="O4" s="151"/>
    </row>
    <row r="5" spans="2:15" s="103" customFormat="1" ht="15.75" x14ac:dyDescent="0.25">
      <c r="B5" s="152" t="s">
        <v>133</v>
      </c>
      <c r="H5" s="153"/>
      <c r="N5" s="151"/>
      <c r="O5" s="151"/>
    </row>
    <row r="7" spans="2:15" s="155" customFormat="1" ht="48.75" customHeight="1" x14ac:dyDescent="0.2">
      <c r="B7" s="140" t="s">
        <v>134</v>
      </c>
      <c r="C7" s="140" t="s">
        <v>335</v>
      </c>
      <c r="D7" s="140" t="s">
        <v>754</v>
      </c>
      <c r="E7" s="140" t="s">
        <v>135</v>
      </c>
      <c r="F7" s="140" t="s">
        <v>633</v>
      </c>
      <c r="G7" s="140" t="s">
        <v>863</v>
      </c>
      <c r="H7" s="140" t="s">
        <v>1052</v>
      </c>
      <c r="I7" s="140" t="s">
        <v>273</v>
      </c>
      <c r="J7" s="140" t="s">
        <v>136</v>
      </c>
      <c r="K7" s="140" t="s">
        <v>137</v>
      </c>
      <c r="L7" s="140" t="s">
        <v>138</v>
      </c>
      <c r="M7" s="140" t="s">
        <v>277</v>
      </c>
      <c r="N7" s="154" t="s">
        <v>757</v>
      </c>
      <c r="O7" s="154" t="s">
        <v>771</v>
      </c>
    </row>
    <row r="8" spans="2:15" s="155" customFormat="1" ht="45.75" customHeight="1" x14ac:dyDescent="0.2">
      <c r="B8" s="156" t="s">
        <v>332</v>
      </c>
      <c r="C8" s="157"/>
      <c r="D8" s="157"/>
      <c r="E8" s="157"/>
      <c r="F8" s="157"/>
      <c r="G8" s="157"/>
      <c r="H8" s="157"/>
      <c r="I8" s="158"/>
      <c r="J8" s="157"/>
      <c r="K8" s="157"/>
      <c r="L8" s="157"/>
      <c r="M8" s="157"/>
      <c r="N8" s="157"/>
      <c r="O8" s="157"/>
    </row>
    <row r="9" spans="2:15" ht="71.099999999999994" customHeight="1" x14ac:dyDescent="0.2">
      <c r="B9" s="159" t="s">
        <v>682</v>
      </c>
      <c r="C9" s="159" t="s">
        <v>1574</v>
      </c>
      <c r="D9" s="160" t="s">
        <v>1119</v>
      </c>
      <c r="E9" s="159" t="s">
        <v>686</v>
      </c>
      <c r="F9" s="161" t="s">
        <v>427</v>
      </c>
      <c r="G9" s="160" t="s">
        <v>709</v>
      </c>
      <c r="H9" s="161" t="s">
        <v>687</v>
      </c>
      <c r="I9" s="166" t="s">
        <v>1565</v>
      </c>
      <c r="J9" s="161" t="s">
        <v>727</v>
      </c>
      <c r="K9" s="162">
        <v>102</v>
      </c>
      <c r="L9" s="161">
        <v>16</v>
      </c>
      <c r="M9" s="161">
        <v>15.4</v>
      </c>
      <c r="N9" s="163" t="s">
        <v>1348</v>
      </c>
      <c r="O9" s="163"/>
    </row>
    <row r="10" spans="2:15" ht="71.099999999999994" customHeight="1" x14ac:dyDescent="0.2">
      <c r="B10" s="81" t="s">
        <v>682</v>
      </c>
      <c r="C10" s="81" t="s">
        <v>1575</v>
      </c>
      <c r="D10" s="164" t="s">
        <v>1186</v>
      </c>
      <c r="E10" s="165" t="s">
        <v>665</v>
      </c>
      <c r="F10" s="164" t="s">
        <v>683</v>
      </c>
      <c r="G10" s="164" t="s">
        <v>684</v>
      </c>
      <c r="H10" s="164" t="s">
        <v>685</v>
      </c>
      <c r="I10" s="166" t="s">
        <v>20</v>
      </c>
      <c r="J10" s="164" t="s">
        <v>727</v>
      </c>
      <c r="K10" s="164">
        <v>176</v>
      </c>
      <c r="L10" s="167">
        <v>16</v>
      </c>
      <c r="M10" s="164">
        <v>11.19</v>
      </c>
      <c r="N10" s="168" t="s">
        <v>1349</v>
      </c>
      <c r="O10" s="168"/>
    </row>
    <row r="11" spans="2:15" ht="71.099999999999994" customHeight="1" x14ac:dyDescent="0.2">
      <c r="B11" s="164" t="s">
        <v>243</v>
      </c>
      <c r="C11" s="81" t="s">
        <v>1576</v>
      </c>
      <c r="D11" s="54" t="s">
        <v>1201</v>
      </c>
      <c r="E11" s="164" t="s">
        <v>708</v>
      </c>
      <c r="F11" s="164" t="s">
        <v>244</v>
      </c>
      <c r="G11" s="164" t="s">
        <v>709</v>
      </c>
      <c r="H11" s="164" t="s">
        <v>688</v>
      </c>
      <c r="I11" s="166" t="s">
        <v>21</v>
      </c>
      <c r="J11" s="164" t="s">
        <v>240</v>
      </c>
      <c r="K11" s="164">
        <v>165</v>
      </c>
      <c r="L11" s="164">
        <v>16</v>
      </c>
      <c r="M11" s="164">
        <v>9</v>
      </c>
      <c r="N11" s="168" t="s">
        <v>1350</v>
      </c>
      <c r="O11" s="168" t="s">
        <v>1351</v>
      </c>
    </row>
    <row r="12" spans="2:15" ht="71.099999999999994" customHeight="1" x14ac:dyDescent="0.2">
      <c r="B12" s="81" t="s">
        <v>689</v>
      </c>
      <c r="C12" s="81" t="s">
        <v>1341</v>
      </c>
      <c r="D12" s="54" t="s">
        <v>1192</v>
      </c>
      <c r="E12" s="81" t="s">
        <v>144</v>
      </c>
      <c r="F12" s="164" t="s">
        <v>690</v>
      </c>
      <c r="G12" s="164" t="s">
        <v>709</v>
      </c>
      <c r="H12" s="164" t="s">
        <v>590</v>
      </c>
      <c r="I12" s="166" t="s">
        <v>22</v>
      </c>
      <c r="J12" s="164" t="s">
        <v>727</v>
      </c>
      <c r="K12" s="167">
        <v>38</v>
      </c>
      <c r="L12" s="164">
        <v>18</v>
      </c>
      <c r="M12" s="164">
        <v>31</v>
      </c>
      <c r="N12" s="169" t="s">
        <v>1352</v>
      </c>
      <c r="O12" s="168"/>
    </row>
    <row r="13" spans="2:15" ht="71.099999999999994" customHeight="1" x14ac:dyDescent="0.2">
      <c r="B13" s="164" t="s">
        <v>140</v>
      </c>
      <c r="C13" s="81" t="s">
        <v>1342</v>
      </c>
      <c r="D13" s="164" t="s">
        <v>1187</v>
      </c>
      <c r="E13" s="164" t="s">
        <v>142</v>
      </c>
      <c r="F13" s="164" t="s">
        <v>141</v>
      </c>
      <c r="G13" s="164" t="s">
        <v>143</v>
      </c>
      <c r="H13" s="164" t="s">
        <v>591</v>
      </c>
      <c r="I13" s="166" t="s">
        <v>23</v>
      </c>
      <c r="J13" s="164" t="s">
        <v>727</v>
      </c>
      <c r="K13" s="164">
        <v>100</v>
      </c>
      <c r="L13" s="164">
        <v>67</v>
      </c>
      <c r="M13" s="164">
        <v>66</v>
      </c>
      <c r="N13" s="168" t="s">
        <v>1353</v>
      </c>
      <c r="O13" s="168"/>
    </row>
    <row r="14" spans="2:15" ht="71.099999999999994" customHeight="1" x14ac:dyDescent="0.2">
      <c r="B14" s="164" t="s">
        <v>140</v>
      </c>
      <c r="C14" s="81" t="s">
        <v>1303</v>
      </c>
      <c r="D14" s="164" t="s">
        <v>1188</v>
      </c>
      <c r="E14" s="164" t="s">
        <v>241</v>
      </c>
      <c r="F14" s="164">
        <v>2001</v>
      </c>
      <c r="G14" s="164" t="s">
        <v>242</v>
      </c>
      <c r="H14" s="164" t="s">
        <v>592</v>
      </c>
      <c r="I14" s="166" t="s">
        <v>24</v>
      </c>
      <c r="J14" s="164" t="s">
        <v>727</v>
      </c>
      <c r="K14" s="164">
        <v>120</v>
      </c>
      <c r="L14" s="164">
        <v>27</v>
      </c>
      <c r="M14" s="164">
        <v>24.5</v>
      </c>
      <c r="N14" s="168" t="s">
        <v>1354</v>
      </c>
      <c r="O14" s="168"/>
    </row>
    <row r="15" spans="2:15" ht="71.099999999999994" customHeight="1" x14ac:dyDescent="0.2">
      <c r="B15" s="164" t="s">
        <v>712</v>
      </c>
      <c r="C15" s="81" t="s">
        <v>1553</v>
      </c>
      <c r="D15" s="164" t="s">
        <v>1189</v>
      </c>
      <c r="E15" s="164" t="s">
        <v>594</v>
      </c>
      <c r="F15" s="164" t="s">
        <v>595</v>
      </c>
      <c r="G15" s="164" t="s">
        <v>684</v>
      </c>
      <c r="H15" s="164" t="s">
        <v>596</v>
      </c>
      <c r="I15" s="166" t="s">
        <v>19</v>
      </c>
      <c r="J15" s="164" t="s">
        <v>727</v>
      </c>
      <c r="K15" s="167">
        <v>27</v>
      </c>
      <c r="L15" s="164">
        <v>12</v>
      </c>
      <c r="M15" s="164">
        <v>28.4</v>
      </c>
      <c r="N15" s="168" t="s">
        <v>1355</v>
      </c>
      <c r="O15" s="168"/>
    </row>
    <row r="16" spans="2:15" ht="71.099999999999994" customHeight="1" x14ac:dyDescent="0.2">
      <c r="B16" s="164" t="s">
        <v>713</v>
      </c>
      <c r="C16" s="81" t="s">
        <v>1343</v>
      </c>
      <c r="D16" s="54" t="s">
        <v>1193</v>
      </c>
      <c r="E16" s="54" t="s">
        <v>715</v>
      </c>
      <c r="F16" s="164" t="s">
        <v>716</v>
      </c>
      <c r="G16" s="164" t="s">
        <v>709</v>
      </c>
      <c r="H16" s="164" t="s">
        <v>598</v>
      </c>
      <c r="I16" s="166" t="s">
        <v>27</v>
      </c>
      <c r="J16" s="164" t="s">
        <v>727</v>
      </c>
      <c r="K16" s="164">
        <v>332</v>
      </c>
      <c r="L16" s="164">
        <v>186</v>
      </c>
      <c r="M16" s="164">
        <v>38.299999999999997</v>
      </c>
      <c r="N16" s="168" t="s">
        <v>1356</v>
      </c>
      <c r="O16" s="168"/>
    </row>
    <row r="17" spans="2:15" ht="71.099999999999994" customHeight="1" x14ac:dyDescent="0.2">
      <c r="B17" s="164" t="s">
        <v>713</v>
      </c>
      <c r="C17" s="81" t="s">
        <v>1573</v>
      </c>
      <c r="D17" s="54" t="s">
        <v>1194</v>
      </c>
      <c r="E17" s="164" t="s">
        <v>715</v>
      </c>
      <c r="F17" s="164" t="s">
        <v>714</v>
      </c>
      <c r="G17" s="164" t="s">
        <v>709</v>
      </c>
      <c r="H17" s="164" t="s">
        <v>597</v>
      </c>
      <c r="I17" s="166" t="s">
        <v>26</v>
      </c>
      <c r="J17" s="164" t="s">
        <v>727</v>
      </c>
      <c r="K17" s="164">
        <v>48</v>
      </c>
      <c r="L17" s="164">
        <v>27</v>
      </c>
      <c r="M17" s="164">
        <v>26.3</v>
      </c>
      <c r="N17" s="168" t="s">
        <v>1357</v>
      </c>
      <c r="O17" s="168"/>
    </row>
    <row r="18" spans="2:15" ht="71.099999999999994" customHeight="1" x14ac:dyDescent="0.2">
      <c r="B18" s="164" t="s">
        <v>193</v>
      </c>
      <c r="C18" s="81" t="s">
        <v>1577</v>
      </c>
      <c r="D18" s="54" t="s">
        <v>1202</v>
      </c>
      <c r="E18" s="164" t="s">
        <v>711</v>
      </c>
      <c r="F18" s="164" t="s">
        <v>710</v>
      </c>
      <c r="G18" s="164" t="s">
        <v>709</v>
      </c>
      <c r="H18" s="164" t="s">
        <v>593</v>
      </c>
      <c r="I18" s="166" t="s">
        <v>25</v>
      </c>
      <c r="J18" s="164" t="s">
        <v>727</v>
      </c>
      <c r="K18" s="164">
        <v>168</v>
      </c>
      <c r="L18" s="164">
        <v>58</v>
      </c>
      <c r="M18" s="164">
        <v>6.78</v>
      </c>
      <c r="N18" s="168" t="s">
        <v>1358</v>
      </c>
      <c r="O18" s="168" t="s">
        <v>1359</v>
      </c>
    </row>
    <row r="19" spans="2:15" ht="71.099999999999994" customHeight="1" x14ac:dyDescent="0.2">
      <c r="B19" s="164" t="s">
        <v>194</v>
      </c>
      <c r="C19" s="81" t="s">
        <v>1578</v>
      </c>
      <c r="D19" s="54" t="s">
        <v>1195</v>
      </c>
      <c r="E19" s="164" t="s">
        <v>735</v>
      </c>
      <c r="F19" s="164" t="s">
        <v>734</v>
      </c>
      <c r="G19" s="164" t="s">
        <v>722</v>
      </c>
      <c r="H19" s="164" t="s">
        <v>612</v>
      </c>
      <c r="I19" s="166" t="s">
        <v>38</v>
      </c>
      <c r="J19" s="164" t="s">
        <v>723</v>
      </c>
      <c r="K19" s="167">
        <v>1140</v>
      </c>
      <c r="L19" s="164">
        <v>24</v>
      </c>
      <c r="M19" s="164" t="s">
        <v>275</v>
      </c>
      <c r="N19" s="168" t="s">
        <v>1360</v>
      </c>
      <c r="O19" s="168"/>
    </row>
    <row r="20" spans="2:15" ht="71.099999999999994" customHeight="1" x14ac:dyDescent="0.2">
      <c r="B20" s="164" t="s">
        <v>194</v>
      </c>
      <c r="C20" s="81" t="s">
        <v>1579</v>
      </c>
      <c r="D20" s="164" t="s">
        <v>1190</v>
      </c>
      <c r="E20" s="164" t="s">
        <v>736</v>
      </c>
      <c r="F20" s="164" t="s">
        <v>765</v>
      </c>
      <c r="G20" s="164" t="s">
        <v>722</v>
      </c>
      <c r="H20" s="164" t="s">
        <v>612</v>
      </c>
      <c r="I20" s="166" t="s">
        <v>39</v>
      </c>
      <c r="J20" s="164" t="s">
        <v>723</v>
      </c>
      <c r="K20" s="164">
        <v>270</v>
      </c>
      <c r="L20" s="164">
        <v>6</v>
      </c>
      <c r="M20" s="164">
        <v>10</v>
      </c>
      <c r="N20" s="168" t="s">
        <v>1361</v>
      </c>
      <c r="O20" s="168"/>
    </row>
    <row r="21" spans="2:15" ht="71.099999999999994" customHeight="1" x14ac:dyDescent="0.2">
      <c r="B21" s="164" t="s">
        <v>194</v>
      </c>
      <c r="C21" s="81" t="s">
        <v>1580</v>
      </c>
      <c r="D21" s="164" t="s">
        <v>1203</v>
      </c>
      <c r="E21" s="164" t="s">
        <v>718</v>
      </c>
      <c r="F21" s="164" t="s">
        <v>717</v>
      </c>
      <c r="G21" s="164" t="s">
        <v>719</v>
      </c>
      <c r="H21" s="164" t="s">
        <v>599</v>
      </c>
      <c r="I21" s="166" t="s">
        <v>28</v>
      </c>
      <c r="J21" s="164" t="s">
        <v>727</v>
      </c>
      <c r="K21" s="164">
        <v>42</v>
      </c>
      <c r="L21" s="164">
        <v>11</v>
      </c>
      <c r="M21" s="164">
        <v>28.4</v>
      </c>
      <c r="N21" s="168" t="s">
        <v>1362</v>
      </c>
      <c r="O21" s="168" t="s">
        <v>1363</v>
      </c>
    </row>
    <row r="22" spans="2:15" ht="71.099999999999994" customHeight="1" x14ac:dyDescent="0.2">
      <c r="B22" s="164" t="s">
        <v>194</v>
      </c>
      <c r="C22" s="81" t="s">
        <v>1146</v>
      </c>
      <c r="D22" s="164" t="s">
        <v>1196</v>
      </c>
      <c r="E22" s="164" t="s">
        <v>739</v>
      </c>
      <c r="F22" s="164" t="s">
        <v>738</v>
      </c>
      <c r="G22" s="164" t="s">
        <v>740</v>
      </c>
      <c r="H22" s="164" t="s">
        <v>226</v>
      </c>
      <c r="I22" s="166" t="s">
        <v>41</v>
      </c>
      <c r="J22" s="164" t="s">
        <v>611</v>
      </c>
      <c r="K22" s="164">
        <v>78</v>
      </c>
      <c r="L22" s="164">
        <v>8</v>
      </c>
      <c r="M22" s="164">
        <v>12.9</v>
      </c>
      <c r="N22" s="168" t="s">
        <v>1364</v>
      </c>
      <c r="O22" s="168"/>
    </row>
    <row r="23" spans="2:15" ht="71.099999999999994" customHeight="1" x14ac:dyDescent="0.2">
      <c r="B23" s="164" t="s">
        <v>194</v>
      </c>
      <c r="C23" s="81" t="s">
        <v>1581</v>
      </c>
      <c r="D23" s="164" t="s">
        <v>1197</v>
      </c>
      <c r="E23" s="164" t="s">
        <v>729</v>
      </c>
      <c r="F23" s="164" t="s">
        <v>728</v>
      </c>
      <c r="G23" s="164" t="s">
        <v>722</v>
      </c>
      <c r="H23" s="164" t="s">
        <v>603</v>
      </c>
      <c r="I23" s="166" t="s">
        <v>32</v>
      </c>
      <c r="J23" s="164" t="s">
        <v>723</v>
      </c>
      <c r="K23" s="164">
        <v>390</v>
      </c>
      <c r="L23" s="164">
        <v>8</v>
      </c>
      <c r="M23" s="164">
        <v>12.9</v>
      </c>
      <c r="N23" s="168" t="s">
        <v>1365</v>
      </c>
      <c r="O23" s="168"/>
    </row>
    <row r="24" spans="2:15" ht="71.099999999999994" customHeight="1" x14ac:dyDescent="0.2">
      <c r="B24" s="164" t="s">
        <v>194</v>
      </c>
      <c r="C24" s="81" t="s">
        <v>1344</v>
      </c>
      <c r="D24" s="164" t="s">
        <v>162</v>
      </c>
      <c r="E24" s="164" t="s">
        <v>735</v>
      </c>
      <c r="F24" s="164">
        <v>2010</v>
      </c>
      <c r="G24" s="164" t="s">
        <v>722</v>
      </c>
      <c r="H24" s="164" t="s">
        <v>612</v>
      </c>
      <c r="I24" s="166" t="s">
        <v>19</v>
      </c>
      <c r="J24" s="164" t="s">
        <v>723</v>
      </c>
      <c r="K24" s="167">
        <v>1288</v>
      </c>
      <c r="L24" s="167">
        <v>19</v>
      </c>
      <c r="M24" s="164">
        <v>9.5</v>
      </c>
      <c r="N24" s="5" t="s">
        <v>1366</v>
      </c>
      <c r="O24" s="168"/>
    </row>
    <row r="25" spans="2:15" ht="71.099999999999994" customHeight="1" x14ac:dyDescent="0.2">
      <c r="B25" s="164" t="s">
        <v>194</v>
      </c>
      <c r="C25" s="81" t="s">
        <v>1582</v>
      </c>
      <c r="D25" s="164" t="s">
        <v>1204</v>
      </c>
      <c r="E25" s="164" t="s">
        <v>731</v>
      </c>
      <c r="F25" s="164" t="s">
        <v>730</v>
      </c>
      <c r="G25" s="164" t="s">
        <v>709</v>
      </c>
      <c r="H25" s="164" t="s">
        <v>604</v>
      </c>
      <c r="I25" s="166" t="s">
        <v>33</v>
      </c>
      <c r="J25" s="164" t="s">
        <v>727</v>
      </c>
      <c r="K25" s="164">
        <v>286</v>
      </c>
      <c r="L25" s="164">
        <v>17</v>
      </c>
      <c r="M25" s="164">
        <v>5.6</v>
      </c>
      <c r="N25" s="168" t="s">
        <v>1361</v>
      </c>
      <c r="O25" s="168" t="s">
        <v>1367</v>
      </c>
    </row>
    <row r="26" spans="2:15" ht="71.099999999999994" customHeight="1" x14ac:dyDescent="0.2">
      <c r="B26" s="164" t="s">
        <v>194</v>
      </c>
      <c r="C26" s="81" t="s">
        <v>1583</v>
      </c>
      <c r="D26" s="54" t="s">
        <v>1205</v>
      </c>
      <c r="E26" s="164" t="s">
        <v>733</v>
      </c>
      <c r="F26" s="164">
        <v>2006</v>
      </c>
      <c r="G26" s="164" t="s">
        <v>722</v>
      </c>
      <c r="H26" s="164" t="s">
        <v>606</v>
      </c>
      <c r="I26" s="166" t="s">
        <v>35</v>
      </c>
      <c r="J26" s="164" t="s">
        <v>723</v>
      </c>
      <c r="K26" s="164">
        <v>115</v>
      </c>
      <c r="L26" s="164">
        <v>14</v>
      </c>
      <c r="M26" s="164">
        <v>40</v>
      </c>
      <c r="N26" s="168" t="s">
        <v>1361</v>
      </c>
      <c r="O26" s="168" t="s">
        <v>1368</v>
      </c>
    </row>
    <row r="27" spans="2:15" ht="71.099999999999994" customHeight="1" x14ac:dyDescent="0.2">
      <c r="B27" s="164" t="s">
        <v>194</v>
      </c>
      <c r="C27" s="81" t="s">
        <v>998</v>
      </c>
      <c r="D27" s="164" t="s">
        <v>1101</v>
      </c>
      <c r="E27" s="164" t="s">
        <v>721</v>
      </c>
      <c r="F27" s="164" t="s">
        <v>720</v>
      </c>
      <c r="G27" s="164" t="s">
        <v>722</v>
      </c>
      <c r="H27" s="164" t="s">
        <v>600</v>
      </c>
      <c r="I27" s="166" t="s">
        <v>29</v>
      </c>
      <c r="J27" s="164" t="s">
        <v>723</v>
      </c>
      <c r="K27" s="167">
        <v>2532</v>
      </c>
      <c r="L27" s="170">
        <v>11</v>
      </c>
      <c r="M27" s="164" t="s">
        <v>274</v>
      </c>
      <c r="N27" s="168" t="s">
        <v>1369</v>
      </c>
      <c r="O27" s="168"/>
    </row>
    <row r="28" spans="2:15" ht="71.099999999999994" customHeight="1" x14ac:dyDescent="0.2">
      <c r="B28" s="164" t="s">
        <v>194</v>
      </c>
      <c r="C28" s="81" t="s">
        <v>1584</v>
      </c>
      <c r="D28" s="164" t="s">
        <v>1191</v>
      </c>
      <c r="E28" s="164" t="s">
        <v>607</v>
      </c>
      <c r="F28" s="164" t="s">
        <v>608</v>
      </c>
      <c r="G28" s="164" t="s">
        <v>609</v>
      </c>
      <c r="H28" s="164" t="s">
        <v>610</v>
      </c>
      <c r="I28" s="166" t="s">
        <v>37</v>
      </c>
      <c r="J28" s="164" t="s">
        <v>611</v>
      </c>
      <c r="K28" s="167">
        <v>829</v>
      </c>
      <c r="L28" s="167">
        <v>173</v>
      </c>
      <c r="M28" s="164">
        <v>10.3</v>
      </c>
      <c r="N28" s="168" t="s">
        <v>1370</v>
      </c>
      <c r="O28" s="168"/>
    </row>
    <row r="29" spans="2:15" ht="71.099999999999994" customHeight="1" x14ac:dyDescent="0.2">
      <c r="B29" s="164" t="s">
        <v>194</v>
      </c>
      <c r="C29" s="81" t="s">
        <v>1345</v>
      </c>
      <c r="D29" s="164" t="s">
        <v>1198</v>
      </c>
      <c r="E29" s="164" t="s">
        <v>724</v>
      </c>
      <c r="F29" s="164" t="s">
        <v>244</v>
      </c>
      <c r="G29" s="164" t="s">
        <v>722</v>
      </c>
      <c r="H29" s="164" t="s">
        <v>601</v>
      </c>
      <c r="I29" s="166" t="s">
        <v>30</v>
      </c>
      <c r="J29" s="164" t="s">
        <v>723</v>
      </c>
      <c r="K29" s="164">
        <v>202</v>
      </c>
      <c r="L29" s="164">
        <v>4</v>
      </c>
      <c r="M29" s="164">
        <v>14.3</v>
      </c>
      <c r="N29" s="168" t="s">
        <v>1371</v>
      </c>
      <c r="O29" s="168"/>
    </row>
    <row r="30" spans="2:15" ht="71.099999999999994" customHeight="1" x14ac:dyDescent="0.2">
      <c r="B30" s="164" t="s">
        <v>194</v>
      </c>
      <c r="C30" s="81" t="s">
        <v>1556</v>
      </c>
      <c r="D30" s="164" t="s">
        <v>1206</v>
      </c>
      <c r="E30" s="164" t="s">
        <v>726</v>
      </c>
      <c r="F30" s="164" t="s">
        <v>725</v>
      </c>
      <c r="G30" s="164" t="s">
        <v>709</v>
      </c>
      <c r="H30" s="164" t="s">
        <v>602</v>
      </c>
      <c r="I30" s="166" t="s">
        <v>31</v>
      </c>
      <c r="J30" s="164" t="s">
        <v>727</v>
      </c>
      <c r="K30" s="164">
        <v>151</v>
      </c>
      <c r="L30" s="164">
        <v>53</v>
      </c>
      <c r="M30" s="164">
        <v>41.8</v>
      </c>
      <c r="N30" s="168" t="s">
        <v>1361</v>
      </c>
      <c r="O30" s="168" t="s">
        <v>1372</v>
      </c>
    </row>
    <row r="31" spans="2:15" ht="71.099999999999994" customHeight="1" x14ac:dyDescent="0.2">
      <c r="B31" s="164" t="s">
        <v>194</v>
      </c>
      <c r="C31" s="81" t="s">
        <v>1579</v>
      </c>
      <c r="D31" s="164" t="s">
        <v>1190</v>
      </c>
      <c r="E31" s="164" t="s">
        <v>737</v>
      </c>
      <c r="F31" s="164">
        <v>2009</v>
      </c>
      <c r="G31" s="164" t="s">
        <v>722</v>
      </c>
      <c r="H31" s="164" t="s">
        <v>606</v>
      </c>
      <c r="I31" s="166" t="s">
        <v>40</v>
      </c>
      <c r="J31" s="164" t="s">
        <v>723</v>
      </c>
      <c r="K31" s="164">
        <v>180</v>
      </c>
      <c r="L31" s="164">
        <v>2</v>
      </c>
      <c r="M31" s="164">
        <v>5.2</v>
      </c>
      <c r="N31" s="168" t="s">
        <v>1361</v>
      </c>
      <c r="O31" s="168"/>
    </row>
    <row r="32" spans="2:15" ht="71.099999999999994" customHeight="1" x14ac:dyDescent="0.2">
      <c r="B32" s="164" t="s">
        <v>194</v>
      </c>
      <c r="C32" s="81" t="s">
        <v>1579</v>
      </c>
      <c r="D32" s="164" t="s">
        <v>1190</v>
      </c>
      <c r="E32" s="164" t="s">
        <v>732</v>
      </c>
      <c r="F32" s="164">
        <v>2008</v>
      </c>
      <c r="G32" s="164" t="s">
        <v>722</v>
      </c>
      <c r="H32" s="164" t="s">
        <v>606</v>
      </c>
      <c r="I32" s="166" t="s">
        <v>36</v>
      </c>
      <c r="J32" s="164" t="s">
        <v>723</v>
      </c>
      <c r="K32" s="164">
        <v>120</v>
      </c>
      <c r="L32" s="164">
        <v>2</v>
      </c>
      <c r="M32" s="164">
        <v>7.6</v>
      </c>
      <c r="N32" s="168" t="s">
        <v>1361</v>
      </c>
      <c r="O32" s="168"/>
    </row>
    <row r="33" spans="2:15" ht="71.099999999999994" customHeight="1" x14ac:dyDescent="0.2">
      <c r="B33" s="164" t="s">
        <v>194</v>
      </c>
      <c r="C33" s="81" t="s">
        <v>1581</v>
      </c>
      <c r="D33" s="164" t="s">
        <v>1197</v>
      </c>
      <c r="E33" s="164" t="s">
        <v>729</v>
      </c>
      <c r="F33" s="164">
        <v>2005</v>
      </c>
      <c r="G33" s="164" t="s">
        <v>722</v>
      </c>
      <c r="H33" s="164" t="s">
        <v>605</v>
      </c>
      <c r="I33" s="166" t="s">
        <v>34</v>
      </c>
      <c r="J33" s="164" t="s">
        <v>723</v>
      </c>
      <c r="K33" s="164">
        <v>339</v>
      </c>
      <c r="L33" s="164">
        <v>2</v>
      </c>
      <c r="M33" s="164">
        <v>3.71</v>
      </c>
      <c r="N33" s="168" t="s">
        <v>1365</v>
      </c>
      <c r="O33" s="168"/>
    </row>
    <row r="34" spans="2:15" ht="71.099999999999994" customHeight="1" x14ac:dyDescent="0.2">
      <c r="B34" s="171" t="s">
        <v>194</v>
      </c>
      <c r="C34" s="171" t="s">
        <v>1344</v>
      </c>
      <c r="D34" s="171" t="s">
        <v>162</v>
      </c>
      <c r="E34" s="171" t="s">
        <v>227</v>
      </c>
      <c r="F34" s="171">
        <v>2011</v>
      </c>
      <c r="G34" s="171" t="s">
        <v>722</v>
      </c>
      <c r="H34" s="171" t="s">
        <v>228</v>
      </c>
      <c r="I34" s="172" t="s">
        <v>19</v>
      </c>
      <c r="J34" s="171" t="s">
        <v>229</v>
      </c>
      <c r="K34" s="173">
        <v>1621</v>
      </c>
      <c r="L34" s="173">
        <v>27</v>
      </c>
      <c r="M34" s="174" t="s">
        <v>278</v>
      </c>
      <c r="N34" s="5" t="s">
        <v>1366</v>
      </c>
      <c r="O34" s="168"/>
    </row>
    <row r="35" spans="2:15" s="155" customFormat="1" ht="45.75" customHeight="1" x14ac:dyDescent="0.2">
      <c r="B35" s="156" t="s">
        <v>333</v>
      </c>
      <c r="C35" s="157"/>
      <c r="D35" s="157"/>
      <c r="E35" s="157"/>
      <c r="F35" s="157"/>
      <c r="G35" s="157"/>
      <c r="H35" s="157"/>
      <c r="I35" s="158"/>
      <c r="J35" s="157"/>
      <c r="K35" s="157"/>
      <c r="L35" s="157"/>
      <c r="M35" s="157"/>
      <c r="N35" s="157"/>
      <c r="O35" s="157"/>
    </row>
    <row r="36" spans="2:15" ht="71.099999999999994" customHeight="1" x14ac:dyDescent="0.2">
      <c r="B36" s="161" t="s">
        <v>741</v>
      </c>
      <c r="C36" s="161" t="s">
        <v>1014</v>
      </c>
      <c r="D36" s="175" t="s">
        <v>1112</v>
      </c>
      <c r="E36" s="161" t="s">
        <v>743</v>
      </c>
      <c r="F36" s="161" t="s">
        <v>742</v>
      </c>
      <c r="G36" s="232" t="s">
        <v>1568</v>
      </c>
      <c r="H36" s="161" t="s">
        <v>230</v>
      </c>
      <c r="I36" s="176" t="s">
        <v>55</v>
      </c>
      <c r="J36" s="161" t="s">
        <v>727</v>
      </c>
      <c r="K36" s="161">
        <v>8</v>
      </c>
      <c r="L36" s="161">
        <v>1</v>
      </c>
      <c r="M36" s="161">
        <v>25.2</v>
      </c>
      <c r="N36" s="163" t="s">
        <v>1373</v>
      </c>
      <c r="O36" s="168"/>
    </row>
    <row r="37" spans="2:15" ht="71.099999999999994" customHeight="1" x14ac:dyDescent="0.2">
      <c r="B37" s="171" t="s">
        <v>194</v>
      </c>
      <c r="C37" s="171" t="s">
        <v>1585</v>
      </c>
      <c r="D37" s="171" t="s">
        <v>1207</v>
      </c>
      <c r="E37" s="171" t="s">
        <v>745</v>
      </c>
      <c r="F37" s="171" t="s">
        <v>744</v>
      </c>
      <c r="G37" s="171" t="s">
        <v>719</v>
      </c>
      <c r="H37" s="171" t="s">
        <v>668</v>
      </c>
      <c r="I37" s="172" t="s">
        <v>42</v>
      </c>
      <c r="J37" s="171" t="s">
        <v>727</v>
      </c>
      <c r="K37" s="171">
        <v>69</v>
      </c>
      <c r="L37" s="171">
        <v>4</v>
      </c>
      <c r="M37" s="171">
        <v>11.9</v>
      </c>
      <c r="N37" s="177" t="s">
        <v>1363</v>
      </c>
      <c r="O37" s="163" t="s">
        <v>1374</v>
      </c>
    </row>
    <row r="38" spans="2:15" s="155" customFormat="1" ht="45.75" customHeight="1" x14ac:dyDescent="0.2">
      <c r="B38" s="156" t="s">
        <v>746</v>
      </c>
      <c r="C38" s="157"/>
      <c r="D38" s="157"/>
      <c r="E38" s="157"/>
      <c r="F38" s="157"/>
      <c r="G38" s="157"/>
      <c r="H38" s="157"/>
      <c r="I38" s="158"/>
      <c r="J38" s="157"/>
      <c r="K38" s="157"/>
      <c r="L38" s="157"/>
      <c r="M38" s="157"/>
      <c r="N38" s="157"/>
      <c r="O38" s="157"/>
    </row>
    <row r="39" spans="2:15" ht="71.099999999999994" customHeight="1" x14ac:dyDescent="0.2">
      <c r="B39" s="161" t="s">
        <v>747</v>
      </c>
      <c r="C39" s="161" t="s">
        <v>1000</v>
      </c>
      <c r="D39" s="161" t="s">
        <v>1199</v>
      </c>
      <c r="E39" s="161" t="s">
        <v>749</v>
      </c>
      <c r="F39" s="161" t="s">
        <v>748</v>
      </c>
      <c r="G39" s="161" t="s">
        <v>750</v>
      </c>
      <c r="H39" s="161" t="s">
        <v>669</v>
      </c>
      <c r="I39" s="176" t="s">
        <v>43</v>
      </c>
      <c r="J39" s="161" t="s">
        <v>751</v>
      </c>
      <c r="K39" s="161">
        <v>18</v>
      </c>
      <c r="L39" s="161" t="s">
        <v>752</v>
      </c>
      <c r="M39" s="161" t="s">
        <v>276</v>
      </c>
      <c r="N39" s="163" t="s">
        <v>1376</v>
      </c>
      <c r="O39" s="168"/>
    </row>
    <row r="40" spans="2:15" ht="71.099999999999994" customHeight="1" x14ac:dyDescent="0.2">
      <c r="B40" s="164" t="s">
        <v>193</v>
      </c>
      <c r="C40" s="164" t="s">
        <v>999</v>
      </c>
      <c r="D40" s="164" t="s">
        <v>1200</v>
      </c>
      <c r="E40" s="164" t="s">
        <v>711</v>
      </c>
      <c r="F40" s="164" t="s">
        <v>753</v>
      </c>
      <c r="G40" s="164" t="s">
        <v>709</v>
      </c>
      <c r="H40" s="164" t="s">
        <v>165</v>
      </c>
      <c r="I40" s="166" t="s">
        <v>19</v>
      </c>
      <c r="J40" s="164" t="s">
        <v>751</v>
      </c>
      <c r="K40" s="164">
        <v>11</v>
      </c>
      <c r="L40" s="164">
        <v>1</v>
      </c>
      <c r="M40" s="164">
        <v>3.42</v>
      </c>
      <c r="N40" s="168" t="s">
        <v>1375</v>
      </c>
      <c r="O40" s="168"/>
    </row>
    <row r="41" spans="2:15" ht="71.099999999999994" customHeight="1" x14ac:dyDescent="0.2">
      <c r="B41" s="164" t="s">
        <v>194</v>
      </c>
      <c r="C41" s="164" t="s">
        <v>1584</v>
      </c>
      <c r="D41" s="164" t="s">
        <v>1191</v>
      </c>
      <c r="E41" s="164" t="s">
        <v>607</v>
      </c>
      <c r="F41" s="164" t="s">
        <v>608</v>
      </c>
      <c r="G41" s="164" t="s">
        <v>609</v>
      </c>
      <c r="H41" s="164" t="s">
        <v>610</v>
      </c>
      <c r="I41" s="166" t="s">
        <v>44</v>
      </c>
      <c r="J41" s="164" t="s">
        <v>751</v>
      </c>
      <c r="K41" s="167">
        <v>347</v>
      </c>
      <c r="L41" s="164">
        <v>53</v>
      </c>
      <c r="M41" s="164">
        <v>6.9</v>
      </c>
      <c r="N41" s="168" t="s">
        <v>1370</v>
      </c>
      <c r="O41" s="168"/>
    </row>
    <row r="42" spans="2:15" s="95" customFormat="1" ht="26.25" customHeight="1" x14ac:dyDescent="0.2">
      <c r="B42" s="178" t="s">
        <v>1537</v>
      </c>
      <c r="C42" s="179"/>
    </row>
    <row r="43" spans="2:15" s="95" customFormat="1" ht="26.25" customHeight="1" x14ac:dyDescent="0.2">
      <c r="B43" s="178" t="s">
        <v>521</v>
      </c>
      <c r="C43" s="179"/>
    </row>
    <row r="44" spans="2:15" s="95" customFormat="1" ht="26.25" customHeight="1" x14ac:dyDescent="0.2">
      <c r="B44" s="178" t="s">
        <v>1051</v>
      </c>
      <c r="C44" s="180"/>
    </row>
    <row r="45" spans="2:15" s="95" customFormat="1" ht="26.25" customHeight="1" x14ac:dyDescent="0.2">
      <c r="B45" s="178" t="s">
        <v>1280</v>
      </c>
    </row>
  </sheetData>
  <phoneticPr fontId="3" type="noConversion"/>
  <pageMargins left="0.7" right="0.7" top="0.75" bottom="0.75" header="0.3" footer="0.3"/>
  <pageSetup paperSize="9" orientation="portrait" r:id="rId1"/>
  <headerFooter alignWithMargins="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42"/>
  <sheetViews>
    <sheetView zoomScale="55" zoomScaleNormal="55" zoomScalePageLayoutView="55" workbookViewId="0"/>
  </sheetViews>
  <sheetFormatPr defaultColWidth="12.42578125" defaultRowHeight="12.75" x14ac:dyDescent="0.2"/>
  <cols>
    <col min="1" max="1" width="12.42578125" style="183"/>
    <col min="2" max="2" width="14.42578125" style="183" bestFit="1" customWidth="1"/>
    <col min="3" max="3" width="12" style="183" customWidth="1"/>
    <col min="4" max="4" width="17" style="184" customWidth="1"/>
    <col min="5" max="5" width="14.28515625" style="183" customWidth="1"/>
    <col min="6" max="6" width="11.42578125" style="183" customWidth="1"/>
    <col min="7" max="7" width="15" style="183" customWidth="1"/>
    <col min="8" max="8" width="28.42578125" style="183" customWidth="1"/>
    <col min="9" max="9" width="49.42578125" style="183" customWidth="1"/>
    <col min="10" max="10" width="13.140625" style="183" customWidth="1"/>
    <col min="11" max="11" width="11.85546875" style="183" customWidth="1"/>
    <col min="12" max="13" width="13.7109375" style="183" customWidth="1"/>
    <col min="14" max="14" width="11.42578125" style="183" customWidth="1"/>
    <col min="15" max="15" width="15.42578125" style="183" customWidth="1"/>
    <col min="16" max="16" width="15.140625" style="183" customWidth="1"/>
    <col min="17" max="17" width="12" style="183" customWidth="1"/>
    <col min="18" max="18" width="12.42578125" style="183"/>
    <col min="19" max="20" width="55" style="185" customWidth="1"/>
    <col min="21" max="16384" width="12.42578125" style="183"/>
  </cols>
  <sheetData>
    <row r="2" spans="2:20" ht="15.75" x14ac:dyDescent="0.25">
      <c r="B2" s="182" t="s">
        <v>971</v>
      </c>
    </row>
    <row r="4" spans="2:20" s="187" customFormat="1" ht="83.25" customHeight="1" x14ac:dyDescent="0.2">
      <c r="B4" s="186" t="s">
        <v>134</v>
      </c>
      <c r="C4" s="186" t="s">
        <v>335</v>
      </c>
      <c r="D4" s="186" t="s">
        <v>754</v>
      </c>
      <c r="E4" s="186" t="s">
        <v>135</v>
      </c>
      <c r="F4" s="186" t="s">
        <v>633</v>
      </c>
      <c r="G4" s="186" t="s">
        <v>863</v>
      </c>
      <c r="H4" s="186" t="s">
        <v>1052</v>
      </c>
      <c r="I4" s="186" t="s">
        <v>390</v>
      </c>
      <c r="J4" s="186" t="s">
        <v>756</v>
      </c>
      <c r="K4" s="186" t="s">
        <v>391</v>
      </c>
      <c r="L4" s="186" t="s">
        <v>392</v>
      </c>
      <c r="M4" s="186" t="s">
        <v>393</v>
      </c>
      <c r="N4" s="186" t="s">
        <v>357</v>
      </c>
      <c r="O4" s="186" t="s">
        <v>330</v>
      </c>
      <c r="P4" s="186" t="s">
        <v>331</v>
      </c>
      <c r="Q4" s="186" t="s">
        <v>394</v>
      </c>
      <c r="R4" s="186" t="s">
        <v>395</v>
      </c>
      <c r="S4" s="18" t="s">
        <v>757</v>
      </c>
      <c r="T4" s="18" t="s">
        <v>771</v>
      </c>
    </row>
    <row r="5" spans="2:20" s="191" customFormat="1" ht="68.25" customHeight="1" x14ac:dyDescent="0.2">
      <c r="B5" s="188" t="s">
        <v>758</v>
      </c>
      <c r="C5" s="142" t="s">
        <v>1557</v>
      </c>
      <c r="D5" s="142" t="s">
        <v>1208</v>
      </c>
      <c r="E5" s="142" t="s">
        <v>396</v>
      </c>
      <c r="F5" s="142">
        <v>1997</v>
      </c>
      <c r="G5" s="142" t="s">
        <v>237</v>
      </c>
      <c r="H5" s="142" t="s">
        <v>338</v>
      </c>
      <c r="I5" s="142" t="s">
        <v>202</v>
      </c>
      <c r="J5" s="142" t="s">
        <v>397</v>
      </c>
      <c r="K5" s="142" t="s">
        <v>398</v>
      </c>
      <c r="L5" s="142" t="s">
        <v>399</v>
      </c>
      <c r="M5" s="142" t="s">
        <v>400</v>
      </c>
      <c r="N5" s="142">
        <v>173</v>
      </c>
      <c r="O5" s="142">
        <v>139</v>
      </c>
      <c r="P5" s="142">
        <v>139</v>
      </c>
      <c r="Q5" s="142">
        <v>115</v>
      </c>
      <c r="R5" s="189">
        <f t="shared" ref="R5:R32" si="0">Q5/P5*100</f>
        <v>82.733812949640281</v>
      </c>
      <c r="S5" s="190" t="s">
        <v>1377</v>
      </c>
      <c r="T5" s="190"/>
    </row>
    <row r="6" spans="2:20" s="191" customFormat="1" ht="68.25" customHeight="1" x14ac:dyDescent="0.2">
      <c r="B6" s="188" t="s">
        <v>287</v>
      </c>
      <c r="C6" s="142" t="s">
        <v>1558</v>
      </c>
      <c r="D6" s="142" t="s">
        <v>1225</v>
      </c>
      <c r="E6" s="142" t="s">
        <v>401</v>
      </c>
      <c r="F6" s="142" t="s">
        <v>244</v>
      </c>
      <c r="G6" s="142" t="s">
        <v>237</v>
      </c>
      <c r="H6" s="142" t="s">
        <v>1500</v>
      </c>
      <c r="I6" s="142" t="s">
        <v>202</v>
      </c>
      <c r="J6" s="142" t="s">
        <v>402</v>
      </c>
      <c r="K6" s="142" t="s">
        <v>403</v>
      </c>
      <c r="L6" s="142" t="s">
        <v>404</v>
      </c>
      <c r="M6" s="142" t="s">
        <v>405</v>
      </c>
      <c r="N6" s="142">
        <v>310</v>
      </c>
      <c r="O6" s="142">
        <v>161</v>
      </c>
      <c r="P6" s="142">
        <v>142</v>
      </c>
      <c r="Q6" s="142">
        <v>135</v>
      </c>
      <c r="R6" s="189">
        <f t="shared" si="0"/>
        <v>95.070422535211264</v>
      </c>
      <c r="S6" s="190" t="s">
        <v>1378</v>
      </c>
      <c r="T6" s="190"/>
    </row>
    <row r="7" spans="2:20" s="191" customFormat="1" ht="68.25" customHeight="1" x14ac:dyDescent="0.2">
      <c r="B7" s="188" t="s">
        <v>287</v>
      </c>
      <c r="C7" s="142" t="s">
        <v>1586</v>
      </c>
      <c r="D7" s="142" t="s">
        <v>1060</v>
      </c>
      <c r="E7" s="142" t="s">
        <v>665</v>
      </c>
      <c r="F7" s="97" t="s">
        <v>288</v>
      </c>
      <c r="G7" s="98" t="s">
        <v>237</v>
      </c>
      <c r="H7" s="142" t="s">
        <v>358</v>
      </c>
      <c r="I7" s="97" t="s">
        <v>1497</v>
      </c>
      <c r="J7" s="142" t="s">
        <v>406</v>
      </c>
      <c r="K7" s="142" t="s">
        <v>403</v>
      </c>
      <c r="L7" s="142" t="s">
        <v>404</v>
      </c>
      <c r="M7" s="142" t="s">
        <v>407</v>
      </c>
      <c r="N7" s="142">
        <v>150</v>
      </c>
      <c r="O7" s="142">
        <v>150</v>
      </c>
      <c r="P7" s="142">
        <v>147</v>
      </c>
      <c r="Q7" s="142">
        <v>98</v>
      </c>
      <c r="R7" s="189">
        <f t="shared" si="0"/>
        <v>66.666666666666657</v>
      </c>
      <c r="S7" s="190" t="s">
        <v>1379</v>
      </c>
      <c r="T7" s="190"/>
    </row>
    <row r="8" spans="2:20" s="191" customFormat="1" ht="68.25" customHeight="1" x14ac:dyDescent="0.2">
      <c r="B8" s="188" t="s">
        <v>287</v>
      </c>
      <c r="C8" s="142" t="s">
        <v>1587</v>
      </c>
      <c r="D8" s="142" t="s">
        <v>1209</v>
      </c>
      <c r="E8" s="142" t="s">
        <v>422</v>
      </c>
      <c r="F8" s="142" t="s">
        <v>408</v>
      </c>
      <c r="G8" s="142" t="s">
        <v>237</v>
      </c>
      <c r="H8" s="142" t="s">
        <v>409</v>
      </c>
      <c r="I8" s="142" t="s">
        <v>202</v>
      </c>
      <c r="J8" s="142" t="s">
        <v>203</v>
      </c>
      <c r="K8" s="142" t="s">
        <v>203</v>
      </c>
      <c r="L8" s="142" t="s">
        <v>203</v>
      </c>
      <c r="M8" s="142" t="s">
        <v>203</v>
      </c>
      <c r="N8" s="142">
        <v>338</v>
      </c>
      <c r="O8" s="142">
        <v>338</v>
      </c>
      <c r="P8" s="142">
        <v>338</v>
      </c>
      <c r="Q8" s="142">
        <v>257</v>
      </c>
      <c r="R8" s="189">
        <f t="shared" si="0"/>
        <v>76.035502958579883</v>
      </c>
      <c r="S8" s="190" t="s">
        <v>1380</v>
      </c>
      <c r="T8" s="190"/>
    </row>
    <row r="9" spans="2:20" s="191" customFormat="1" ht="68.25" customHeight="1" x14ac:dyDescent="0.2">
      <c r="B9" s="192" t="s">
        <v>289</v>
      </c>
      <c r="C9" s="142" t="s">
        <v>1588</v>
      </c>
      <c r="D9" s="99" t="s">
        <v>1226</v>
      </c>
      <c r="E9" s="142" t="s">
        <v>292</v>
      </c>
      <c r="F9" s="99">
        <v>2008</v>
      </c>
      <c r="G9" s="99" t="s">
        <v>237</v>
      </c>
      <c r="H9" s="142" t="s">
        <v>341</v>
      </c>
      <c r="I9" s="142" t="s">
        <v>363</v>
      </c>
      <c r="J9" s="99" t="s">
        <v>1228</v>
      </c>
      <c r="K9" s="99" t="s">
        <v>203</v>
      </c>
      <c r="L9" s="99" t="s">
        <v>203</v>
      </c>
      <c r="M9" s="99" t="s">
        <v>465</v>
      </c>
      <c r="N9" s="99">
        <v>152</v>
      </c>
      <c r="O9" s="99">
        <v>147</v>
      </c>
      <c r="P9" s="99">
        <v>147</v>
      </c>
      <c r="Q9" s="99">
        <v>115</v>
      </c>
      <c r="R9" s="189">
        <f t="shared" si="0"/>
        <v>78.231292517006807</v>
      </c>
      <c r="S9" s="193" t="s">
        <v>1381</v>
      </c>
      <c r="T9" s="193" t="s">
        <v>1382</v>
      </c>
    </row>
    <row r="10" spans="2:20" s="191" customFormat="1" ht="68.25" customHeight="1" x14ac:dyDescent="0.2">
      <c r="B10" s="192" t="s">
        <v>302</v>
      </c>
      <c r="C10" s="142" t="s">
        <v>1559</v>
      </c>
      <c r="D10" s="97" t="s">
        <v>1111</v>
      </c>
      <c r="E10" s="99" t="s">
        <v>307</v>
      </c>
      <c r="F10" s="97" t="s">
        <v>303</v>
      </c>
      <c r="G10" s="97" t="s">
        <v>237</v>
      </c>
      <c r="H10" s="97" t="s">
        <v>364</v>
      </c>
      <c r="I10" s="97" t="s">
        <v>238</v>
      </c>
      <c r="J10" s="97" t="s">
        <v>466</v>
      </c>
      <c r="K10" s="99" t="s">
        <v>467</v>
      </c>
      <c r="L10" s="99" t="s">
        <v>203</v>
      </c>
      <c r="M10" s="99" t="s">
        <v>468</v>
      </c>
      <c r="N10" s="99">
        <v>40</v>
      </c>
      <c r="O10" s="99">
        <v>20</v>
      </c>
      <c r="P10" s="99">
        <v>20</v>
      </c>
      <c r="Q10" s="99">
        <v>14</v>
      </c>
      <c r="R10" s="189">
        <f t="shared" si="0"/>
        <v>70</v>
      </c>
      <c r="S10" s="194" t="s">
        <v>1383</v>
      </c>
      <c r="T10" s="194"/>
    </row>
    <row r="11" spans="2:20" s="191" customFormat="1" ht="68.25" customHeight="1" x14ac:dyDescent="0.2">
      <c r="B11" s="99" t="s">
        <v>296</v>
      </c>
      <c r="C11" s="142" t="s">
        <v>1570</v>
      </c>
      <c r="D11" s="99" t="s">
        <v>430</v>
      </c>
      <c r="E11" s="192" t="s">
        <v>665</v>
      </c>
      <c r="F11" s="99">
        <v>2012</v>
      </c>
      <c r="G11" s="99" t="s">
        <v>237</v>
      </c>
      <c r="H11" s="99" t="s">
        <v>503</v>
      </c>
      <c r="I11" s="99" t="s">
        <v>432</v>
      </c>
      <c r="J11" s="143" t="s">
        <v>203</v>
      </c>
      <c r="K11" s="98" t="s">
        <v>203</v>
      </c>
      <c r="L11" s="98" t="s">
        <v>203</v>
      </c>
      <c r="M11" s="98" t="s">
        <v>203</v>
      </c>
      <c r="N11" s="99">
        <v>270</v>
      </c>
      <c r="O11" s="99">
        <v>146</v>
      </c>
      <c r="P11" s="99">
        <v>87</v>
      </c>
      <c r="Q11" s="97">
        <v>51</v>
      </c>
      <c r="R11" s="189">
        <f t="shared" si="0"/>
        <v>58.620689655172406</v>
      </c>
      <c r="S11" s="190" t="s">
        <v>1385</v>
      </c>
      <c r="T11" s="190"/>
    </row>
    <row r="12" spans="2:20" s="191" customFormat="1" ht="68.25" customHeight="1" x14ac:dyDescent="0.2">
      <c r="B12" s="142" t="s">
        <v>296</v>
      </c>
      <c r="C12" s="142" t="s">
        <v>1001</v>
      </c>
      <c r="D12" s="142" t="s">
        <v>1210</v>
      </c>
      <c r="E12" s="142" t="s">
        <v>297</v>
      </c>
      <c r="F12" s="97" t="s">
        <v>300</v>
      </c>
      <c r="G12" s="144" t="s">
        <v>237</v>
      </c>
      <c r="H12" s="142" t="s">
        <v>57</v>
      </c>
      <c r="I12" s="142" t="s">
        <v>202</v>
      </c>
      <c r="J12" s="98" t="s">
        <v>203</v>
      </c>
      <c r="K12" s="142" t="s">
        <v>398</v>
      </c>
      <c r="L12" s="142" t="s">
        <v>1229</v>
      </c>
      <c r="M12" s="142" t="s">
        <v>1229</v>
      </c>
      <c r="N12" s="142">
        <v>766</v>
      </c>
      <c r="O12" s="142">
        <v>459</v>
      </c>
      <c r="P12" s="142">
        <v>459</v>
      </c>
      <c r="Q12" s="142">
        <v>326</v>
      </c>
      <c r="R12" s="189">
        <f t="shared" si="0"/>
        <v>71.023965141612194</v>
      </c>
      <c r="S12" s="190" t="s">
        <v>1384</v>
      </c>
      <c r="T12" s="190"/>
    </row>
    <row r="13" spans="2:20" s="191" customFormat="1" ht="68.25" customHeight="1" x14ac:dyDescent="0.2">
      <c r="B13" s="188" t="s">
        <v>741</v>
      </c>
      <c r="C13" s="142" t="s">
        <v>1002</v>
      </c>
      <c r="D13" s="142" t="s">
        <v>803</v>
      </c>
      <c r="E13" s="142" t="s">
        <v>522</v>
      </c>
      <c r="F13" s="142">
        <v>1996</v>
      </c>
      <c r="G13" s="142" t="s">
        <v>237</v>
      </c>
      <c r="H13" s="142" t="s">
        <v>523</v>
      </c>
      <c r="I13" s="142" t="s">
        <v>203</v>
      </c>
      <c r="J13" s="142" t="s">
        <v>203</v>
      </c>
      <c r="K13" s="142" t="s">
        <v>524</v>
      </c>
      <c r="L13" s="142" t="s">
        <v>203</v>
      </c>
      <c r="M13" s="142" t="s">
        <v>525</v>
      </c>
      <c r="N13" s="142">
        <v>128</v>
      </c>
      <c r="O13" s="142">
        <v>115</v>
      </c>
      <c r="P13" s="142">
        <v>119</v>
      </c>
      <c r="Q13" s="142">
        <v>70</v>
      </c>
      <c r="R13" s="189">
        <f t="shared" si="0"/>
        <v>58.82352941176471</v>
      </c>
      <c r="S13" s="190" t="s">
        <v>1386</v>
      </c>
      <c r="T13" s="190"/>
    </row>
    <row r="14" spans="2:20" s="191" customFormat="1" ht="68.25" customHeight="1" x14ac:dyDescent="0.2">
      <c r="B14" s="188" t="s">
        <v>741</v>
      </c>
      <c r="C14" s="142" t="s">
        <v>1002</v>
      </c>
      <c r="D14" s="142" t="s">
        <v>803</v>
      </c>
      <c r="E14" s="142" t="s">
        <v>522</v>
      </c>
      <c r="F14" s="142">
        <v>2007</v>
      </c>
      <c r="G14" s="142" t="s">
        <v>237</v>
      </c>
      <c r="H14" s="142" t="s">
        <v>523</v>
      </c>
      <c r="I14" s="142" t="s">
        <v>202</v>
      </c>
      <c r="J14" s="142" t="s">
        <v>203</v>
      </c>
      <c r="K14" s="142" t="s">
        <v>524</v>
      </c>
      <c r="L14" s="142" t="s">
        <v>203</v>
      </c>
      <c r="M14" s="142" t="s">
        <v>525</v>
      </c>
      <c r="N14" s="142">
        <v>234</v>
      </c>
      <c r="O14" s="142">
        <v>200</v>
      </c>
      <c r="P14" s="142">
        <v>213</v>
      </c>
      <c r="Q14" s="142">
        <v>112</v>
      </c>
      <c r="R14" s="189">
        <f t="shared" si="0"/>
        <v>52.582159624413151</v>
      </c>
      <c r="S14" s="190" t="s">
        <v>1386</v>
      </c>
      <c r="T14" s="190"/>
    </row>
    <row r="15" spans="2:20" s="191" customFormat="1" ht="68.25" customHeight="1" x14ac:dyDescent="0.2">
      <c r="B15" s="188" t="s">
        <v>741</v>
      </c>
      <c r="C15" s="142" t="s">
        <v>1560</v>
      </c>
      <c r="D15" s="142" t="s">
        <v>1534</v>
      </c>
      <c r="E15" s="142" t="s">
        <v>665</v>
      </c>
      <c r="F15" s="144" t="s">
        <v>519</v>
      </c>
      <c r="G15" s="142" t="s">
        <v>1551</v>
      </c>
      <c r="H15" s="144" t="s">
        <v>526</v>
      </c>
      <c r="I15" s="142" t="s">
        <v>202</v>
      </c>
      <c r="J15" s="142" t="s">
        <v>203</v>
      </c>
      <c r="K15" s="142" t="s">
        <v>203</v>
      </c>
      <c r="L15" s="142" t="s">
        <v>203</v>
      </c>
      <c r="M15" s="142" t="s">
        <v>203</v>
      </c>
      <c r="N15" s="142">
        <v>3283</v>
      </c>
      <c r="O15" s="142">
        <v>3283</v>
      </c>
      <c r="P15" s="142">
        <v>3283</v>
      </c>
      <c r="Q15" s="142">
        <v>2240</v>
      </c>
      <c r="R15" s="189">
        <f t="shared" si="0"/>
        <v>68.230277185501066</v>
      </c>
      <c r="S15" s="190" t="s">
        <v>1490</v>
      </c>
      <c r="T15" s="190"/>
    </row>
    <row r="16" spans="2:20" s="191" customFormat="1" ht="68.25" customHeight="1" x14ac:dyDescent="0.2">
      <c r="B16" s="188" t="s">
        <v>243</v>
      </c>
      <c r="C16" s="142" t="s">
        <v>1015</v>
      </c>
      <c r="D16" s="142" t="s">
        <v>1212</v>
      </c>
      <c r="E16" s="142" t="s">
        <v>245</v>
      </c>
      <c r="F16" s="142" t="s">
        <v>203</v>
      </c>
      <c r="G16" s="142" t="s">
        <v>237</v>
      </c>
      <c r="H16" s="142" t="s">
        <v>1230</v>
      </c>
      <c r="I16" s="142" t="s">
        <v>203</v>
      </c>
      <c r="J16" s="142" t="s">
        <v>203</v>
      </c>
      <c r="K16" s="142" t="s">
        <v>398</v>
      </c>
      <c r="L16" s="142" t="s">
        <v>62</v>
      </c>
      <c r="M16" s="142" t="s">
        <v>63</v>
      </c>
      <c r="N16" s="142">
        <v>95</v>
      </c>
      <c r="O16" s="142">
        <v>95</v>
      </c>
      <c r="P16" s="142">
        <v>95</v>
      </c>
      <c r="Q16" s="142">
        <v>69</v>
      </c>
      <c r="R16" s="189">
        <f t="shared" si="0"/>
        <v>72.631578947368425</v>
      </c>
      <c r="S16" s="190" t="s">
        <v>1387</v>
      </c>
      <c r="T16" s="190"/>
    </row>
    <row r="17" spans="2:20" s="191" customFormat="1" ht="68.25" customHeight="1" x14ac:dyDescent="0.2">
      <c r="B17" s="188" t="s">
        <v>243</v>
      </c>
      <c r="C17" s="142" t="s">
        <v>1293</v>
      </c>
      <c r="D17" s="142" t="s">
        <v>1213</v>
      </c>
      <c r="E17" s="97" t="s">
        <v>307</v>
      </c>
      <c r="F17" s="97" t="s">
        <v>308</v>
      </c>
      <c r="G17" s="142" t="s">
        <v>237</v>
      </c>
      <c r="H17" s="142" t="s">
        <v>64</v>
      </c>
      <c r="I17" s="142" t="s">
        <v>202</v>
      </c>
      <c r="J17" s="96" t="s">
        <v>1506</v>
      </c>
      <c r="K17" s="142" t="s">
        <v>403</v>
      </c>
      <c r="L17" s="142" t="s">
        <v>404</v>
      </c>
      <c r="M17" s="142" t="s">
        <v>1229</v>
      </c>
      <c r="N17" s="142">
        <v>77</v>
      </c>
      <c r="O17" s="142">
        <v>77</v>
      </c>
      <c r="P17" s="142">
        <v>77</v>
      </c>
      <c r="Q17" s="142">
        <v>62</v>
      </c>
      <c r="R17" s="189">
        <f t="shared" si="0"/>
        <v>80.519480519480524</v>
      </c>
      <c r="S17" s="190" t="s">
        <v>1388</v>
      </c>
      <c r="T17" s="190"/>
    </row>
    <row r="18" spans="2:20" s="191" customFormat="1" ht="68.25" customHeight="1" x14ac:dyDescent="0.2">
      <c r="B18" s="188" t="s">
        <v>243</v>
      </c>
      <c r="C18" s="142" t="s">
        <v>1016</v>
      </c>
      <c r="D18" s="142" t="s">
        <v>1078</v>
      </c>
      <c r="E18" s="142" t="s">
        <v>879</v>
      </c>
      <c r="F18" s="142" t="s">
        <v>310</v>
      </c>
      <c r="G18" s="144" t="s">
        <v>1504</v>
      </c>
      <c r="H18" s="142" t="s">
        <v>365</v>
      </c>
      <c r="I18" s="142" t="s">
        <v>202</v>
      </c>
      <c r="J18" s="142" t="s">
        <v>65</v>
      </c>
      <c r="K18" s="142" t="s">
        <v>203</v>
      </c>
      <c r="L18" s="144" t="s">
        <v>203</v>
      </c>
      <c r="M18" s="144" t="s">
        <v>203</v>
      </c>
      <c r="N18" s="142">
        <v>225</v>
      </c>
      <c r="O18" s="142">
        <v>225</v>
      </c>
      <c r="P18" s="142">
        <v>178</v>
      </c>
      <c r="Q18" s="142">
        <v>151</v>
      </c>
      <c r="R18" s="189">
        <f t="shared" si="0"/>
        <v>84.831460674157299</v>
      </c>
      <c r="S18" s="190" t="s">
        <v>1389</v>
      </c>
      <c r="T18" s="190"/>
    </row>
    <row r="19" spans="2:20" s="191" customFormat="1" ht="68.25" customHeight="1" x14ac:dyDescent="0.2">
      <c r="B19" s="188" t="s">
        <v>243</v>
      </c>
      <c r="C19" s="142" t="s">
        <v>1017</v>
      </c>
      <c r="D19" s="142" t="s">
        <v>1214</v>
      </c>
      <c r="E19" s="142" t="s">
        <v>665</v>
      </c>
      <c r="F19" s="142">
        <v>2004</v>
      </c>
      <c r="G19" s="142" t="s">
        <v>237</v>
      </c>
      <c r="H19" s="144" t="s">
        <v>366</v>
      </c>
      <c r="I19" s="144" t="s">
        <v>203</v>
      </c>
      <c r="J19" s="142" t="s">
        <v>66</v>
      </c>
      <c r="K19" s="142" t="s">
        <v>203</v>
      </c>
      <c r="L19" s="142" t="s">
        <v>203</v>
      </c>
      <c r="M19" s="142" t="s">
        <v>203</v>
      </c>
      <c r="N19" s="142">
        <v>226</v>
      </c>
      <c r="O19" s="142">
        <v>18</v>
      </c>
      <c r="P19" s="142">
        <v>18</v>
      </c>
      <c r="Q19" s="142">
        <v>14</v>
      </c>
      <c r="R19" s="189">
        <f t="shared" si="0"/>
        <v>77.777777777777786</v>
      </c>
      <c r="S19" s="190" t="s">
        <v>1390</v>
      </c>
      <c r="T19" s="190"/>
    </row>
    <row r="20" spans="2:20" s="191" customFormat="1" ht="68.25" customHeight="1" x14ac:dyDescent="0.2">
      <c r="B20" s="188" t="s">
        <v>243</v>
      </c>
      <c r="C20" s="142" t="s">
        <v>1176</v>
      </c>
      <c r="D20" s="142" t="s">
        <v>1215</v>
      </c>
      <c r="E20" s="142" t="s">
        <v>89</v>
      </c>
      <c r="F20" s="142" t="s">
        <v>90</v>
      </c>
      <c r="G20" s="144" t="s">
        <v>1507</v>
      </c>
      <c r="H20" s="142" t="s">
        <v>338</v>
      </c>
      <c r="I20" s="142" t="s">
        <v>202</v>
      </c>
      <c r="J20" s="142" t="s">
        <v>203</v>
      </c>
      <c r="K20" s="142" t="s">
        <v>203</v>
      </c>
      <c r="L20" s="142" t="s">
        <v>203</v>
      </c>
      <c r="M20" s="142" t="s">
        <v>203</v>
      </c>
      <c r="N20" s="142">
        <v>586</v>
      </c>
      <c r="O20" s="142">
        <v>417</v>
      </c>
      <c r="P20" s="142">
        <v>417</v>
      </c>
      <c r="Q20" s="142">
        <v>337</v>
      </c>
      <c r="R20" s="189">
        <f t="shared" si="0"/>
        <v>80.815347721822533</v>
      </c>
      <c r="S20" s="190" t="s">
        <v>1391</v>
      </c>
      <c r="T20" s="190"/>
    </row>
    <row r="21" spans="2:20" s="191" customFormat="1" ht="68.25" customHeight="1" x14ac:dyDescent="0.2">
      <c r="B21" s="188" t="s">
        <v>319</v>
      </c>
      <c r="C21" s="142" t="s">
        <v>1144</v>
      </c>
      <c r="D21" s="142" t="s">
        <v>1089</v>
      </c>
      <c r="E21" s="142" t="s">
        <v>1034</v>
      </c>
      <c r="F21" s="142" t="s">
        <v>1035</v>
      </c>
      <c r="G21" s="144" t="s">
        <v>237</v>
      </c>
      <c r="H21" s="142" t="s">
        <v>1036</v>
      </c>
      <c r="I21" s="142" t="s">
        <v>202</v>
      </c>
      <c r="J21" s="142" t="s">
        <v>1037</v>
      </c>
      <c r="K21" s="142" t="s">
        <v>403</v>
      </c>
      <c r="L21" s="97" t="s">
        <v>1038</v>
      </c>
      <c r="M21" s="97" t="s">
        <v>407</v>
      </c>
      <c r="N21" s="97">
        <v>109</v>
      </c>
      <c r="O21" s="97">
        <v>82</v>
      </c>
      <c r="P21" s="97">
        <v>82</v>
      </c>
      <c r="Q21" s="97">
        <v>73</v>
      </c>
      <c r="R21" s="189">
        <f t="shared" si="0"/>
        <v>89.024390243902445</v>
      </c>
      <c r="S21" s="190" t="s">
        <v>1392</v>
      </c>
      <c r="T21" s="190"/>
    </row>
    <row r="22" spans="2:20" s="191" customFormat="1" ht="68.25" customHeight="1" x14ac:dyDescent="0.2">
      <c r="B22" s="188" t="s">
        <v>140</v>
      </c>
      <c r="C22" s="142" t="s">
        <v>1145</v>
      </c>
      <c r="D22" s="142" t="s">
        <v>1216</v>
      </c>
      <c r="E22" s="97" t="s">
        <v>142</v>
      </c>
      <c r="F22" s="97" t="s">
        <v>167</v>
      </c>
      <c r="G22" s="195" t="s">
        <v>237</v>
      </c>
      <c r="H22" s="142" t="s">
        <v>338</v>
      </c>
      <c r="I22" s="97" t="s">
        <v>238</v>
      </c>
      <c r="J22" s="142" t="s">
        <v>660</v>
      </c>
      <c r="K22" s="142" t="s">
        <v>203</v>
      </c>
      <c r="L22" s="142" t="s">
        <v>203</v>
      </c>
      <c r="M22" s="142" t="s">
        <v>1229</v>
      </c>
      <c r="N22" s="142">
        <v>496</v>
      </c>
      <c r="O22" s="142">
        <v>496</v>
      </c>
      <c r="P22" s="142">
        <v>496</v>
      </c>
      <c r="Q22" s="142">
        <v>305</v>
      </c>
      <c r="R22" s="189">
        <f t="shared" si="0"/>
        <v>61.491935483870961</v>
      </c>
      <c r="S22" s="190" t="s">
        <v>1394</v>
      </c>
      <c r="T22" s="190"/>
    </row>
    <row r="23" spans="2:20" s="191" customFormat="1" ht="68.25" customHeight="1" x14ac:dyDescent="0.2">
      <c r="B23" s="188" t="s">
        <v>140</v>
      </c>
      <c r="C23" s="142" t="s">
        <v>1306</v>
      </c>
      <c r="D23" s="142" t="s">
        <v>1217</v>
      </c>
      <c r="E23" s="98" t="s">
        <v>1510</v>
      </c>
      <c r="F23" s="195" t="s">
        <v>203</v>
      </c>
      <c r="G23" s="195" t="s">
        <v>237</v>
      </c>
      <c r="H23" s="142" t="s">
        <v>367</v>
      </c>
      <c r="I23" s="142" t="s">
        <v>797</v>
      </c>
      <c r="J23" s="142" t="s">
        <v>795</v>
      </c>
      <c r="K23" s="195" t="s">
        <v>203</v>
      </c>
      <c r="L23" s="195" t="s">
        <v>203</v>
      </c>
      <c r="M23" s="195" t="s">
        <v>203</v>
      </c>
      <c r="N23" s="142">
        <v>151</v>
      </c>
      <c r="O23" s="142">
        <v>104</v>
      </c>
      <c r="P23" s="142">
        <v>36</v>
      </c>
      <c r="Q23" s="142">
        <v>29</v>
      </c>
      <c r="R23" s="189">
        <f t="shared" si="0"/>
        <v>80.555555555555557</v>
      </c>
      <c r="S23" s="190" t="s">
        <v>1393</v>
      </c>
      <c r="T23" s="190"/>
    </row>
    <row r="24" spans="2:20" s="191" customFormat="1" ht="68.25" customHeight="1" x14ac:dyDescent="0.2">
      <c r="B24" s="188" t="s">
        <v>168</v>
      </c>
      <c r="C24" s="142" t="s">
        <v>1589</v>
      </c>
      <c r="D24" s="142" t="s">
        <v>830</v>
      </c>
      <c r="E24" s="91" t="s">
        <v>1511</v>
      </c>
      <c r="F24" s="142" t="s">
        <v>203</v>
      </c>
      <c r="G24" s="142" t="s">
        <v>1551</v>
      </c>
      <c r="H24" s="142" t="s">
        <v>368</v>
      </c>
      <c r="I24" s="142" t="s">
        <v>202</v>
      </c>
      <c r="J24" s="142" t="s">
        <v>145</v>
      </c>
      <c r="K24" s="142" t="s">
        <v>146</v>
      </c>
      <c r="L24" s="142" t="s">
        <v>147</v>
      </c>
      <c r="M24" s="142" t="s">
        <v>148</v>
      </c>
      <c r="N24" s="142">
        <v>754</v>
      </c>
      <c r="O24" s="142">
        <v>482</v>
      </c>
      <c r="P24" s="142">
        <v>406</v>
      </c>
      <c r="Q24" s="142">
        <v>393</v>
      </c>
      <c r="R24" s="189">
        <f t="shared" si="0"/>
        <v>96.798029556650249</v>
      </c>
      <c r="S24" s="190" t="s">
        <v>1395</v>
      </c>
      <c r="T24" s="190"/>
    </row>
    <row r="25" spans="2:20" s="191" customFormat="1" ht="68.25" customHeight="1" x14ac:dyDescent="0.2">
      <c r="B25" s="144" t="s">
        <v>186</v>
      </c>
      <c r="C25" s="142" t="s">
        <v>1177</v>
      </c>
      <c r="D25" s="142" t="s">
        <v>1115</v>
      </c>
      <c r="E25" s="142" t="s">
        <v>187</v>
      </c>
      <c r="F25" s="142" t="s">
        <v>1039</v>
      </c>
      <c r="G25" s="142" t="s">
        <v>237</v>
      </c>
      <c r="H25" s="142" t="s">
        <v>1040</v>
      </c>
      <c r="I25" s="142" t="s">
        <v>203</v>
      </c>
      <c r="J25" s="142" t="s">
        <v>1041</v>
      </c>
      <c r="K25" s="97" t="s">
        <v>403</v>
      </c>
      <c r="L25" s="97" t="s">
        <v>1042</v>
      </c>
      <c r="M25" s="97" t="s">
        <v>1043</v>
      </c>
      <c r="N25" s="97">
        <v>45</v>
      </c>
      <c r="O25" s="97">
        <v>40</v>
      </c>
      <c r="P25" s="97">
        <v>40</v>
      </c>
      <c r="Q25" s="97">
        <v>26</v>
      </c>
      <c r="R25" s="189">
        <f t="shared" si="0"/>
        <v>65</v>
      </c>
      <c r="S25" s="196" t="s">
        <v>1397</v>
      </c>
      <c r="T25" s="196"/>
    </row>
    <row r="26" spans="2:20" s="191" customFormat="1" ht="68.25" customHeight="1" x14ac:dyDescent="0.2">
      <c r="B26" s="188" t="s">
        <v>713</v>
      </c>
      <c r="C26" s="142" t="s">
        <v>1147</v>
      </c>
      <c r="D26" s="142" t="s">
        <v>1219</v>
      </c>
      <c r="E26" s="142" t="s">
        <v>124</v>
      </c>
      <c r="F26" s="97" t="s">
        <v>192</v>
      </c>
      <c r="G26" s="97" t="s">
        <v>216</v>
      </c>
      <c r="H26" s="142" t="s">
        <v>338</v>
      </c>
      <c r="I26" s="142" t="s">
        <v>202</v>
      </c>
      <c r="J26" s="142" t="s">
        <v>800</v>
      </c>
      <c r="K26" s="142" t="s">
        <v>125</v>
      </c>
      <c r="L26" s="142" t="s">
        <v>203</v>
      </c>
      <c r="M26" s="142" t="s">
        <v>126</v>
      </c>
      <c r="N26" s="142">
        <v>310</v>
      </c>
      <c r="O26" s="142">
        <v>268</v>
      </c>
      <c r="P26" s="142">
        <v>268</v>
      </c>
      <c r="Q26" s="142">
        <v>207</v>
      </c>
      <c r="R26" s="189">
        <f t="shared" si="0"/>
        <v>77.238805970149244</v>
      </c>
      <c r="S26" s="190" t="s">
        <v>1398</v>
      </c>
      <c r="T26" s="190"/>
    </row>
    <row r="27" spans="2:20" s="191" customFormat="1" ht="68.25" customHeight="1" x14ac:dyDescent="0.2">
      <c r="B27" s="144" t="s">
        <v>193</v>
      </c>
      <c r="C27" s="142" t="s">
        <v>1590</v>
      </c>
      <c r="D27" s="142" t="s">
        <v>1562</v>
      </c>
      <c r="E27" s="142" t="s">
        <v>711</v>
      </c>
      <c r="F27" s="142" t="s">
        <v>710</v>
      </c>
      <c r="G27" s="144" t="s">
        <v>893</v>
      </c>
      <c r="H27" s="142" t="s">
        <v>1563</v>
      </c>
      <c r="I27" s="142" t="s">
        <v>123</v>
      </c>
      <c r="J27" s="142" t="s">
        <v>1564</v>
      </c>
      <c r="K27" s="142" t="s">
        <v>403</v>
      </c>
      <c r="L27" s="142" t="s">
        <v>203</v>
      </c>
      <c r="M27" s="142" t="s">
        <v>525</v>
      </c>
      <c r="N27" s="142">
        <v>117</v>
      </c>
      <c r="O27" s="142">
        <v>117</v>
      </c>
      <c r="P27" s="142">
        <v>106</v>
      </c>
      <c r="Q27" s="142">
        <v>71</v>
      </c>
      <c r="R27" s="189">
        <f>Q27/P27*100</f>
        <v>66.981132075471692</v>
      </c>
      <c r="S27" s="190" t="s">
        <v>1566</v>
      </c>
      <c r="T27" s="190" t="s">
        <v>1396</v>
      </c>
    </row>
    <row r="28" spans="2:20" s="191" customFormat="1" ht="68.25" customHeight="1" x14ac:dyDescent="0.2">
      <c r="B28" s="188" t="s">
        <v>194</v>
      </c>
      <c r="C28" s="142" t="s">
        <v>1178</v>
      </c>
      <c r="D28" s="197" t="s">
        <v>1220</v>
      </c>
      <c r="E28" s="198" t="s">
        <v>736</v>
      </c>
      <c r="F28" s="142">
        <v>2007</v>
      </c>
      <c r="G28" s="142" t="s">
        <v>237</v>
      </c>
      <c r="H28" s="97" t="s">
        <v>1044</v>
      </c>
      <c r="I28" s="142" t="s">
        <v>202</v>
      </c>
      <c r="J28" s="142" t="s">
        <v>1045</v>
      </c>
      <c r="K28" s="142" t="s">
        <v>403</v>
      </c>
      <c r="L28" s="142" t="s">
        <v>203</v>
      </c>
      <c r="M28" s="97" t="s">
        <v>1046</v>
      </c>
      <c r="N28" s="97">
        <v>141</v>
      </c>
      <c r="O28" s="97">
        <v>82</v>
      </c>
      <c r="P28" s="97">
        <v>82</v>
      </c>
      <c r="Q28" s="97">
        <v>48</v>
      </c>
      <c r="R28" s="189">
        <f t="shared" si="0"/>
        <v>58.536585365853654</v>
      </c>
      <c r="S28" s="199" t="s">
        <v>1399</v>
      </c>
      <c r="T28" s="199"/>
    </row>
    <row r="29" spans="2:20" s="191" customFormat="1" ht="68.25" customHeight="1" x14ac:dyDescent="0.2">
      <c r="B29" s="188" t="s">
        <v>194</v>
      </c>
      <c r="C29" s="142" t="s">
        <v>1320</v>
      </c>
      <c r="D29" s="142" t="s">
        <v>1253</v>
      </c>
      <c r="E29" s="142" t="s">
        <v>955</v>
      </c>
      <c r="F29" s="142" t="s">
        <v>1047</v>
      </c>
      <c r="G29" s="142" t="s">
        <v>213</v>
      </c>
      <c r="H29" s="142" t="s">
        <v>1048</v>
      </c>
      <c r="I29" s="142" t="s">
        <v>202</v>
      </c>
      <c r="J29" s="142" t="s">
        <v>1523</v>
      </c>
      <c r="K29" s="142" t="s">
        <v>203</v>
      </c>
      <c r="L29" s="142" t="s">
        <v>203</v>
      </c>
      <c r="M29" s="142" t="s">
        <v>468</v>
      </c>
      <c r="N29" s="142">
        <v>187</v>
      </c>
      <c r="O29" s="142">
        <v>187</v>
      </c>
      <c r="P29" s="97">
        <v>187</v>
      </c>
      <c r="Q29" s="97">
        <v>151</v>
      </c>
      <c r="R29" s="189">
        <f t="shared" si="0"/>
        <v>80.748663101604279</v>
      </c>
      <c r="S29" s="200" t="s">
        <v>1400</v>
      </c>
      <c r="T29" s="200"/>
    </row>
    <row r="30" spans="2:20" s="191" customFormat="1" ht="68.25" customHeight="1" x14ac:dyDescent="0.2">
      <c r="B30" s="188" t="s">
        <v>194</v>
      </c>
      <c r="C30" s="142" t="s">
        <v>1555</v>
      </c>
      <c r="D30" s="142" t="s">
        <v>1221</v>
      </c>
      <c r="E30" s="142" t="s">
        <v>128</v>
      </c>
      <c r="F30" s="142">
        <v>2006</v>
      </c>
      <c r="G30" s="142" t="s">
        <v>237</v>
      </c>
      <c r="H30" s="142" t="s">
        <v>370</v>
      </c>
      <c r="I30" s="142" t="s">
        <v>129</v>
      </c>
      <c r="J30" s="142" t="s">
        <v>130</v>
      </c>
      <c r="K30" s="142" t="s">
        <v>203</v>
      </c>
      <c r="L30" s="142" t="s">
        <v>203</v>
      </c>
      <c r="M30" s="142" t="s">
        <v>468</v>
      </c>
      <c r="N30" s="142">
        <v>299</v>
      </c>
      <c r="O30" s="142">
        <v>177</v>
      </c>
      <c r="P30" s="142">
        <v>173</v>
      </c>
      <c r="Q30" s="142">
        <v>103</v>
      </c>
      <c r="R30" s="189">
        <f t="shared" si="0"/>
        <v>59.537572254335259</v>
      </c>
      <c r="S30" s="190" t="s">
        <v>1368</v>
      </c>
      <c r="T30" s="190"/>
    </row>
    <row r="31" spans="2:20" s="191" customFormat="1" ht="68.25" customHeight="1" x14ac:dyDescent="0.2">
      <c r="B31" s="188" t="s">
        <v>194</v>
      </c>
      <c r="C31" s="142" t="s">
        <v>998</v>
      </c>
      <c r="D31" s="142" t="s">
        <v>1101</v>
      </c>
      <c r="E31" s="144" t="s">
        <v>721</v>
      </c>
      <c r="F31" s="142">
        <v>2001</v>
      </c>
      <c r="G31" s="142" t="s">
        <v>237</v>
      </c>
      <c r="H31" s="144" t="s">
        <v>600</v>
      </c>
      <c r="I31" s="142" t="s">
        <v>202</v>
      </c>
      <c r="J31" s="104" t="s">
        <v>203</v>
      </c>
      <c r="K31" s="142" t="s">
        <v>403</v>
      </c>
      <c r="L31" s="142" t="s">
        <v>127</v>
      </c>
      <c r="M31" s="142" t="s">
        <v>405</v>
      </c>
      <c r="N31" s="142">
        <v>533</v>
      </c>
      <c r="O31" s="142">
        <v>153</v>
      </c>
      <c r="P31" s="142">
        <v>60</v>
      </c>
      <c r="Q31" s="142">
        <v>36</v>
      </c>
      <c r="R31" s="189">
        <f t="shared" si="0"/>
        <v>60</v>
      </c>
      <c r="S31" s="190" t="s">
        <v>1369</v>
      </c>
      <c r="T31" s="190"/>
    </row>
    <row r="32" spans="2:20" s="191" customFormat="1" ht="68.25" customHeight="1" x14ac:dyDescent="0.2">
      <c r="B32" s="188" t="s">
        <v>194</v>
      </c>
      <c r="C32" s="142" t="s">
        <v>1321</v>
      </c>
      <c r="D32" s="142" t="s">
        <v>1097</v>
      </c>
      <c r="E32" s="142" t="s">
        <v>671</v>
      </c>
      <c r="F32" s="142" t="s">
        <v>608</v>
      </c>
      <c r="G32" s="142" t="s">
        <v>237</v>
      </c>
      <c r="H32" s="142" t="s">
        <v>371</v>
      </c>
      <c r="I32" s="142" t="s">
        <v>202</v>
      </c>
      <c r="J32" s="142" t="s">
        <v>1524</v>
      </c>
      <c r="K32" s="142" t="s">
        <v>203</v>
      </c>
      <c r="L32" s="142" t="s">
        <v>203</v>
      </c>
      <c r="M32" s="142" t="s">
        <v>203</v>
      </c>
      <c r="N32" s="142">
        <v>6417</v>
      </c>
      <c r="O32" s="142">
        <v>3506</v>
      </c>
      <c r="P32" s="142">
        <v>2348</v>
      </c>
      <c r="Q32" s="142">
        <v>1672</v>
      </c>
      <c r="R32" s="189">
        <f t="shared" si="0"/>
        <v>71.209540034071551</v>
      </c>
      <c r="S32" s="201" t="s">
        <v>1401</v>
      </c>
      <c r="T32" s="201"/>
    </row>
    <row r="33" spans="2:20" s="203" customFormat="1" ht="68.25" customHeight="1" x14ac:dyDescent="0.25">
      <c r="B33" s="182" t="s">
        <v>672</v>
      </c>
      <c r="C33" s="202"/>
      <c r="D33" s="202"/>
      <c r="E33" s="202"/>
      <c r="F33" s="202"/>
      <c r="G33" s="202"/>
      <c r="H33" s="202"/>
      <c r="I33" s="202"/>
      <c r="J33" s="202"/>
      <c r="K33" s="202"/>
      <c r="L33" s="202"/>
      <c r="M33" s="202"/>
      <c r="N33" s="202"/>
      <c r="O33" s="202"/>
      <c r="P33" s="202"/>
      <c r="Q33" s="202"/>
      <c r="R33" s="206"/>
      <c r="S33" s="202"/>
      <c r="T33" s="202"/>
    </row>
    <row r="34" spans="2:20" ht="68.25" customHeight="1" x14ac:dyDescent="0.2">
      <c r="B34" s="144" t="s">
        <v>758</v>
      </c>
      <c r="C34" s="188" t="s">
        <v>1290</v>
      </c>
      <c r="D34" s="142" t="s">
        <v>1222</v>
      </c>
      <c r="E34" s="188" t="s">
        <v>203</v>
      </c>
      <c r="F34" s="142" t="s">
        <v>673</v>
      </c>
      <c r="G34" s="142" t="s">
        <v>893</v>
      </c>
      <c r="H34" s="142" t="s">
        <v>674</v>
      </c>
      <c r="I34" s="142" t="s">
        <v>202</v>
      </c>
      <c r="J34" s="142" t="s">
        <v>675</v>
      </c>
      <c r="K34" s="142" t="s">
        <v>203</v>
      </c>
      <c r="L34" s="142" t="s">
        <v>203</v>
      </c>
      <c r="M34" s="142" t="s">
        <v>63</v>
      </c>
      <c r="N34" s="142">
        <v>3</v>
      </c>
      <c r="O34" s="142">
        <v>3</v>
      </c>
      <c r="P34" s="142">
        <v>3</v>
      </c>
      <c r="Q34" s="142">
        <v>0</v>
      </c>
      <c r="R34" s="189">
        <f>Q34/P34*100</f>
        <v>0</v>
      </c>
      <c r="S34" s="204" t="s">
        <v>1402</v>
      </c>
      <c r="T34" s="204"/>
    </row>
    <row r="35" spans="2:20" ht="68.25" customHeight="1" x14ac:dyDescent="0.2">
      <c r="B35" s="99" t="s">
        <v>296</v>
      </c>
      <c r="C35" s="97" t="s">
        <v>1322</v>
      </c>
      <c r="D35" s="142" t="s">
        <v>1223</v>
      </c>
      <c r="E35" s="188" t="s">
        <v>297</v>
      </c>
      <c r="F35" s="97" t="s">
        <v>1049</v>
      </c>
      <c r="G35" s="100" t="s">
        <v>1550</v>
      </c>
      <c r="H35" s="97" t="s">
        <v>1499</v>
      </c>
      <c r="I35" s="142" t="s">
        <v>202</v>
      </c>
      <c r="J35" s="142" t="s">
        <v>203</v>
      </c>
      <c r="K35" s="142" t="s">
        <v>203</v>
      </c>
      <c r="L35" s="142" t="s">
        <v>203</v>
      </c>
      <c r="M35" s="142" t="s">
        <v>1050</v>
      </c>
      <c r="N35" s="97">
        <v>62</v>
      </c>
      <c r="O35" s="97">
        <v>62</v>
      </c>
      <c r="P35" s="97">
        <v>24</v>
      </c>
      <c r="Q35" s="97">
        <v>11</v>
      </c>
      <c r="R35" s="189">
        <f>Q35/P35*100</f>
        <v>45.833333333333329</v>
      </c>
      <c r="S35" s="205" t="s">
        <v>1403</v>
      </c>
      <c r="T35" s="205"/>
    </row>
    <row r="36" spans="2:20" ht="68.25" customHeight="1" x14ac:dyDescent="0.2">
      <c r="B36" s="188" t="s">
        <v>168</v>
      </c>
      <c r="C36" s="97" t="s">
        <v>1323</v>
      </c>
      <c r="D36" s="142" t="s">
        <v>1224</v>
      </c>
      <c r="E36" s="97" t="s">
        <v>665</v>
      </c>
      <c r="F36" s="142" t="s">
        <v>676</v>
      </c>
      <c r="G36" s="142" t="s">
        <v>893</v>
      </c>
      <c r="H36" s="142" t="s">
        <v>677</v>
      </c>
      <c r="I36" s="142" t="s">
        <v>202</v>
      </c>
      <c r="J36" s="142" t="s">
        <v>203</v>
      </c>
      <c r="K36" s="142" t="s">
        <v>678</v>
      </c>
      <c r="L36" s="142" t="s">
        <v>203</v>
      </c>
      <c r="M36" s="142" t="s">
        <v>679</v>
      </c>
      <c r="N36" s="142">
        <v>84</v>
      </c>
      <c r="O36" s="142">
        <v>84</v>
      </c>
      <c r="P36" s="142">
        <v>71</v>
      </c>
      <c r="Q36" s="142">
        <v>40</v>
      </c>
      <c r="R36" s="189">
        <f>Q36/P36*100</f>
        <v>56.338028169014088</v>
      </c>
      <c r="S36" s="205" t="s">
        <v>1404</v>
      </c>
      <c r="T36" s="205"/>
    </row>
    <row r="40" spans="2:20" s="90" customFormat="1" ht="26.25" customHeight="1" x14ac:dyDescent="0.2">
      <c r="B40" s="178"/>
      <c r="C40" s="178" t="s">
        <v>1053</v>
      </c>
    </row>
    <row r="41" spans="2:20" s="90" customFormat="1" ht="26.25" customHeight="1" x14ac:dyDescent="0.2">
      <c r="B41" s="178"/>
      <c r="C41" s="178" t="s">
        <v>1280</v>
      </c>
    </row>
    <row r="42" spans="2:20" s="90" customFormat="1" ht="26.25" customHeight="1" x14ac:dyDescent="0.2">
      <c r="B42" s="178"/>
      <c r="C42" s="178" t="s">
        <v>1227</v>
      </c>
    </row>
  </sheetData>
  <pageMargins left="0.75000000000000011" right="0.75000000000000011" top="1" bottom="1" header="0.5" footer="0.5"/>
  <pageSetup paperSize="9" orientation="portrait" horizontalDpi="4294967292" verticalDpi="4294967292"/>
  <headerFooter alignWithMargins="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77"/>
  <sheetViews>
    <sheetView zoomScale="55" zoomScaleNormal="55" zoomScalePageLayoutView="55" workbookViewId="0"/>
  </sheetViews>
  <sheetFormatPr defaultColWidth="12.42578125" defaultRowHeight="15.75" x14ac:dyDescent="0.25"/>
  <cols>
    <col min="1" max="1" width="8" style="116" customWidth="1"/>
    <col min="2" max="2" width="17.7109375" style="114" customWidth="1"/>
    <col min="3" max="3" width="12.7109375" style="114" customWidth="1"/>
    <col min="4" max="4" width="19.42578125" style="116" customWidth="1"/>
    <col min="5" max="5" width="20" style="116" customWidth="1"/>
    <col min="6" max="6" width="19.140625" style="116" customWidth="1"/>
    <col min="7" max="7" width="22" style="116" customWidth="1"/>
    <col min="8" max="8" width="35.7109375" style="116" customWidth="1"/>
    <col min="9" max="9" width="31.28515625" style="116" customWidth="1"/>
    <col min="10" max="10" width="36.140625" style="117" customWidth="1"/>
    <col min="11" max="11" width="27.42578125" style="116" customWidth="1"/>
    <col min="12" max="12" width="28" style="116" customWidth="1"/>
    <col min="13" max="13" width="12.42578125" style="116"/>
    <col min="14" max="16" width="23.85546875" style="116" customWidth="1"/>
    <col min="17" max="17" width="20.140625" style="116" customWidth="1"/>
    <col min="18" max="21" width="20.140625" style="138" customWidth="1"/>
    <col min="22" max="22" width="75.140625" style="105" customWidth="1"/>
    <col min="23" max="23" width="45.140625" style="121" customWidth="1"/>
    <col min="24" max="16384" width="12.42578125" style="116"/>
  </cols>
  <sheetData>
    <row r="2" spans="1:23" x14ac:dyDescent="0.25">
      <c r="A2" s="109"/>
      <c r="B2" s="114" t="s">
        <v>972</v>
      </c>
      <c r="D2" s="109"/>
      <c r="E2" s="109"/>
      <c r="F2" s="109"/>
      <c r="G2" s="109"/>
      <c r="H2" s="109"/>
      <c r="I2" s="109"/>
      <c r="J2" s="109"/>
      <c r="K2" s="109"/>
      <c r="L2" s="109"/>
      <c r="M2" s="109"/>
      <c r="N2" s="109"/>
      <c r="O2" s="109"/>
      <c r="P2" s="109"/>
      <c r="Q2" s="109"/>
      <c r="R2" s="125"/>
      <c r="S2" s="125"/>
      <c r="T2" s="125"/>
      <c r="U2" s="125"/>
      <c r="W2" s="115"/>
    </row>
    <row r="3" spans="1:23" x14ac:dyDescent="0.25">
      <c r="A3" s="109"/>
      <c r="C3" s="106"/>
      <c r="D3" s="109"/>
      <c r="E3" s="109"/>
      <c r="F3" s="106"/>
      <c r="G3" s="106"/>
      <c r="H3" s="106"/>
      <c r="I3" s="106"/>
      <c r="K3" s="109"/>
      <c r="L3" s="109"/>
      <c r="M3" s="109"/>
      <c r="N3" s="109"/>
      <c r="O3" s="109"/>
      <c r="P3" s="109"/>
      <c r="Q3" s="106"/>
      <c r="R3" s="106"/>
      <c r="S3" s="106"/>
      <c r="T3" s="106"/>
      <c r="U3" s="106"/>
      <c r="W3" s="115"/>
    </row>
    <row r="4" spans="1:23" s="107" customFormat="1" ht="84.75" customHeight="1" x14ac:dyDescent="0.2">
      <c r="A4" s="118"/>
      <c r="B4" s="129" t="s">
        <v>134</v>
      </c>
      <c r="C4" s="129" t="s">
        <v>335</v>
      </c>
      <c r="D4" s="129" t="s">
        <v>754</v>
      </c>
      <c r="E4" s="129" t="s">
        <v>135</v>
      </c>
      <c r="F4" s="129" t="s">
        <v>633</v>
      </c>
      <c r="G4" s="129" t="s">
        <v>863</v>
      </c>
      <c r="H4" s="129" t="s">
        <v>1052</v>
      </c>
      <c r="I4" s="129" t="s">
        <v>755</v>
      </c>
      <c r="J4" s="129" t="s">
        <v>279</v>
      </c>
      <c r="K4" s="129" t="s">
        <v>766</v>
      </c>
      <c r="L4" s="129" t="s">
        <v>767</v>
      </c>
      <c r="M4" s="129" t="s">
        <v>768</v>
      </c>
      <c r="N4" s="129" t="s">
        <v>769</v>
      </c>
      <c r="O4" s="129" t="s">
        <v>1006</v>
      </c>
      <c r="P4" s="129" t="s">
        <v>770</v>
      </c>
      <c r="Q4" s="129" t="s">
        <v>1003</v>
      </c>
      <c r="R4" s="129" t="s">
        <v>1530</v>
      </c>
      <c r="S4" s="129" t="s">
        <v>1531</v>
      </c>
      <c r="T4" s="129" t="s">
        <v>1532</v>
      </c>
      <c r="U4" s="129" t="s">
        <v>1533</v>
      </c>
      <c r="V4" s="129" t="s">
        <v>757</v>
      </c>
      <c r="W4" s="129" t="s">
        <v>771</v>
      </c>
    </row>
    <row r="5" spans="1:23" s="119" customFormat="1" ht="84.75" customHeight="1" x14ac:dyDescent="0.2">
      <c r="A5" s="88"/>
      <c r="B5" s="96" t="s">
        <v>758</v>
      </c>
      <c r="C5" s="96" t="s">
        <v>1324</v>
      </c>
      <c r="D5" s="96" t="s">
        <v>1231</v>
      </c>
      <c r="E5" s="96" t="s">
        <v>285</v>
      </c>
      <c r="F5" s="96" t="s">
        <v>203</v>
      </c>
      <c r="G5" s="96" t="s">
        <v>201</v>
      </c>
      <c r="H5" s="96" t="s">
        <v>45</v>
      </c>
      <c r="I5" s="96" t="s">
        <v>202</v>
      </c>
      <c r="J5" s="96" t="s">
        <v>281</v>
      </c>
      <c r="K5" s="96" t="s">
        <v>223</v>
      </c>
      <c r="L5" s="96" t="s">
        <v>224</v>
      </c>
      <c r="M5" s="96" t="s">
        <v>286</v>
      </c>
      <c r="N5" s="101">
        <v>75</v>
      </c>
      <c r="O5" s="101" t="s">
        <v>1592</v>
      </c>
      <c r="P5" s="101" t="s">
        <v>1635</v>
      </c>
      <c r="Q5" s="101">
        <f>26.7+21.3+5.3</f>
        <v>53.3</v>
      </c>
      <c r="R5" s="126">
        <f>26.7+21.3</f>
        <v>48</v>
      </c>
      <c r="S5" s="126">
        <f>1.3</f>
        <v>1.3</v>
      </c>
      <c r="T5" s="126">
        <v>40</v>
      </c>
      <c r="U5" s="126">
        <v>5.3</v>
      </c>
      <c r="V5" s="132" t="s">
        <v>1405</v>
      </c>
      <c r="W5" s="133"/>
    </row>
    <row r="6" spans="1:23" s="119" customFormat="1" ht="84.75" customHeight="1" x14ac:dyDescent="0.2">
      <c r="B6" s="96" t="s">
        <v>287</v>
      </c>
      <c r="C6" s="96" t="s">
        <v>1558</v>
      </c>
      <c r="D6" s="96" t="s">
        <v>1232</v>
      </c>
      <c r="E6" s="100" t="s">
        <v>401</v>
      </c>
      <c r="F6" s="96" t="s">
        <v>244</v>
      </c>
      <c r="G6" s="96" t="s">
        <v>199</v>
      </c>
      <c r="H6" s="96" t="s">
        <v>1500</v>
      </c>
      <c r="I6" s="96" t="s">
        <v>202</v>
      </c>
      <c r="J6" s="96" t="s">
        <v>1501</v>
      </c>
      <c r="K6" s="96" t="s">
        <v>705</v>
      </c>
      <c r="L6" s="96" t="s">
        <v>706</v>
      </c>
      <c r="M6" s="96" t="s">
        <v>286</v>
      </c>
      <c r="N6" s="101">
        <v>173</v>
      </c>
      <c r="O6" s="101" t="s">
        <v>1593</v>
      </c>
      <c r="P6" s="101" t="s">
        <v>1636</v>
      </c>
      <c r="Q6" s="101">
        <f>43.1+9</f>
        <v>52.1</v>
      </c>
      <c r="R6" s="126">
        <f>43.1</f>
        <v>43.1</v>
      </c>
      <c r="S6" s="126">
        <v>1.6</v>
      </c>
      <c r="T6" s="126">
        <v>45.9</v>
      </c>
      <c r="U6" s="126">
        <v>9</v>
      </c>
      <c r="V6" s="134" t="s">
        <v>1378</v>
      </c>
      <c r="W6" s="133"/>
    </row>
    <row r="7" spans="1:23" s="119" customFormat="1" ht="84.75" customHeight="1" x14ac:dyDescent="0.2">
      <c r="A7" s="88"/>
      <c r="B7" s="96" t="s">
        <v>287</v>
      </c>
      <c r="C7" s="96" t="s">
        <v>1586</v>
      </c>
      <c r="D7" s="96" t="s">
        <v>1060</v>
      </c>
      <c r="E7" s="96" t="s">
        <v>665</v>
      </c>
      <c r="F7" s="96" t="s">
        <v>288</v>
      </c>
      <c r="G7" s="135" t="s">
        <v>1526</v>
      </c>
      <c r="H7" s="96" t="s">
        <v>225</v>
      </c>
      <c r="I7" s="96" t="s">
        <v>1497</v>
      </c>
      <c r="J7" s="136" t="s">
        <v>1056</v>
      </c>
      <c r="K7" s="96" t="s">
        <v>410</v>
      </c>
      <c r="L7" s="96" t="s">
        <v>291</v>
      </c>
      <c r="M7" s="96" t="s">
        <v>286</v>
      </c>
      <c r="N7" s="101">
        <v>98</v>
      </c>
      <c r="O7" s="101" t="s">
        <v>1594</v>
      </c>
      <c r="P7" s="101" t="s">
        <v>1637</v>
      </c>
      <c r="Q7" s="101">
        <f>16.3+15.3+8.2+4.1+2+1</f>
        <v>46.9</v>
      </c>
      <c r="R7" s="126">
        <f>16.3+15.3+4.1+2</f>
        <v>37.700000000000003</v>
      </c>
      <c r="S7" s="126">
        <f>1+1</f>
        <v>2</v>
      </c>
      <c r="T7" s="126">
        <f>49</f>
        <v>49</v>
      </c>
      <c r="U7" s="126">
        <f>8.2+1</f>
        <v>9.1999999999999993</v>
      </c>
      <c r="V7" s="132" t="s">
        <v>1379</v>
      </c>
      <c r="W7" s="133"/>
    </row>
    <row r="8" spans="1:23" s="119" customFormat="1" ht="84.75" customHeight="1" x14ac:dyDescent="0.2">
      <c r="A8" s="88"/>
      <c r="B8" s="96" t="s">
        <v>289</v>
      </c>
      <c r="C8" s="96" t="s">
        <v>1179</v>
      </c>
      <c r="D8" s="96" t="s">
        <v>1233</v>
      </c>
      <c r="E8" s="96" t="s">
        <v>292</v>
      </c>
      <c r="F8" s="96" t="s">
        <v>203</v>
      </c>
      <c r="G8" s="96" t="s">
        <v>413</v>
      </c>
      <c r="H8" s="96" t="s">
        <v>293</v>
      </c>
      <c r="I8" s="96" t="s">
        <v>202</v>
      </c>
      <c r="J8" s="96" t="s">
        <v>46</v>
      </c>
      <c r="K8" s="101" t="s">
        <v>47</v>
      </c>
      <c r="L8" s="96" t="s">
        <v>414</v>
      </c>
      <c r="M8" s="96" t="s">
        <v>294</v>
      </c>
      <c r="N8" s="101">
        <v>20</v>
      </c>
      <c r="O8" s="101" t="s">
        <v>1595</v>
      </c>
      <c r="P8" s="101" t="s">
        <v>1007</v>
      </c>
      <c r="Q8" s="101">
        <f>30+5</f>
        <v>35</v>
      </c>
      <c r="R8" s="126">
        <f>30+5</f>
        <v>35</v>
      </c>
      <c r="S8" s="126">
        <v>0</v>
      </c>
      <c r="T8" s="126">
        <v>65</v>
      </c>
      <c r="U8" s="126">
        <v>0</v>
      </c>
      <c r="V8" s="132" t="s">
        <v>1406</v>
      </c>
      <c r="W8" s="133"/>
    </row>
    <row r="9" spans="1:23" s="119" customFormat="1" ht="84.75" customHeight="1" x14ac:dyDescent="0.2">
      <c r="A9" s="88"/>
      <c r="B9" s="96" t="s">
        <v>289</v>
      </c>
      <c r="C9" s="96" t="s">
        <v>1588</v>
      </c>
      <c r="D9" s="96" t="s">
        <v>1256</v>
      </c>
      <c r="E9" s="96" t="s">
        <v>292</v>
      </c>
      <c r="F9" s="96" t="s">
        <v>290</v>
      </c>
      <c r="G9" s="96" t="s">
        <v>237</v>
      </c>
      <c r="H9" s="96" t="s">
        <v>1503</v>
      </c>
      <c r="I9" s="96" t="s">
        <v>1279</v>
      </c>
      <c r="J9" s="96" t="s">
        <v>1502</v>
      </c>
      <c r="K9" s="96" t="s">
        <v>411</v>
      </c>
      <c r="L9" s="96" t="s">
        <v>412</v>
      </c>
      <c r="M9" s="96" t="s">
        <v>286</v>
      </c>
      <c r="N9" s="101">
        <v>113</v>
      </c>
      <c r="O9" s="101" t="s">
        <v>1596</v>
      </c>
      <c r="P9" s="101" t="s">
        <v>1008</v>
      </c>
      <c r="Q9" s="101">
        <f>63.7+1.7</f>
        <v>65.400000000000006</v>
      </c>
      <c r="R9" s="126">
        <f>63.7+1.7</f>
        <v>65.400000000000006</v>
      </c>
      <c r="S9" s="126">
        <v>0</v>
      </c>
      <c r="T9" s="126">
        <v>32.700000000000003</v>
      </c>
      <c r="U9" s="126">
        <v>0</v>
      </c>
      <c r="V9" s="133" t="s">
        <v>1382</v>
      </c>
      <c r="W9" s="132" t="s">
        <v>1381</v>
      </c>
    </row>
    <row r="10" spans="1:23" s="119" customFormat="1" ht="84.75" customHeight="1" x14ac:dyDescent="0.2">
      <c r="A10" s="88"/>
      <c r="B10" s="96" t="s">
        <v>302</v>
      </c>
      <c r="C10" s="96" t="s">
        <v>1559</v>
      </c>
      <c r="D10" s="96" t="s">
        <v>1111</v>
      </c>
      <c r="E10" s="96" t="s">
        <v>307</v>
      </c>
      <c r="F10" s="96" t="s">
        <v>303</v>
      </c>
      <c r="G10" s="96" t="s">
        <v>237</v>
      </c>
      <c r="H10" s="96" t="s">
        <v>56</v>
      </c>
      <c r="I10" s="96" t="s">
        <v>238</v>
      </c>
      <c r="J10" s="96" t="s">
        <v>59</v>
      </c>
      <c r="K10" s="101" t="s">
        <v>239</v>
      </c>
      <c r="L10" s="96" t="s">
        <v>87</v>
      </c>
      <c r="M10" s="96" t="s">
        <v>88</v>
      </c>
      <c r="N10" s="101">
        <v>14</v>
      </c>
      <c r="O10" s="101" t="s">
        <v>1597</v>
      </c>
      <c r="P10" s="101" t="s">
        <v>203</v>
      </c>
      <c r="Q10" s="101">
        <f>43</f>
        <v>43</v>
      </c>
      <c r="R10" s="126">
        <v>43</v>
      </c>
      <c r="S10" s="126">
        <v>0</v>
      </c>
      <c r="T10" s="126">
        <v>57</v>
      </c>
      <c r="U10" s="126">
        <v>0</v>
      </c>
      <c r="V10" s="132" t="s">
        <v>1383</v>
      </c>
      <c r="W10" s="133"/>
    </row>
    <row r="11" spans="1:23" s="88" customFormat="1" ht="84.75" customHeight="1" x14ac:dyDescent="0.2">
      <c r="B11" s="96" t="s">
        <v>296</v>
      </c>
      <c r="C11" s="96" t="s">
        <v>1325</v>
      </c>
      <c r="D11" s="96" t="s">
        <v>1065</v>
      </c>
      <c r="E11" s="96" t="s">
        <v>297</v>
      </c>
      <c r="F11" s="96" t="s">
        <v>298</v>
      </c>
      <c r="G11" s="96" t="s">
        <v>237</v>
      </c>
      <c r="H11" s="96" t="s">
        <v>299</v>
      </c>
      <c r="I11" s="96" t="s">
        <v>1068</v>
      </c>
      <c r="J11" s="96" t="s">
        <v>783</v>
      </c>
      <c r="K11" s="101" t="s">
        <v>85</v>
      </c>
      <c r="L11" s="101" t="s">
        <v>86</v>
      </c>
      <c r="M11" s="101" t="s">
        <v>286</v>
      </c>
      <c r="N11" s="101">
        <v>53</v>
      </c>
      <c r="O11" s="101" t="s">
        <v>1598</v>
      </c>
      <c r="P11" s="101" t="s">
        <v>1638</v>
      </c>
      <c r="Q11" s="101">
        <f>64.1+26.4</f>
        <v>90.5</v>
      </c>
      <c r="R11" s="130">
        <f>64.1+26.4</f>
        <v>90.5</v>
      </c>
      <c r="S11" s="126">
        <v>1.9</v>
      </c>
      <c r="T11" s="126">
        <v>5.7</v>
      </c>
      <c r="U11" s="126">
        <v>0</v>
      </c>
      <c r="V11" s="132" t="s">
        <v>1407</v>
      </c>
      <c r="W11" s="133"/>
    </row>
    <row r="12" spans="1:23" s="119" customFormat="1" ht="84.75" customHeight="1" x14ac:dyDescent="0.2">
      <c r="A12" s="88"/>
      <c r="B12" s="96" t="s">
        <v>296</v>
      </c>
      <c r="C12" s="96" t="s">
        <v>1001</v>
      </c>
      <c r="D12" s="96" t="s">
        <v>1210</v>
      </c>
      <c r="E12" s="96" t="s">
        <v>297</v>
      </c>
      <c r="F12" s="96" t="s">
        <v>300</v>
      </c>
      <c r="G12" s="137" t="s">
        <v>237</v>
      </c>
      <c r="H12" s="100" t="s">
        <v>57</v>
      </c>
      <c r="I12" s="96" t="s">
        <v>202</v>
      </c>
      <c r="J12" s="96" t="s">
        <v>231</v>
      </c>
      <c r="K12" s="96" t="s">
        <v>232</v>
      </c>
      <c r="L12" s="96" t="s">
        <v>414</v>
      </c>
      <c r="M12" s="96" t="s">
        <v>301</v>
      </c>
      <c r="N12" s="101">
        <v>222</v>
      </c>
      <c r="O12" s="101" t="s">
        <v>1599</v>
      </c>
      <c r="P12" s="101" t="s">
        <v>203</v>
      </c>
      <c r="Q12" s="101">
        <f>40.5+35.1</f>
        <v>75.599999999999994</v>
      </c>
      <c r="R12" s="126">
        <f>40.5+35.1</f>
        <v>75.599999999999994</v>
      </c>
      <c r="S12" s="126">
        <v>0</v>
      </c>
      <c r="T12" s="126">
        <v>23.4</v>
      </c>
      <c r="U12" s="126">
        <v>0</v>
      </c>
      <c r="V12" s="132" t="s">
        <v>1384</v>
      </c>
      <c r="W12" s="133"/>
    </row>
    <row r="13" spans="1:23" s="119" customFormat="1" ht="84.75" customHeight="1" x14ac:dyDescent="0.2">
      <c r="A13" s="88"/>
      <c r="B13" s="96" t="s">
        <v>304</v>
      </c>
      <c r="C13" s="96" t="s">
        <v>1326</v>
      </c>
      <c r="D13" s="96" t="s">
        <v>1234</v>
      </c>
      <c r="E13" s="96" t="s">
        <v>305</v>
      </c>
      <c r="F13" s="96" t="s">
        <v>306</v>
      </c>
      <c r="G13" s="96" t="s">
        <v>237</v>
      </c>
      <c r="H13" s="96" t="s">
        <v>587</v>
      </c>
      <c r="I13" s="96" t="s">
        <v>202</v>
      </c>
      <c r="J13" s="96" t="s">
        <v>58</v>
      </c>
      <c r="K13" s="96" t="s">
        <v>588</v>
      </c>
      <c r="L13" s="96" t="s">
        <v>414</v>
      </c>
      <c r="M13" s="96" t="s">
        <v>589</v>
      </c>
      <c r="N13" s="96">
        <v>35</v>
      </c>
      <c r="O13" s="96" t="s">
        <v>1600</v>
      </c>
      <c r="P13" s="96" t="s">
        <v>203</v>
      </c>
      <c r="Q13" s="96">
        <f>63</f>
        <v>63</v>
      </c>
      <c r="R13" s="126">
        <v>63</v>
      </c>
      <c r="S13" s="126">
        <v>0</v>
      </c>
      <c r="T13" s="126">
        <v>37</v>
      </c>
      <c r="U13" s="126">
        <v>0</v>
      </c>
      <c r="V13" s="132" t="s">
        <v>1408</v>
      </c>
      <c r="W13" s="133"/>
    </row>
    <row r="14" spans="1:23" s="119" customFormat="1" ht="84.75" customHeight="1" x14ac:dyDescent="0.2">
      <c r="A14" s="88"/>
      <c r="B14" s="96" t="s">
        <v>243</v>
      </c>
      <c r="C14" s="96" t="s">
        <v>1294</v>
      </c>
      <c r="D14" s="96" t="s">
        <v>1235</v>
      </c>
      <c r="E14" s="96" t="s">
        <v>309</v>
      </c>
      <c r="F14" s="96" t="s">
        <v>310</v>
      </c>
      <c r="G14" s="96" t="s">
        <v>213</v>
      </c>
      <c r="H14" s="96" t="s">
        <v>116</v>
      </c>
      <c r="I14" s="96" t="s">
        <v>202</v>
      </c>
      <c r="J14" s="96" t="s">
        <v>280</v>
      </c>
      <c r="K14" s="96" t="s">
        <v>117</v>
      </c>
      <c r="L14" s="96" t="s">
        <v>118</v>
      </c>
      <c r="M14" s="96" t="s">
        <v>286</v>
      </c>
      <c r="N14" s="101">
        <v>389</v>
      </c>
      <c r="O14" s="101" t="s">
        <v>1601</v>
      </c>
      <c r="P14" s="101" t="s">
        <v>1639</v>
      </c>
      <c r="Q14" s="101">
        <f>30.3+15.9+7.5+6.7</f>
        <v>60.400000000000006</v>
      </c>
      <c r="R14" s="126">
        <f>30.3+15.9+6.7</f>
        <v>52.900000000000006</v>
      </c>
      <c r="S14" s="126">
        <v>2.2999999999999998</v>
      </c>
      <c r="T14" s="126">
        <v>36.799999999999997</v>
      </c>
      <c r="U14" s="126">
        <v>7.5</v>
      </c>
      <c r="V14" s="132" t="s">
        <v>1409</v>
      </c>
      <c r="W14" s="133"/>
    </row>
    <row r="15" spans="1:23" s="119" customFormat="1" ht="84.75" customHeight="1" x14ac:dyDescent="0.2">
      <c r="A15" s="88"/>
      <c r="B15" s="96" t="s">
        <v>243</v>
      </c>
      <c r="C15" s="96" t="s">
        <v>1293</v>
      </c>
      <c r="D15" s="96" t="s">
        <v>1213</v>
      </c>
      <c r="E15" s="96" t="s">
        <v>307</v>
      </c>
      <c r="F15" s="96" t="s">
        <v>308</v>
      </c>
      <c r="G15" s="96" t="s">
        <v>237</v>
      </c>
      <c r="H15" s="96" t="s">
        <v>113</v>
      </c>
      <c r="I15" s="96" t="s">
        <v>202</v>
      </c>
      <c r="J15" s="96" t="s">
        <v>60</v>
      </c>
      <c r="K15" s="101" t="s">
        <v>114</v>
      </c>
      <c r="L15" s="101" t="s">
        <v>115</v>
      </c>
      <c r="M15" s="96" t="s">
        <v>286</v>
      </c>
      <c r="N15" s="101">
        <v>62</v>
      </c>
      <c r="O15" s="101" t="s">
        <v>1602</v>
      </c>
      <c r="P15" s="101" t="s">
        <v>1640</v>
      </c>
      <c r="Q15" s="101">
        <f>30.6+11.3+9.7+1.6</f>
        <v>53.20000000000001</v>
      </c>
      <c r="R15" s="126">
        <f>30.6+11.3+1.6</f>
        <v>43.500000000000007</v>
      </c>
      <c r="S15" s="126">
        <v>4.8</v>
      </c>
      <c r="T15" s="126">
        <v>41.9</v>
      </c>
      <c r="U15" s="126">
        <v>9.6999999999999993</v>
      </c>
      <c r="V15" s="132" t="s">
        <v>1388</v>
      </c>
      <c r="W15" s="133"/>
    </row>
    <row r="16" spans="1:23" s="119" customFormat="1" ht="84.75" customHeight="1" x14ac:dyDescent="0.2">
      <c r="A16" s="88"/>
      <c r="B16" s="96" t="s">
        <v>243</v>
      </c>
      <c r="C16" s="96" t="s">
        <v>1016</v>
      </c>
      <c r="D16" s="96" t="s">
        <v>1078</v>
      </c>
      <c r="E16" s="96" t="s">
        <v>879</v>
      </c>
      <c r="F16" s="96" t="s">
        <v>310</v>
      </c>
      <c r="G16" s="207" t="s">
        <v>1504</v>
      </c>
      <c r="H16" s="96" t="s">
        <v>882</v>
      </c>
      <c r="I16" s="96" t="s">
        <v>202</v>
      </c>
      <c r="J16" s="96" t="s">
        <v>1033</v>
      </c>
      <c r="K16" s="101" t="s">
        <v>203</v>
      </c>
      <c r="L16" s="101" t="s">
        <v>203</v>
      </c>
      <c r="M16" s="101" t="s">
        <v>286</v>
      </c>
      <c r="N16" s="101">
        <v>51</v>
      </c>
      <c r="O16" s="101" t="s">
        <v>1603</v>
      </c>
      <c r="P16" s="101" t="s">
        <v>1641</v>
      </c>
      <c r="Q16" s="101">
        <f>56+3</f>
        <v>59</v>
      </c>
      <c r="R16" s="126">
        <v>56</v>
      </c>
      <c r="S16" s="126">
        <v>2</v>
      </c>
      <c r="T16" s="126">
        <v>40</v>
      </c>
      <c r="U16" s="126">
        <v>3</v>
      </c>
      <c r="V16" s="132" t="s">
        <v>1389</v>
      </c>
      <c r="W16" s="133"/>
    </row>
    <row r="17" spans="1:23" s="119" customFormat="1" ht="84.75" customHeight="1" x14ac:dyDescent="0.2">
      <c r="A17" s="88"/>
      <c r="B17" s="96" t="s">
        <v>243</v>
      </c>
      <c r="C17" s="96" t="s">
        <v>1327</v>
      </c>
      <c r="D17" s="96" t="s">
        <v>1236</v>
      </c>
      <c r="E17" s="96" t="s">
        <v>307</v>
      </c>
      <c r="F17" s="96" t="s">
        <v>311</v>
      </c>
      <c r="G17" s="96" t="s">
        <v>199</v>
      </c>
      <c r="H17" s="96" t="s">
        <v>312</v>
      </c>
      <c r="I17" s="96" t="s">
        <v>202</v>
      </c>
      <c r="J17" s="96" t="s">
        <v>119</v>
      </c>
      <c r="K17" s="96" t="s">
        <v>48</v>
      </c>
      <c r="L17" s="96" t="s">
        <v>120</v>
      </c>
      <c r="M17" s="96" t="s">
        <v>286</v>
      </c>
      <c r="N17" s="101">
        <v>672</v>
      </c>
      <c r="O17" s="101" t="s">
        <v>1604</v>
      </c>
      <c r="P17" s="101" t="s">
        <v>1642</v>
      </c>
      <c r="Q17" s="101">
        <f>26.9+14.2+10.5</f>
        <v>51.599999999999994</v>
      </c>
      <c r="R17" s="126">
        <f>26.9+14.2</f>
        <v>41.099999999999994</v>
      </c>
      <c r="S17" s="126">
        <v>2.4</v>
      </c>
      <c r="T17" s="126">
        <v>36</v>
      </c>
      <c r="U17" s="126">
        <v>10.5</v>
      </c>
      <c r="V17" s="132" t="s">
        <v>1410</v>
      </c>
      <c r="W17" s="133"/>
    </row>
    <row r="18" spans="1:23" s="119" customFormat="1" ht="84.75" customHeight="1" x14ac:dyDescent="0.2">
      <c r="A18" s="88"/>
      <c r="B18" s="96" t="s">
        <v>747</v>
      </c>
      <c r="C18" s="96" t="s">
        <v>1151</v>
      </c>
      <c r="D18" s="96" t="s">
        <v>1237</v>
      </c>
      <c r="E18" s="96" t="s">
        <v>203</v>
      </c>
      <c r="F18" s="96" t="s">
        <v>857</v>
      </c>
      <c r="G18" s="96" t="s">
        <v>884</v>
      </c>
      <c r="H18" s="96" t="s">
        <v>907</v>
      </c>
      <c r="I18" s="96" t="s">
        <v>202</v>
      </c>
      <c r="J18" s="96" t="s">
        <v>1023</v>
      </c>
      <c r="K18" s="96" t="s">
        <v>1024</v>
      </c>
      <c r="L18" s="96" t="s">
        <v>203</v>
      </c>
      <c r="M18" s="96" t="s">
        <v>286</v>
      </c>
      <c r="N18" s="101">
        <v>50</v>
      </c>
      <c r="O18" s="101" t="s">
        <v>1605</v>
      </c>
      <c r="P18" s="101" t="s">
        <v>203</v>
      </c>
      <c r="Q18" s="101">
        <v>54</v>
      </c>
      <c r="R18" s="126">
        <v>54</v>
      </c>
      <c r="S18" s="130" t="s">
        <v>203</v>
      </c>
      <c r="T18" s="130" t="s">
        <v>203</v>
      </c>
      <c r="U18" s="126">
        <v>0</v>
      </c>
      <c r="V18" s="132" t="s">
        <v>1411</v>
      </c>
      <c r="W18" s="133"/>
    </row>
    <row r="19" spans="1:23" s="119" customFormat="1" ht="84.75" customHeight="1" x14ac:dyDescent="0.2">
      <c r="A19" s="88"/>
      <c r="B19" s="96" t="s">
        <v>747</v>
      </c>
      <c r="C19" s="96" t="s">
        <v>1183</v>
      </c>
      <c r="D19" s="96" t="s">
        <v>1238</v>
      </c>
      <c r="E19" s="96" t="s">
        <v>313</v>
      </c>
      <c r="F19" s="96" t="s">
        <v>314</v>
      </c>
      <c r="G19" s="96" t="s">
        <v>213</v>
      </c>
      <c r="H19" s="96" t="s">
        <v>315</v>
      </c>
      <c r="I19" s="96" t="s">
        <v>202</v>
      </c>
      <c r="J19" s="96" t="s">
        <v>49</v>
      </c>
      <c r="K19" s="101" t="s">
        <v>638</v>
      </c>
      <c r="L19" s="101" t="s">
        <v>639</v>
      </c>
      <c r="M19" s="101" t="s">
        <v>316</v>
      </c>
      <c r="N19" s="101">
        <v>78</v>
      </c>
      <c r="O19" s="101" t="s">
        <v>1606</v>
      </c>
      <c r="P19" s="101" t="s">
        <v>1643</v>
      </c>
      <c r="Q19" s="101">
        <f>51.3+11.5+2.6</f>
        <v>65.399999999999991</v>
      </c>
      <c r="R19" s="126">
        <f>11.5+51.3</f>
        <v>62.8</v>
      </c>
      <c r="S19" s="126">
        <f>2.6+1.2</f>
        <v>3.8</v>
      </c>
      <c r="T19" s="126">
        <v>30.8</v>
      </c>
      <c r="U19" s="126">
        <v>2.6</v>
      </c>
      <c r="V19" s="132" t="s">
        <v>1412</v>
      </c>
      <c r="W19" s="133"/>
    </row>
    <row r="20" spans="1:23" s="119" customFormat="1" ht="84.75" customHeight="1" x14ac:dyDescent="0.2">
      <c r="A20" s="88"/>
      <c r="B20" s="96" t="s">
        <v>747</v>
      </c>
      <c r="C20" s="96" t="s">
        <v>1328</v>
      </c>
      <c r="D20" s="96" t="s">
        <v>1239</v>
      </c>
      <c r="E20" s="96" t="s">
        <v>317</v>
      </c>
      <c r="F20" s="96" t="s">
        <v>318</v>
      </c>
      <c r="G20" s="96" t="s">
        <v>237</v>
      </c>
      <c r="H20" s="96" t="s">
        <v>78</v>
      </c>
      <c r="I20" s="96" t="s">
        <v>202</v>
      </c>
      <c r="J20" s="96" t="s">
        <v>793</v>
      </c>
      <c r="K20" s="101" t="s">
        <v>79</v>
      </c>
      <c r="L20" s="101" t="s">
        <v>80</v>
      </c>
      <c r="M20" s="96" t="s">
        <v>286</v>
      </c>
      <c r="N20" s="101">
        <v>172</v>
      </c>
      <c r="O20" s="101" t="s">
        <v>1607</v>
      </c>
      <c r="P20" s="101" t="s">
        <v>1644</v>
      </c>
      <c r="Q20" s="101">
        <f>31+23+7</f>
        <v>61</v>
      </c>
      <c r="R20" s="126">
        <f>31+23</f>
        <v>54</v>
      </c>
      <c r="S20" s="130" t="s">
        <v>203</v>
      </c>
      <c r="T20" s="130">
        <v>31</v>
      </c>
      <c r="U20" s="126">
        <v>7</v>
      </c>
      <c r="V20" s="132" t="s">
        <v>1413</v>
      </c>
      <c r="W20" s="133"/>
    </row>
    <row r="21" spans="1:23" s="119" customFormat="1" ht="84.75" customHeight="1" x14ac:dyDescent="0.2">
      <c r="A21" s="88"/>
      <c r="B21" s="96" t="s">
        <v>319</v>
      </c>
      <c r="C21" s="96" t="s">
        <v>1144</v>
      </c>
      <c r="D21" s="96" t="s">
        <v>1089</v>
      </c>
      <c r="E21" s="96" t="s">
        <v>662</v>
      </c>
      <c r="F21" s="96" t="s">
        <v>663</v>
      </c>
      <c r="G21" s="96" t="s">
        <v>237</v>
      </c>
      <c r="H21" s="96" t="s">
        <v>645</v>
      </c>
      <c r="I21" s="96" t="s">
        <v>646</v>
      </c>
      <c r="J21" s="96" t="s">
        <v>664</v>
      </c>
      <c r="K21" s="96" t="s">
        <v>647</v>
      </c>
      <c r="L21" s="96" t="s">
        <v>648</v>
      </c>
      <c r="M21" s="96" t="s">
        <v>286</v>
      </c>
      <c r="N21" s="101">
        <v>74</v>
      </c>
      <c r="O21" s="101" t="s">
        <v>1608</v>
      </c>
      <c r="P21" s="101" t="s">
        <v>1645</v>
      </c>
      <c r="Q21" s="101">
        <f>30.1+8.2</f>
        <v>38.299999999999997</v>
      </c>
      <c r="R21" s="126">
        <v>30.1</v>
      </c>
      <c r="S21" s="126">
        <v>8.1999999999999993</v>
      </c>
      <c r="T21" s="126">
        <v>53.4</v>
      </c>
      <c r="U21" s="126">
        <v>8.1999999999999993</v>
      </c>
      <c r="V21" s="132" t="s">
        <v>1392</v>
      </c>
      <c r="W21" s="133"/>
    </row>
    <row r="22" spans="1:23" s="119" customFormat="1" ht="84.75" customHeight="1" x14ac:dyDescent="0.2">
      <c r="A22" s="88"/>
      <c r="B22" s="96" t="s">
        <v>319</v>
      </c>
      <c r="C22" s="96" t="s">
        <v>1292</v>
      </c>
      <c r="D22" s="96" t="s">
        <v>1093</v>
      </c>
      <c r="E22" s="96" t="s">
        <v>0</v>
      </c>
      <c r="F22" s="96" t="s">
        <v>163</v>
      </c>
      <c r="G22" s="96" t="s">
        <v>237</v>
      </c>
      <c r="H22" s="96" t="s">
        <v>164</v>
      </c>
      <c r="I22" s="96" t="s">
        <v>202</v>
      </c>
      <c r="J22" s="96" t="s">
        <v>777</v>
      </c>
      <c r="K22" s="96" t="s">
        <v>295</v>
      </c>
      <c r="L22" s="96" t="s">
        <v>644</v>
      </c>
      <c r="M22" s="96" t="s">
        <v>286</v>
      </c>
      <c r="N22" s="101">
        <v>163</v>
      </c>
      <c r="O22" s="101" t="s">
        <v>1609</v>
      </c>
      <c r="P22" s="101" t="s">
        <v>1009</v>
      </c>
      <c r="Q22" s="101">
        <f>22+10.4</f>
        <v>32.4</v>
      </c>
      <c r="R22" s="126">
        <v>22</v>
      </c>
      <c r="S22" s="126">
        <v>2.4</v>
      </c>
      <c r="T22" s="126">
        <v>65</v>
      </c>
      <c r="U22" s="126">
        <v>10.4</v>
      </c>
      <c r="V22" s="132" t="s">
        <v>1414</v>
      </c>
      <c r="W22" s="133"/>
    </row>
    <row r="23" spans="1:23" s="119" customFormat="1" ht="84.75" customHeight="1" x14ac:dyDescent="0.2">
      <c r="A23" s="88"/>
      <c r="B23" s="96" t="s">
        <v>319</v>
      </c>
      <c r="C23" s="96" t="s">
        <v>1329</v>
      </c>
      <c r="D23" s="96" t="s">
        <v>1240</v>
      </c>
      <c r="E23" s="96" t="s">
        <v>321</v>
      </c>
      <c r="F23" s="96" t="s">
        <v>322</v>
      </c>
      <c r="G23" s="96" t="s">
        <v>237</v>
      </c>
      <c r="H23" s="96" t="s">
        <v>83</v>
      </c>
      <c r="I23" s="96" t="s">
        <v>202</v>
      </c>
      <c r="J23" s="96" t="s">
        <v>776</v>
      </c>
      <c r="K23" s="101" t="s">
        <v>643</v>
      </c>
      <c r="L23" s="101" t="s">
        <v>115</v>
      </c>
      <c r="M23" s="101" t="s">
        <v>323</v>
      </c>
      <c r="N23" s="101">
        <v>361</v>
      </c>
      <c r="O23" s="101" t="s">
        <v>1610</v>
      </c>
      <c r="P23" s="101" t="s">
        <v>1646</v>
      </c>
      <c r="Q23" s="101">
        <f>15+11.6+9.4</f>
        <v>36</v>
      </c>
      <c r="R23" s="130">
        <f>15+9.4</f>
        <v>24.4</v>
      </c>
      <c r="S23" s="126">
        <v>1.4</v>
      </c>
      <c r="T23" s="126">
        <v>58.2</v>
      </c>
      <c r="U23" s="126">
        <v>11.6</v>
      </c>
      <c r="V23" s="132" t="s">
        <v>1415</v>
      </c>
      <c r="W23" s="133"/>
    </row>
    <row r="24" spans="1:23" s="119" customFormat="1" ht="84.75" customHeight="1" x14ac:dyDescent="0.2">
      <c r="A24" s="88"/>
      <c r="B24" s="96" t="s">
        <v>319</v>
      </c>
      <c r="C24" s="96" t="s">
        <v>1330</v>
      </c>
      <c r="D24" s="96" t="s">
        <v>1241</v>
      </c>
      <c r="E24" s="96" t="s">
        <v>1025</v>
      </c>
      <c r="F24" s="96" t="s">
        <v>914</v>
      </c>
      <c r="G24" s="96" t="s">
        <v>213</v>
      </c>
      <c r="H24" s="96" t="s">
        <v>915</v>
      </c>
      <c r="I24" s="96" t="s">
        <v>656</v>
      </c>
      <c r="J24" s="96" t="s">
        <v>1026</v>
      </c>
      <c r="K24" s="101" t="s">
        <v>1027</v>
      </c>
      <c r="L24" s="101" t="s">
        <v>203</v>
      </c>
      <c r="M24" s="101" t="s">
        <v>286</v>
      </c>
      <c r="N24" s="101">
        <v>175</v>
      </c>
      <c r="O24" s="101" t="s">
        <v>1611</v>
      </c>
      <c r="P24" s="101" t="s">
        <v>203</v>
      </c>
      <c r="Q24" s="101">
        <v>41.2</v>
      </c>
      <c r="R24" s="130" t="s">
        <v>203</v>
      </c>
      <c r="S24" s="130" t="s">
        <v>203</v>
      </c>
      <c r="T24" s="130" t="s">
        <v>203</v>
      </c>
      <c r="U24" s="130" t="s">
        <v>203</v>
      </c>
      <c r="V24" s="132" t="s">
        <v>1416</v>
      </c>
      <c r="W24" s="133"/>
    </row>
    <row r="25" spans="1:23" s="119" customFormat="1" ht="84.75" customHeight="1" x14ac:dyDescent="0.2">
      <c r="A25" s="88"/>
      <c r="B25" s="96" t="s">
        <v>319</v>
      </c>
      <c r="C25" s="96" t="s">
        <v>1331</v>
      </c>
      <c r="D25" s="96" t="s">
        <v>814</v>
      </c>
      <c r="E25" s="96" t="s">
        <v>575</v>
      </c>
      <c r="F25" s="96" t="s">
        <v>576</v>
      </c>
      <c r="G25" s="207" t="s">
        <v>1507</v>
      </c>
      <c r="H25" s="96" t="s">
        <v>577</v>
      </c>
      <c r="I25" s="96" t="s">
        <v>202</v>
      </c>
      <c r="J25" s="96" t="s">
        <v>782</v>
      </c>
      <c r="K25" s="96" t="s">
        <v>578</v>
      </c>
      <c r="L25" s="96" t="s">
        <v>579</v>
      </c>
      <c r="M25" s="96" t="s">
        <v>286</v>
      </c>
      <c r="N25" s="101">
        <v>56</v>
      </c>
      <c r="O25" s="101" t="s">
        <v>1612</v>
      </c>
      <c r="P25" s="101" t="s">
        <v>1010</v>
      </c>
      <c r="Q25" s="101">
        <f>44.6+1.8</f>
        <v>46.4</v>
      </c>
      <c r="R25" s="126">
        <v>44.6</v>
      </c>
      <c r="S25" s="126">
        <v>10.7</v>
      </c>
      <c r="T25" s="126">
        <v>42.8</v>
      </c>
      <c r="U25" s="126">
        <v>1.8</v>
      </c>
      <c r="V25" s="132" t="s">
        <v>1417</v>
      </c>
      <c r="W25" s="133"/>
    </row>
    <row r="26" spans="1:23" s="119" customFormat="1" ht="84.75" customHeight="1" x14ac:dyDescent="0.2">
      <c r="A26" s="88"/>
      <c r="B26" s="96" t="s">
        <v>319</v>
      </c>
      <c r="C26" s="96" t="s">
        <v>1332</v>
      </c>
      <c r="D26" s="96" t="s">
        <v>1242</v>
      </c>
      <c r="E26" s="96" t="s">
        <v>665</v>
      </c>
      <c r="F26" s="96" t="s">
        <v>666</v>
      </c>
      <c r="G26" s="96" t="s">
        <v>1527</v>
      </c>
      <c r="H26" s="96" t="s">
        <v>166</v>
      </c>
      <c r="I26" s="96" t="s">
        <v>202</v>
      </c>
      <c r="J26" s="96" t="s">
        <v>283</v>
      </c>
      <c r="K26" s="96" t="s">
        <v>649</v>
      </c>
      <c r="L26" s="101" t="s">
        <v>650</v>
      </c>
      <c r="M26" s="101" t="s">
        <v>286</v>
      </c>
      <c r="N26" s="101">
        <v>865</v>
      </c>
      <c r="O26" s="101" t="s">
        <v>1613</v>
      </c>
      <c r="P26" s="101" t="s">
        <v>1011</v>
      </c>
      <c r="Q26" s="101">
        <f>23+11.1</f>
        <v>34.1</v>
      </c>
      <c r="R26" s="126">
        <v>23</v>
      </c>
      <c r="S26" s="126">
        <v>2.6</v>
      </c>
      <c r="T26" s="126">
        <v>63.3</v>
      </c>
      <c r="U26" s="126">
        <v>11.1</v>
      </c>
      <c r="V26" s="132" t="s">
        <v>1418</v>
      </c>
      <c r="W26" s="133"/>
    </row>
    <row r="27" spans="1:23" s="119" customFormat="1" ht="84.75" customHeight="1" x14ac:dyDescent="0.2">
      <c r="A27" s="88"/>
      <c r="B27" s="96" t="s">
        <v>319</v>
      </c>
      <c r="C27" s="96" t="s">
        <v>1333</v>
      </c>
      <c r="D27" s="96" t="s">
        <v>1085</v>
      </c>
      <c r="E27" s="100" t="s">
        <v>321</v>
      </c>
      <c r="F27" s="96" t="s">
        <v>320</v>
      </c>
      <c r="G27" s="96" t="s">
        <v>237</v>
      </c>
      <c r="H27" s="96" t="s">
        <v>81</v>
      </c>
      <c r="I27" s="96" t="s">
        <v>1509</v>
      </c>
      <c r="J27" s="96" t="s">
        <v>282</v>
      </c>
      <c r="K27" s="101" t="s">
        <v>50</v>
      </c>
      <c r="L27" s="101" t="s">
        <v>82</v>
      </c>
      <c r="M27" s="101" t="s">
        <v>286</v>
      </c>
      <c r="N27" s="101">
        <v>80</v>
      </c>
      <c r="O27" s="101" t="s">
        <v>1614</v>
      </c>
      <c r="P27" s="101" t="s">
        <v>1647</v>
      </c>
      <c r="Q27" s="101">
        <f>17.5+15</f>
        <v>32.5</v>
      </c>
      <c r="R27" s="126">
        <v>17.5</v>
      </c>
      <c r="S27" s="126">
        <v>1.2</v>
      </c>
      <c r="T27" s="126">
        <v>65</v>
      </c>
      <c r="U27" s="126">
        <v>15</v>
      </c>
      <c r="V27" s="132" t="s">
        <v>1419</v>
      </c>
      <c r="W27" s="133"/>
    </row>
    <row r="28" spans="1:23" s="119" customFormat="1" ht="84.75" customHeight="1" x14ac:dyDescent="0.2">
      <c r="A28" s="88"/>
      <c r="B28" s="96" t="s">
        <v>140</v>
      </c>
      <c r="C28" s="96" t="s">
        <v>1145</v>
      </c>
      <c r="D28" s="96" t="s">
        <v>1216</v>
      </c>
      <c r="E28" s="96" t="s">
        <v>142</v>
      </c>
      <c r="F28" s="96" t="s">
        <v>167</v>
      </c>
      <c r="G28" s="96" t="s">
        <v>1278</v>
      </c>
      <c r="H28" s="96" t="s">
        <v>798</v>
      </c>
      <c r="I28" s="96" t="s">
        <v>238</v>
      </c>
      <c r="J28" s="96" t="s">
        <v>284</v>
      </c>
      <c r="K28" s="96" t="s">
        <v>651</v>
      </c>
      <c r="L28" s="101" t="s">
        <v>652</v>
      </c>
      <c r="M28" s="101" t="s">
        <v>286</v>
      </c>
      <c r="N28" s="101">
        <v>299</v>
      </c>
      <c r="O28" s="101" t="s">
        <v>1615</v>
      </c>
      <c r="P28" s="101" t="s">
        <v>1648</v>
      </c>
      <c r="Q28" s="101">
        <f>48.8+0.7</f>
        <v>49.5</v>
      </c>
      <c r="R28" s="126">
        <v>48.8</v>
      </c>
      <c r="S28" s="126">
        <v>2</v>
      </c>
      <c r="T28" s="126">
        <v>48.5</v>
      </c>
      <c r="U28" s="126">
        <v>0.7</v>
      </c>
      <c r="V28" s="132" t="s">
        <v>1394</v>
      </c>
      <c r="W28" s="133"/>
    </row>
    <row r="29" spans="1:23" s="119" customFormat="1" ht="84.75" customHeight="1" x14ac:dyDescent="0.2">
      <c r="A29" s="88"/>
      <c r="B29" s="96" t="s">
        <v>168</v>
      </c>
      <c r="C29" s="96" t="s">
        <v>1334</v>
      </c>
      <c r="D29" s="96" t="s">
        <v>1243</v>
      </c>
      <c r="E29" s="96" t="s">
        <v>172</v>
      </c>
      <c r="F29" s="96" t="s">
        <v>173</v>
      </c>
      <c r="G29" s="96" t="s">
        <v>237</v>
      </c>
      <c r="H29" s="96" t="s">
        <v>655</v>
      </c>
      <c r="I29" s="96" t="s">
        <v>656</v>
      </c>
      <c r="J29" s="96" t="s">
        <v>793</v>
      </c>
      <c r="K29" s="96" t="s">
        <v>613</v>
      </c>
      <c r="L29" s="96" t="s">
        <v>614</v>
      </c>
      <c r="M29" s="96" t="s">
        <v>286</v>
      </c>
      <c r="N29" s="101">
        <v>77</v>
      </c>
      <c r="O29" s="101" t="s">
        <v>1616</v>
      </c>
      <c r="P29" s="101" t="s">
        <v>1004</v>
      </c>
      <c r="Q29" s="101">
        <f>42.9+14.2</f>
        <v>57.099999999999994</v>
      </c>
      <c r="R29" s="126">
        <f>42.9+14.2</f>
        <v>57.099999999999994</v>
      </c>
      <c r="S29" s="126">
        <v>5.2</v>
      </c>
      <c r="T29" s="126">
        <v>37.299999999999997</v>
      </c>
      <c r="U29" s="126">
        <v>0</v>
      </c>
      <c r="V29" s="132" t="s">
        <v>1420</v>
      </c>
      <c r="W29" s="133"/>
    </row>
    <row r="30" spans="1:23" s="88" customFormat="1" ht="84.75" customHeight="1" x14ac:dyDescent="0.2">
      <c r="B30" s="96" t="s">
        <v>168</v>
      </c>
      <c r="C30" s="96" t="s">
        <v>1335</v>
      </c>
      <c r="D30" s="96" t="s">
        <v>1244</v>
      </c>
      <c r="E30" s="96" t="s">
        <v>169</v>
      </c>
      <c r="F30" s="96" t="s">
        <v>170</v>
      </c>
      <c r="G30" s="96" t="s">
        <v>199</v>
      </c>
      <c r="H30" s="96" t="s">
        <v>171</v>
      </c>
      <c r="I30" s="96" t="s">
        <v>202</v>
      </c>
      <c r="J30" s="96" t="s">
        <v>778</v>
      </c>
      <c r="K30" s="96" t="s">
        <v>653</v>
      </c>
      <c r="L30" s="101" t="s">
        <v>654</v>
      </c>
      <c r="M30" s="101" t="s">
        <v>286</v>
      </c>
      <c r="N30" s="101">
        <v>150</v>
      </c>
      <c r="O30" s="101" t="s">
        <v>1617</v>
      </c>
      <c r="P30" s="101" t="s">
        <v>1012</v>
      </c>
      <c r="Q30" s="101">
        <f>38.4+15.2</f>
        <v>53.599999999999994</v>
      </c>
      <c r="R30" s="126">
        <v>38.4</v>
      </c>
      <c r="S30" s="126">
        <v>2.8</v>
      </c>
      <c r="T30" s="126">
        <v>43.5</v>
      </c>
      <c r="U30" s="126">
        <v>15.2</v>
      </c>
      <c r="V30" s="132" t="s">
        <v>1421</v>
      </c>
      <c r="W30" s="133"/>
    </row>
    <row r="31" spans="1:23" s="119" customFormat="1" ht="84.75" customHeight="1" x14ac:dyDescent="0.2">
      <c r="A31" s="88"/>
      <c r="B31" s="96" t="s">
        <v>168</v>
      </c>
      <c r="C31" s="96" t="s">
        <v>1336</v>
      </c>
      <c r="D31" s="96" t="s">
        <v>1245</v>
      </c>
      <c r="E31" s="96" t="s">
        <v>174</v>
      </c>
      <c r="F31" s="96" t="s">
        <v>175</v>
      </c>
      <c r="G31" s="96" t="s">
        <v>893</v>
      </c>
      <c r="H31" s="96" t="s">
        <v>615</v>
      </c>
      <c r="I31" s="96" t="s">
        <v>616</v>
      </c>
      <c r="J31" s="96" t="s">
        <v>781</v>
      </c>
      <c r="K31" s="96" t="s">
        <v>617</v>
      </c>
      <c r="L31" s="101" t="s">
        <v>644</v>
      </c>
      <c r="M31" s="101" t="s">
        <v>286</v>
      </c>
      <c r="N31" s="101">
        <v>200</v>
      </c>
      <c r="O31" s="101" t="s">
        <v>1618</v>
      </c>
      <c r="P31" s="101" t="s">
        <v>1649</v>
      </c>
      <c r="Q31" s="101">
        <f>45.5+15+0.6</f>
        <v>61.1</v>
      </c>
      <c r="R31" s="126">
        <v>45.5</v>
      </c>
      <c r="S31" s="126">
        <v>3</v>
      </c>
      <c r="T31" s="126">
        <v>35</v>
      </c>
      <c r="U31" s="126">
        <v>15.6</v>
      </c>
      <c r="V31" s="132" t="s">
        <v>1422</v>
      </c>
      <c r="W31" s="133"/>
    </row>
    <row r="32" spans="1:23" s="119" customFormat="1" ht="84.75" customHeight="1" x14ac:dyDescent="0.2">
      <c r="A32" s="88"/>
      <c r="B32" s="96" t="s">
        <v>176</v>
      </c>
      <c r="C32" s="96" t="s">
        <v>1337</v>
      </c>
      <c r="D32" s="96" t="s">
        <v>1246</v>
      </c>
      <c r="E32" s="96" t="s">
        <v>203</v>
      </c>
      <c r="F32" s="96" t="s">
        <v>177</v>
      </c>
      <c r="G32" s="96" t="s">
        <v>201</v>
      </c>
      <c r="H32" s="96" t="s">
        <v>618</v>
      </c>
      <c r="I32" s="136" t="s">
        <v>202</v>
      </c>
      <c r="J32" s="96" t="s">
        <v>619</v>
      </c>
      <c r="K32" s="96" t="s">
        <v>620</v>
      </c>
      <c r="L32" s="101" t="s">
        <v>621</v>
      </c>
      <c r="M32" s="101" t="s">
        <v>286</v>
      </c>
      <c r="N32" s="101">
        <v>12</v>
      </c>
      <c r="O32" s="101" t="s">
        <v>1619</v>
      </c>
      <c r="P32" s="101" t="s">
        <v>203</v>
      </c>
      <c r="Q32" s="101">
        <f>16.7</f>
        <v>16.7</v>
      </c>
      <c r="R32" s="126">
        <v>16.7</v>
      </c>
      <c r="S32" s="126">
        <v>8.3000000000000007</v>
      </c>
      <c r="T32" s="126">
        <v>75</v>
      </c>
      <c r="U32" s="126">
        <v>0</v>
      </c>
      <c r="V32" s="132" t="s">
        <v>1423</v>
      </c>
      <c r="W32" s="120"/>
    </row>
    <row r="33" spans="1:23" s="119" customFormat="1" ht="84.75" customHeight="1" x14ac:dyDescent="0.2">
      <c r="A33" s="88"/>
      <c r="B33" s="96" t="s">
        <v>180</v>
      </c>
      <c r="C33" s="96" t="s">
        <v>1338</v>
      </c>
      <c r="D33" s="96" t="s">
        <v>1248</v>
      </c>
      <c r="E33" s="96" t="s">
        <v>181</v>
      </c>
      <c r="F33" s="96" t="s">
        <v>182</v>
      </c>
      <c r="G33" s="96" t="s">
        <v>201</v>
      </c>
      <c r="H33" s="96" t="s">
        <v>183</v>
      </c>
      <c r="I33" s="96" t="s">
        <v>622</v>
      </c>
      <c r="J33" s="96" t="s">
        <v>337</v>
      </c>
      <c r="K33" s="96" t="s">
        <v>623</v>
      </c>
      <c r="L33" s="96" t="s">
        <v>624</v>
      </c>
      <c r="M33" s="96" t="s">
        <v>286</v>
      </c>
      <c r="N33" s="101">
        <v>23</v>
      </c>
      <c r="O33" s="101" t="s">
        <v>1620</v>
      </c>
      <c r="P33" s="101" t="s">
        <v>1013</v>
      </c>
      <c r="Q33" s="101">
        <f>34.8+8.7</f>
        <v>43.5</v>
      </c>
      <c r="R33" s="126">
        <v>34.799999999999997</v>
      </c>
      <c r="S33" s="126">
        <v>0</v>
      </c>
      <c r="T33" s="126">
        <v>56.5</v>
      </c>
      <c r="U33" s="126">
        <v>8.6999999999999993</v>
      </c>
      <c r="V33" s="132" t="s">
        <v>1425</v>
      </c>
      <c r="W33" s="133"/>
    </row>
    <row r="34" spans="1:23" s="119" customFormat="1" ht="84.75" customHeight="1" x14ac:dyDescent="0.2">
      <c r="A34" s="88"/>
      <c r="B34" s="96" t="s">
        <v>184</v>
      </c>
      <c r="C34" s="96" t="s">
        <v>1339</v>
      </c>
      <c r="D34" s="96" t="s">
        <v>1249</v>
      </c>
      <c r="E34" s="96" t="s">
        <v>185</v>
      </c>
      <c r="F34" s="96" t="s">
        <v>625</v>
      </c>
      <c r="G34" s="96" t="s">
        <v>237</v>
      </c>
      <c r="H34" s="96" t="s">
        <v>626</v>
      </c>
      <c r="I34" s="96" t="s">
        <v>202</v>
      </c>
      <c r="J34" s="96" t="s">
        <v>772</v>
      </c>
      <c r="K34" s="101" t="s">
        <v>627</v>
      </c>
      <c r="L34" s="96" t="s">
        <v>628</v>
      </c>
      <c r="M34" s="96" t="s">
        <v>629</v>
      </c>
      <c r="N34" s="101">
        <v>52</v>
      </c>
      <c r="O34" s="101" t="s">
        <v>1621</v>
      </c>
      <c r="P34" s="101" t="s">
        <v>1650</v>
      </c>
      <c r="Q34" s="101">
        <f>53.8+11.5+7.7+5.8</f>
        <v>78.8</v>
      </c>
      <c r="R34" s="126">
        <f>53.8+7.7</f>
        <v>61.5</v>
      </c>
      <c r="S34" s="126">
        <v>0</v>
      </c>
      <c r="T34" s="126">
        <v>21.2</v>
      </c>
      <c r="U34" s="126">
        <f>11.5+5.8</f>
        <v>17.3</v>
      </c>
      <c r="V34" s="132" t="s">
        <v>1426</v>
      </c>
      <c r="W34" s="133"/>
    </row>
    <row r="35" spans="1:23" s="119" customFormat="1" ht="84.75" customHeight="1" x14ac:dyDescent="0.2">
      <c r="A35" s="88"/>
      <c r="B35" s="96" t="s">
        <v>186</v>
      </c>
      <c r="C35" s="96" t="s">
        <v>1177</v>
      </c>
      <c r="D35" s="96" t="s">
        <v>1115</v>
      </c>
      <c r="E35" s="96" t="s">
        <v>187</v>
      </c>
      <c r="F35" s="96" t="s">
        <v>188</v>
      </c>
      <c r="G35" s="96" t="s">
        <v>199</v>
      </c>
      <c r="H35" s="96" t="s">
        <v>189</v>
      </c>
      <c r="I35" s="96" t="s">
        <v>203</v>
      </c>
      <c r="J35" s="96" t="s">
        <v>630</v>
      </c>
      <c r="K35" s="101" t="s">
        <v>631</v>
      </c>
      <c r="L35" s="96" t="s">
        <v>632</v>
      </c>
      <c r="M35" s="101" t="s">
        <v>286</v>
      </c>
      <c r="N35" s="101">
        <v>26</v>
      </c>
      <c r="O35" s="101" t="s">
        <v>1622</v>
      </c>
      <c r="P35" s="101" t="s">
        <v>1651</v>
      </c>
      <c r="Q35" s="101">
        <f>50+23.1+11.5</f>
        <v>84.6</v>
      </c>
      <c r="R35" s="126">
        <f>50+23.1</f>
        <v>73.099999999999994</v>
      </c>
      <c r="S35" s="126">
        <v>0</v>
      </c>
      <c r="T35" s="126">
        <v>7.7</v>
      </c>
      <c r="U35" s="126">
        <v>11.5</v>
      </c>
      <c r="V35" s="132" t="s">
        <v>1397</v>
      </c>
      <c r="W35" s="133"/>
    </row>
    <row r="36" spans="1:23" s="119" customFormat="1" ht="84.75" customHeight="1" x14ac:dyDescent="0.2">
      <c r="A36" s="88"/>
      <c r="B36" s="96" t="s">
        <v>190</v>
      </c>
      <c r="C36" s="96" t="s">
        <v>1180</v>
      </c>
      <c r="D36" s="96" t="s">
        <v>1250</v>
      </c>
      <c r="E36" s="100" t="s">
        <v>665</v>
      </c>
      <c r="F36" s="96" t="s">
        <v>191</v>
      </c>
      <c r="G36" s="96" t="s">
        <v>1528</v>
      </c>
      <c r="H36" s="96" t="s">
        <v>109</v>
      </c>
      <c r="I36" s="96" t="s">
        <v>110</v>
      </c>
      <c r="J36" s="96" t="s">
        <v>779</v>
      </c>
      <c r="K36" s="101" t="s">
        <v>121</v>
      </c>
      <c r="L36" s="96" t="s">
        <v>122</v>
      </c>
      <c r="M36" s="101" t="s">
        <v>286</v>
      </c>
      <c r="N36" s="101">
        <v>516</v>
      </c>
      <c r="O36" s="101" t="s">
        <v>1623</v>
      </c>
      <c r="P36" s="101" t="s">
        <v>1652</v>
      </c>
      <c r="Q36" s="101">
        <f>38.6+1.7</f>
        <v>40.300000000000004</v>
      </c>
      <c r="R36" s="126">
        <v>38.6</v>
      </c>
      <c r="S36" s="126">
        <v>1.6</v>
      </c>
      <c r="T36" s="126">
        <v>58.1</v>
      </c>
      <c r="U36" s="126">
        <v>1.7</v>
      </c>
      <c r="V36" s="132" t="s">
        <v>1427</v>
      </c>
      <c r="W36" s="133"/>
    </row>
    <row r="37" spans="1:23" s="119" customFormat="1" ht="84.75" customHeight="1" x14ac:dyDescent="0.2">
      <c r="A37" s="88"/>
      <c r="B37" s="96" t="s">
        <v>712</v>
      </c>
      <c r="C37" s="96" t="s">
        <v>1340</v>
      </c>
      <c r="D37" s="96" t="s">
        <v>1251</v>
      </c>
      <c r="E37" s="96" t="s">
        <v>203</v>
      </c>
      <c r="F37" s="96" t="s">
        <v>203</v>
      </c>
      <c r="G37" s="96" t="s">
        <v>213</v>
      </c>
      <c r="H37" s="96" t="s">
        <v>53</v>
      </c>
      <c r="I37" s="96" t="s">
        <v>211</v>
      </c>
      <c r="J37" s="96" t="s">
        <v>774</v>
      </c>
      <c r="K37" s="96" t="s">
        <v>214</v>
      </c>
      <c r="L37" s="101" t="s">
        <v>215</v>
      </c>
      <c r="M37" s="101" t="s">
        <v>286</v>
      </c>
      <c r="N37" s="101">
        <v>95</v>
      </c>
      <c r="O37" s="101" t="s">
        <v>1624</v>
      </c>
      <c r="P37" s="101" t="s">
        <v>1005</v>
      </c>
      <c r="Q37" s="101">
        <f>40+17.4+14.8</f>
        <v>72.2</v>
      </c>
      <c r="R37" s="126">
        <f>40+17.4</f>
        <v>57.4</v>
      </c>
      <c r="S37" s="126">
        <v>0.9</v>
      </c>
      <c r="T37" s="126">
        <v>27</v>
      </c>
      <c r="U37" s="126">
        <v>14.8</v>
      </c>
      <c r="V37" s="132" t="s">
        <v>1428</v>
      </c>
      <c r="W37" s="133"/>
    </row>
    <row r="38" spans="1:23" s="119" customFormat="1" ht="84.75" customHeight="1" x14ac:dyDescent="0.2">
      <c r="A38" s="88"/>
      <c r="B38" s="96" t="s">
        <v>712</v>
      </c>
      <c r="C38" s="96" t="s">
        <v>1299</v>
      </c>
      <c r="D38" s="96" t="s">
        <v>1252</v>
      </c>
      <c r="E38" s="96" t="s">
        <v>178</v>
      </c>
      <c r="F38" s="96" t="s">
        <v>179</v>
      </c>
      <c r="G38" s="96" t="s">
        <v>201</v>
      </c>
      <c r="H38" s="96" t="s">
        <v>52</v>
      </c>
      <c r="I38" s="96" t="s">
        <v>211</v>
      </c>
      <c r="J38" s="96" t="s">
        <v>773</v>
      </c>
      <c r="K38" s="96" t="s">
        <v>212</v>
      </c>
      <c r="L38" s="101" t="s">
        <v>621</v>
      </c>
      <c r="M38" s="101" t="s">
        <v>286</v>
      </c>
      <c r="N38" s="101">
        <v>161</v>
      </c>
      <c r="O38" s="101" t="s">
        <v>1625</v>
      </c>
      <c r="P38" s="101" t="s">
        <v>1653</v>
      </c>
      <c r="Q38" s="101">
        <f>30.4+16.1+14.9+6.2</f>
        <v>67.599999999999994</v>
      </c>
      <c r="R38" s="126">
        <f>30.4+14.9+6.2</f>
        <v>51.5</v>
      </c>
      <c r="S38" s="126">
        <f>1.2+1+1</f>
        <v>3.2</v>
      </c>
      <c r="T38" s="126">
        <v>26.7</v>
      </c>
      <c r="U38" s="126">
        <v>16.100000000000001</v>
      </c>
      <c r="V38" s="132" t="s">
        <v>1429</v>
      </c>
      <c r="W38" s="133"/>
    </row>
    <row r="39" spans="1:23" s="119" customFormat="1" ht="84.75" customHeight="1" x14ac:dyDescent="0.2">
      <c r="A39" s="88"/>
      <c r="B39" s="96" t="s">
        <v>713</v>
      </c>
      <c r="C39" s="96" t="s">
        <v>1147</v>
      </c>
      <c r="D39" s="96" t="s">
        <v>1219</v>
      </c>
      <c r="E39" s="100" t="s">
        <v>124</v>
      </c>
      <c r="F39" s="96" t="s">
        <v>192</v>
      </c>
      <c r="G39" s="96" t="s">
        <v>216</v>
      </c>
      <c r="H39" s="100" t="s">
        <v>338</v>
      </c>
      <c r="I39" s="96" t="s">
        <v>202</v>
      </c>
      <c r="J39" s="96" t="s">
        <v>217</v>
      </c>
      <c r="K39" s="96" t="s">
        <v>218</v>
      </c>
      <c r="L39" s="96" t="s">
        <v>219</v>
      </c>
      <c r="M39" s="96" t="s">
        <v>286</v>
      </c>
      <c r="N39" s="101">
        <v>206</v>
      </c>
      <c r="O39" s="101" t="s">
        <v>1626</v>
      </c>
      <c r="P39" s="101" t="s">
        <v>1654</v>
      </c>
      <c r="Q39" s="101">
        <f>35.9+0.9+0.9</f>
        <v>37.699999999999996</v>
      </c>
      <c r="R39" s="126">
        <f>35.9+0.5</f>
        <v>36.4</v>
      </c>
      <c r="S39" s="126">
        <v>8.6999999999999993</v>
      </c>
      <c r="T39" s="126">
        <f>33+0.5</f>
        <v>33.5</v>
      </c>
      <c r="U39" s="126">
        <v>0.9</v>
      </c>
      <c r="V39" s="132" t="s">
        <v>1398</v>
      </c>
      <c r="W39" s="133"/>
    </row>
    <row r="40" spans="1:23" s="119" customFormat="1" ht="84.75" customHeight="1" x14ac:dyDescent="0.2">
      <c r="A40" s="88"/>
      <c r="B40" s="96" t="s">
        <v>193</v>
      </c>
      <c r="C40" s="96" t="s">
        <v>1305</v>
      </c>
      <c r="D40" s="96" t="s">
        <v>1247</v>
      </c>
      <c r="E40" s="96" t="s">
        <v>711</v>
      </c>
      <c r="F40" s="96" t="s">
        <v>707</v>
      </c>
      <c r="G40" s="137" t="s">
        <v>201</v>
      </c>
      <c r="H40" s="96" t="s">
        <v>759</v>
      </c>
      <c r="I40" s="96" t="s">
        <v>760</v>
      </c>
      <c r="J40" s="96" t="s">
        <v>51</v>
      </c>
      <c r="K40" s="96" t="s">
        <v>761</v>
      </c>
      <c r="L40" s="101" t="s">
        <v>414</v>
      </c>
      <c r="M40" s="101" t="s">
        <v>301</v>
      </c>
      <c r="N40" s="101">
        <v>54</v>
      </c>
      <c r="O40" s="101" t="s">
        <v>1627</v>
      </c>
      <c r="P40" s="101" t="s">
        <v>1655</v>
      </c>
      <c r="Q40" s="130">
        <f>((52+13)*31+(61+9+9)*23)/54</f>
        <v>70.962962962962962</v>
      </c>
      <c r="R40" s="126"/>
      <c r="S40" s="126"/>
      <c r="T40" s="126"/>
      <c r="U40" s="126"/>
      <c r="V40" s="132" t="s">
        <v>1424</v>
      </c>
      <c r="W40" s="133"/>
    </row>
    <row r="41" spans="1:23" s="119" customFormat="1" ht="84.75" customHeight="1" x14ac:dyDescent="0.2">
      <c r="A41" s="88"/>
      <c r="B41" s="96" t="s">
        <v>193</v>
      </c>
      <c r="C41" s="96" t="s">
        <v>1291</v>
      </c>
      <c r="D41" s="96" t="s">
        <v>1218</v>
      </c>
      <c r="E41" s="96" t="s">
        <v>711</v>
      </c>
      <c r="F41" s="96" t="s">
        <v>710</v>
      </c>
      <c r="G41" s="137" t="s">
        <v>201</v>
      </c>
      <c r="H41" s="96" t="s">
        <v>369</v>
      </c>
      <c r="I41" s="96" t="s">
        <v>1057</v>
      </c>
      <c r="J41" s="96" t="s">
        <v>1058</v>
      </c>
      <c r="K41" s="96" t="s">
        <v>1059</v>
      </c>
      <c r="L41" s="101" t="s">
        <v>414</v>
      </c>
      <c r="M41" s="101" t="s">
        <v>323</v>
      </c>
      <c r="N41" s="101">
        <v>74</v>
      </c>
      <c r="O41" s="101" t="s">
        <v>1628</v>
      </c>
      <c r="P41" s="101" t="s">
        <v>1656</v>
      </c>
      <c r="Q41" s="101">
        <f>47+8+6+1</f>
        <v>62</v>
      </c>
      <c r="R41" s="126">
        <f>47+6</f>
        <v>53</v>
      </c>
      <c r="S41" s="126">
        <v>6</v>
      </c>
      <c r="T41" s="126">
        <v>32</v>
      </c>
      <c r="U41" s="126">
        <f>8+1</f>
        <v>9</v>
      </c>
      <c r="V41" s="132" t="s">
        <v>1396</v>
      </c>
      <c r="W41" s="133"/>
    </row>
    <row r="42" spans="1:23" s="119" customFormat="1" ht="84.75" customHeight="1" x14ac:dyDescent="0.2">
      <c r="A42" s="88"/>
      <c r="B42" s="96" t="s">
        <v>194</v>
      </c>
      <c r="C42" s="96" t="s">
        <v>1320</v>
      </c>
      <c r="D42" s="96" t="s">
        <v>1253</v>
      </c>
      <c r="E42" s="100" t="s">
        <v>955</v>
      </c>
      <c r="F42" s="96" t="s">
        <v>956</v>
      </c>
      <c r="G42" s="96" t="s">
        <v>213</v>
      </c>
      <c r="H42" s="100" t="s">
        <v>957</v>
      </c>
      <c r="I42" s="96" t="s">
        <v>656</v>
      </c>
      <c r="J42" s="96" t="s">
        <v>1028</v>
      </c>
      <c r="K42" s="96" t="s">
        <v>1029</v>
      </c>
      <c r="L42" s="96" t="s">
        <v>203</v>
      </c>
      <c r="M42" s="96" t="s">
        <v>286</v>
      </c>
      <c r="N42" s="101">
        <v>48</v>
      </c>
      <c r="O42" s="101" t="s">
        <v>1629</v>
      </c>
      <c r="P42" s="101" t="s">
        <v>1657</v>
      </c>
      <c r="Q42" s="101">
        <f>50+8.3</f>
        <v>58.3</v>
      </c>
      <c r="R42" s="126">
        <f>50+8.3</f>
        <v>58.3</v>
      </c>
      <c r="S42" s="126">
        <v>4.2</v>
      </c>
      <c r="T42" s="126">
        <v>37.5</v>
      </c>
      <c r="U42" s="126">
        <v>0</v>
      </c>
      <c r="V42" s="132" t="s">
        <v>1400</v>
      </c>
      <c r="W42" s="133"/>
    </row>
    <row r="43" spans="1:23" s="119" customFormat="1" ht="84.75" customHeight="1" x14ac:dyDescent="0.2">
      <c r="A43" s="88"/>
      <c r="B43" s="96" t="s">
        <v>194</v>
      </c>
      <c r="C43" s="96" t="s">
        <v>1310</v>
      </c>
      <c r="D43" s="96" t="s">
        <v>1254</v>
      </c>
      <c r="E43" s="96" t="s">
        <v>197</v>
      </c>
      <c r="F43" s="96" t="s">
        <v>198</v>
      </c>
      <c r="G43" s="96" t="s">
        <v>199</v>
      </c>
      <c r="H43" s="96" t="s">
        <v>200</v>
      </c>
      <c r="I43" s="96" t="s">
        <v>202</v>
      </c>
      <c r="J43" s="96" t="s">
        <v>775</v>
      </c>
      <c r="K43" s="96" t="s">
        <v>131</v>
      </c>
      <c r="L43" s="101" t="s">
        <v>196</v>
      </c>
      <c r="M43" s="101" t="s">
        <v>286</v>
      </c>
      <c r="N43" s="101">
        <v>46</v>
      </c>
      <c r="O43" s="101" t="s">
        <v>1630</v>
      </c>
      <c r="P43" s="101" t="s">
        <v>1658</v>
      </c>
      <c r="Q43" s="101">
        <f>32.6+8.7+2.2</f>
        <v>43.5</v>
      </c>
      <c r="R43" s="126">
        <f>32.6+8.7+2.2</f>
        <v>43.5</v>
      </c>
      <c r="S43" s="126">
        <v>8.6999999999999993</v>
      </c>
      <c r="T43" s="126">
        <f>43.5+4.3</f>
        <v>47.8</v>
      </c>
      <c r="U43" s="126">
        <v>0</v>
      </c>
      <c r="V43" s="132" t="s">
        <v>1430</v>
      </c>
      <c r="W43" s="133"/>
    </row>
    <row r="44" spans="1:23" s="119" customFormat="1" ht="84.75" customHeight="1" x14ac:dyDescent="0.2">
      <c r="A44" s="88"/>
      <c r="B44" s="96" t="s">
        <v>194</v>
      </c>
      <c r="C44" s="96" t="s">
        <v>998</v>
      </c>
      <c r="D44" s="96" t="s">
        <v>1101</v>
      </c>
      <c r="E44" s="96" t="s">
        <v>721</v>
      </c>
      <c r="F44" s="96" t="s">
        <v>720</v>
      </c>
      <c r="G44" s="96" t="s">
        <v>199</v>
      </c>
      <c r="H44" s="96" t="s">
        <v>600</v>
      </c>
      <c r="I44" s="96" t="s">
        <v>202</v>
      </c>
      <c r="J44" s="96" t="s">
        <v>1535</v>
      </c>
      <c r="K44" s="96" t="s">
        <v>1030</v>
      </c>
      <c r="L44" s="101" t="s">
        <v>196</v>
      </c>
      <c r="M44" s="101" t="s">
        <v>286</v>
      </c>
      <c r="N44" s="101">
        <v>11</v>
      </c>
      <c r="O44" s="101" t="s">
        <v>1631</v>
      </c>
      <c r="P44" s="101" t="s">
        <v>1659</v>
      </c>
      <c r="Q44" s="101">
        <v>54.6</v>
      </c>
      <c r="R44" s="126">
        <f>27.3+27.3</f>
        <v>54.6</v>
      </c>
      <c r="S44" s="126">
        <v>9</v>
      </c>
      <c r="T44" s="126">
        <f>27.3+9</f>
        <v>36.299999999999997</v>
      </c>
      <c r="U44" s="126">
        <v>0</v>
      </c>
      <c r="V44" s="132" t="s">
        <v>1369</v>
      </c>
      <c r="W44" s="133"/>
    </row>
    <row r="45" spans="1:23" s="89" customFormat="1" ht="84.75" customHeight="1" x14ac:dyDescent="0.2">
      <c r="B45" s="96" t="s">
        <v>194</v>
      </c>
      <c r="C45" s="96" t="s">
        <v>1555</v>
      </c>
      <c r="D45" s="96" t="s">
        <v>1221</v>
      </c>
      <c r="E45" s="96" t="s">
        <v>128</v>
      </c>
      <c r="F45" s="96">
        <v>2006</v>
      </c>
      <c r="G45" s="96" t="s">
        <v>199</v>
      </c>
      <c r="H45" s="96" t="s">
        <v>1529</v>
      </c>
      <c r="I45" s="96" t="s">
        <v>762</v>
      </c>
      <c r="J45" s="96" t="s">
        <v>780</v>
      </c>
      <c r="K45" s="101" t="s">
        <v>763</v>
      </c>
      <c r="L45" s="101" t="s">
        <v>764</v>
      </c>
      <c r="M45" s="101" t="s">
        <v>301</v>
      </c>
      <c r="N45" s="101">
        <v>114</v>
      </c>
      <c r="O45" s="101" t="s">
        <v>1632</v>
      </c>
      <c r="P45" s="101" t="s">
        <v>1660</v>
      </c>
      <c r="Q45" s="101">
        <f>52.6+1.8</f>
        <v>54.4</v>
      </c>
      <c r="R45" s="126">
        <v>52.6</v>
      </c>
      <c r="S45" s="126">
        <f>3.6+1.8</f>
        <v>5.4</v>
      </c>
      <c r="T45" s="126">
        <v>40.299999999999997</v>
      </c>
      <c r="U45" s="126">
        <v>1.8</v>
      </c>
      <c r="V45" s="134" t="s">
        <v>1368</v>
      </c>
      <c r="W45" s="133"/>
    </row>
    <row r="46" spans="1:23" s="89" customFormat="1" ht="84.75" customHeight="1" x14ac:dyDescent="0.2">
      <c r="B46" s="96" t="s">
        <v>194</v>
      </c>
      <c r="C46" s="96" t="s">
        <v>1296</v>
      </c>
      <c r="D46" s="96" t="s">
        <v>1129</v>
      </c>
      <c r="E46" s="96" t="s">
        <v>951</v>
      </c>
      <c r="F46" s="96" t="s">
        <v>449</v>
      </c>
      <c r="G46" s="96" t="s">
        <v>884</v>
      </c>
      <c r="H46" s="96" t="s">
        <v>952</v>
      </c>
      <c r="I46" s="96" t="s">
        <v>202</v>
      </c>
      <c r="J46" s="96" t="s">
        <v>1031</v>
      </c>
      <c r="K46" s="101" t="s">
        <v>1032</v>
      </c>
      <c r="L46" s="101" t="s">
        <v>203</v>
      </c>
      <c r="M46" s="101" t="s">
        <v>286</v>
      </c>
      <c r="N46" s="101">
        <v>124</v>
      </c>
      <c r="O46" s="101" t="s">
        <v>1633</v>
      </c>
      <c r="P46" s="101" t="s">
        <v>1661</v>
      </c>
      <c r="Q46" s="101">
        <v>47.6</v>
      </c>
      <c r="R46" s="126">
        <v>46.8</v>
      </c>
      <c r="S46" s="126">
        <v>1.6</v>
      </c>
      <c r="T46" s="126">
        <v>41.2</v>
      </c>
      <c r="U46" s="126">
        <v>0.8</v>
      </c>
      <c r="V46" s="134" t="s">
        <v>1431</v>
      </c>
      <c r="W46" s="133"/>
    </row>
    <row r="47" spans="1:23" s="119" customFormat="1" ht="84.75" customHeight="1" x14ac:dyDescent="0.2">
      <c r="A47" s="88"/>
      <c r="B47" s="96" t="s">
        <v>194</v>
      </c>
      <c r="C47" s="96" t="s">
        <v>1311</v>
      </c>
      <c r="D47" s="96" t="s">
        <v>1255</v>
      </c>
      <c r="E47" s="96" t="s">
        <v>220</v>
      </c>
      <c r="F47" s="96" t="s">
        <v>195</v>
      </c>
      <c r="G47" s="96" t="s">
        <v>893</v>
      </c>
      <c r="H47" s="96" t="s">
        <v>221</v>
      </c>
      <c r="I47" s="96" t="s">
        <v>202</v>
      </c>
      <c r="J47" s="96" t="s">
        <v>54</v>
      </c>
      <c r="K47" s="96" t="s">
        <v>222</v>
      </c>
      <c r="L47" s="96" t="s">
        <v>196</v>
      </c>
      <c r="M47" s="96" t="s">
        <v>286</v>
      </c>
      <c r="N47" s="101">
        <v>149</v>
      </c>
      <c r="O47" s="101" t="s">
        <v>1634</v>
      </c>
      <c r="P47" s="101" t="s">
        <v>1662</v>
      </c>
      <c r="Q47" s="101">
        <f>47+0.7</f>
        <v>47.7</v>
      </c>
      <c r="R47" s="126">
        <v>47</v>
      </c>
      <c r="S47" s="126">
        <v>8.6999999999999993</v>
      </c>
      <c r="T47" s="126">
        <v>42.9</v>
      </c>
      <c r="U47" s="126">
        <v>0.7</v>
      </c>
      <c r="V47" s="132" t="s">
        <v>1432</v>
      </c>
      <c r="W47" s="133"/>
    </row>
    <row r="49" spans="2:23" s="110" customFormat="1" ht="21" x14ac:dyDescent="0.3">
      <c r="B49" s="108"/>
      <c r="C49" s="109"/>
      <c r="J49" s="116"/>
      <c r="K49" s="116"/>
      <c r="L49" s="116"/>
      <c r="M49" s="116"/>
      <c r="N49" s="116"/>
      <c r="O49" s="116"/>
      <c r="P49" s="116"/>
      <c r="Q49" s="116"/>
      <c r="R49" s="127"/>
      <c r="S49" s="127"/>
      <c r="T49" s="127"/>
      <c r="U49" s="127"/>
      <c r="V49" s="116"/>
      <c r="W49" s="121"/>
    </row>
    <row r="50" spans="2:23" s="124" customFormat="1" x14ac:dyDescent="0.25">
      <c r="B50" s="122"/>
      <c r="C50" s="109" t="s">
        <v>1548</v>
      </c>
      <c r="D50" s="123"/>
      <c r="E50" s="123"/>
      <c r="F50" s="123"/>
      <c r="G50" s="123"/>
      <c r="H50" s="123"/>
      <c r="I50" s="123"/>
      <c r="J50" s="116"/>
      <c r="K50" s="116"/>
      <c r="L50" s="116"/>
      <c r="M50" s="116"/>
      <c r="N50" s="116"/>
      <c r="O50" s="116"/>
      <c r="P50" s="116"/>
      <c r="Q50" s="116"/>
      <c r="R50" s="139"/>
      <c r="S50" s="139"/>
      <c r="T50" s="139"/>
      <c r="U50" s="139"/>
      <c r="V50" s="116"/>
      <c r="W50" s="121"/>
    </row>
    <row r="51" spans="2:23" ht="18" x14ac:dyDescent="0.25">
      <c r="C51" s="109" t="s">
        <v>1549</v>
      </c>
      <c r="D51" s="123"/>
      <c r="E51" s="123"/>
      <c r="F51" s="123"/>
      <c r="G51" s="123"/>
      <c r="H51" s="123"/>
      <c r="I51" s="123"/>
      <c r="J51" s="131"/>
      <c r="V51" s="116"/>
    </row>
    <row r="52" spans="2:23" x14ac:dyDescent="0.25">
      <c r="C52" s="109"/>
      <c r="J52" s="116"/>
      <c r="V52" s="116"/>
    </row>
    <row r="53" spans="2:23" s="112" customFormat="1" ht="23.25" x14ac:dyDescent="0.35">
      <c r="B53" s="111"/>
      <c r="C53" s="109" t="s">
        <v>1540</v>
      </c>
      <c r="J53" s="116"/>
      <c r="K53" s="116"/>
      <c r="L53" s="116"/>
      <c r="M53" s="116"/>
      <c r="N53" s="116"/>
      <c r="O53" s="116"/>
      <c r="P53" s="116"/>
      <c r="Q53" s="116"/>
      <c r="R53" s="127"/>
      <c r="S53" s="127"/>
      <c r="T53" s="127"/>
      <c r="U53" s="127"/>
      <c r="V53" s="116"/>
      <c r="W53" s="121"/>
    </row>
    <row r="54" spans="2:23" x14ac:dyDescent="0.25">
      <c r="C54" s="109" t="s">
        <v>1541</v>
      </c>
      <c r="J54" s="116"/>
      <c r="V54" s="116"/>
    </row>
    <row r="55" spans="2:23" x14ac:dyDescent="0.25">
      <c r="C55" s="109" t="s">
        <v>1542</v>
      </c>
      <c r="J55" s="116"/>
      <c r="V55" s="116"/>
    </row>
    <row r="56" spans="2:23" ht="20.25" x14ac:dyDescent="0.3">
      <c r="C56" s="109" t="s">
        <v>1543</v>
      </c>
      <c r="J56" s="116"/>
      <c r="R56" s="128"/>
      <c r="S56" s="128"/>
      <c r="T56" s="128"/>
      <c r="U56" s="128"/>
      <c r="V56" s="116"/>
    </row>
    <row r="57" spans="2:23" x14ac:dyDescent="0.25">
      <c r="C57" s="109" t="s">
        <v>1544</v>
      </c>
      <c r="J57" s="116"/>
      <c r="V57" s="116"/>
    </row>
    <row r="58" spans="2:23" ht="20.25" x14ac:dyDescent="0.3">
      <c r="C58" s="109" t="s">
        <v>1545</v>
      </c>
      <c r="J58" s="116"/>
      <c r="R58" s="128"/>
      <c r="S58" s="128"/>
      <c r="T58" s="128"/>
      <c r="U58" s="128"/>
      <c r="V58" s="116"/>
    </row>
    <row r="59" spans="2:23" ht="20.25" x14ac:dyDescent="0.3">
      <c r="C59" s="109" t="s">
        <v>1546</v>
      </c>
      <c r="J59" s="116"/>
      <c r="R59" s="128"/>
      <c r="S59" s="128"/>
      <c r="T59" s="128"/>
      <c r="U59" s="128"/>
      <c r="V59" s="116"/>
    </row>
    <row r="60" spans="2:23" x14ac:dyDescent="0.25">
      <c r="C60" s="109" t="s">
        <v>1547</v>
      </c>
      <c r="J60" s="116"/>
      <c r="V60" s="116"/>
    </row>
    <row r="61" spans="2:23" x14ac:dyDescent="0.25">
      <c r="C61" s="109"/>
      <c r="J61" s="116"/>
      <c r="V61" s="116"/>
    </row>
    <row r="62" spans="2:23" x14ac:dyDescent="0.25">
      <c r="C62" s="109" t="s">
        <v>1053</v>
      </c>
      <c r="J62" s="116"/>
      <c r="V62" s="116"/>
    </row>
    <row r="63" spans="2:23" x14ac:dyDescent="0.25">
      <c r="C63" s="113" t="s">
        <v>1280</v>
      </c>
      <c r="J63" s="116"/>
      <c r="V63" s="116"/>
    </row>
    <row r="64" spans="2:23" x14ac:dyDescent="0.25">
      <c r="C64" s="109"/>
      <c r="J64" s="116"/>
      <c r="V64" s="116"/>
    </row>
    <row r="65" spans="2:23" x14ac:dyDescent="0.25">
      <c r="B65" s="116"/>
      <c r="J65" s="116"/>
      <c r="V65" s="116"/>
      <c r="W65" s="116"/>
    </row>
    <row r="66" spans="2:23" x14ac:dyDescent="0.25">
      <c r="B66" s="116"/>
      <c r="J66" s="116"/>
      <c r="V66" s="116"/>
      <c r="W66" s="116"/>
    </row>
    <row r="67" spans="2:23" x14ac:dyDescent="0.25">
      <c r="B67" s="116"/>
      <c r="J67" s="116"/>
      <c r="V67" s="116"/>
      <c r="W67" s="116"/>
    </row>
    <row r="68" spans="2:23" x14ac:dyDescent="0.25">
      <c r="B68" s="116"/>
      <c r="J68" s="116"/>
      <c r="V68" s="116"/>
      <c r="W68" s="116"/>
    </row>
    <row r="69" spans="2:23" x14ac:dyDescent="0.25">
      <c r="B69" s="116"/>
      <c r="J69" s="116"/>
      <c r="V69" s="116"/>
      <c r="W69" s="116"/>
    </row>
    <row r="70" spans="2:23" x14ac:dyDescent="0.25">
      <c r="J70" s="116"/>
      <c r="V70" s="116"/>
    </row>
    <row r="71" spans="2:23" x14ac:dyDescent="0.25">
      <c r="J71" s="116"/>
      <c r="V71" s="116"/>
    </row>
    <row r="76" spans="2:23" x14ac:dyDescent="0.25">
      <c r="B76" s="116"/>
      <c r="E76" s="124"/>
      <c r="F76" s="124"/>
      <c r="W76" s="116"/>
    </row>
    <row r="77" spans="2:23" x14ac:dyDescent="0.25">
      <c r="B77" s="116"/>
      <c r="C77" s="124"/>
      <c r="E77" s="124"/>
      <c r="F77" s="124"/>
      <c r="W77" s="116"/>
    </row>
  </sheetData>
  <pageMargins left="0.75" right="0.75" top="1" bottom="1" header="0.5" footer="0.5"/>
  <pageSetup paperSize="9" orientation="portrait"/>
  <headerFooter alignWithMargins="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B92"/>
  <sheetViews>
    <sheetView zoomScale="55" zoomScaleNormal="55" zoomScalePageLayoutView="55" workbookViewId="0"/>
  </sheetViews>
  <sheetFormatPr defaultColWidth="8.85546875" defaultRowHeight="12.75" x14ac:dyDescent="0.2"/>
  <cols>
    <col min="1" max="1" width="5.140625" style="40" customWidth="1"/>
    <col min="2" max="2" width="14.42578125" style="40" customWidth="1"/>
    <col min="3" max="3" width="9.42578125" style="40" customWidth="1"/>
    <col min="4" max="4" width="21.7109375" style="41" customWidth="1"/>
    <col min="5" max="5" width="16.42578125" style="40" customWidth="1"/>
    <col min="6" max="6" width="17.140625" style="40" customWidth="1"/>
    <col min="7" max="7" width="26.28515625" style="40" customWidth="1"/>
    <col min="8" max="8" width="60" style="40" customWidth="1"/>
    <col min="9" max="9" width="69.42578125" style="41" customWidth="1"/>
    <col min="10" max="10" width="14.42578125" style="41" customWidth="1"/>
    <col min="11" max="11" width="21" style="41" customWidth="1"/>
    <col min="12" max="12" width="19" style="41" customWidth="1"/>
    <col min="13" max="13" width="36.28515625" style="40" customWidth="1"/>
    <col min="14" max="14" width="11.85546875" style="42" customWidth="1"/>
    <col min="15" max="15" width="11.85546875" style="43" customWidth="1"/>
    <col min="16" max="16" width="11.85546875" style="42" customWidth="1"/>
    <col min="17" max="17" width="11.85546875" style="43" customWidth="1"/>
    <col min="18" max="18" width="11.85546875" style="42" customWidth="1"/>
    <col min="19" max="21" width="11.85546875" style="44" customWidth="1"/>
    <col min="22" max="22" width="78.85546875" style="45" customWidth="1"/>
    <col min="23" max="25" width="8.85546875" style="46"/>
    <col min="26" max="26" width="12.85546875" style="46" bestFit="1" customWidth="1"/>
    <col min="27" max="27" width="12.42578125" style="46" bestFit="1" customWidth="1"/>
    <col min="28" max="28" width="8.85546875" style="46"/>
    <col min="29" max="29" width="12.85546875" style="46" bestFit="1" customWidth="1"/>
    <col min="30" max="52" width="8.85546875" style="46"/>
    <col min="53" max="253" width="8.85546875" style="40"/>
    <col min="254" max="254" width="5.140625" style="40" customWidth="1"/>
    <col min="255" max="255" width="13.42578125" style="40" customWidth="1"/>
    <col min="256" max="256" width="9.42578125" style="40" customWidth="1"/>
    <col min="257" max="257" width="21.7109375" style="40" customWidth="1"/>
    <col min="258" max="258" width="16.42578125" style="40" customWidth="1"/>
    <col min="259" max="259" width="17.140625" style="40" customWidth="1"/>
    <col min="260" max="260" width="26.28515625" style="40" customWidth="1"/>
    <col min="261" max="261" width="60" style="40" customWidth="1"/>
    <col min="262" max="262" width="69.42578125" style="40" customWidth="1"/>
    <col min="263" max="263" width="14.42578125" style="40" customWidth="1"/>
    <col min="264" max="264" width="21" style="40" customWidth="1"/>
    <col min="265" max="265" width="19" style="40" customWidth="1"/>
    <col min="266" max="266" width="36.28515625" style="40" customWidth="1"/>
    <col min="267" max="274" width="11.85546875" style="40" customWidth="1"/>
    <col min="275" max="275" width="9.140625" style="40" customWidth="1"/>
    <col min="276" max="276" width="78.85546875" style="40" customWidth="1"/>
    <col min="277" max="278" width="12" style="40" customWidth="1"/>
    <col min="279" max="281" width="8.85546875" style="40"/>
    <col min="282" max="282" width="12.85546875" style="40" bestFit="1" customWidth="1"/>
    <col min="283" max="283" width="12.42578125" style="40" bestFit="1" customWidth="1"/>
    <col min="284" max="284" width="8.85546875" style="40"/>
    <col min="285" max="285" width="12.85546875" style="40" bestFit="1" customWidth="1"/>
    <col min="286" max="509" width="8.85546875" style="40"/>
    <col min="510" max="510" width="5.140625" style="40" customWidth="1"/>
    <col min="511" max="511" width="13.42578125" style="40" customWidth="1"/>
    <col min="512" max="512" width="9.42578125" style="40" customWidth="1"/>
    <col min="513" max="513" width="21.7109375" style="40" customWidth="1"/>
    <col min="514" max="514" width="16.42578125" style="40" customWidth="1"/>
    <col min="515" max="515" width="17.140625" style="40" customWidth="1"/>
    <col min="516" max="516" width="26.28515625" style="40" customWidth="1"/>
    <col min="517" max="517" width="60" style="40" customWidth="1"/>
    <col min="518" max="518" width="69.42578125" style="40" customWidth="1"/>
    <col min="519" max="519" width="14.42578125" style="40" customWidth="1"/>
    <col min="520" max="520" width="21" style="40" customWidth="1"/>
    <col min="521" max="521" width="19" style="40" customWidth="1"/>
    <col min="522" max="522" width="36.28515625" style="40" customWidth="1"/>
    <col min="523" max="530" width="11.85546875" style="40" customWidth="1"/>
    <col min="531" max="531" width="9.140625" style="40" customWidth="1"/>
    <col min="532" max="532" width="78.85546875" style="40" customWidth="1"/>
    <col min="533" max="534" width="12" style="40" customWidth="1"/>
    <col min="535" max="537" width="8.85546875" style="40"/>
    <col min="538" max="538" width="12.85546875" style="40" bestFit="1" customWidth="1"/>
    <col min="539" max="539" width="12.42578125" style="40" bestFit="1" customWidth="1"/>
    <col min="540" max="540" width="8.85546875" style="40"/>
    <col min="541" max="541" width="12.85546875" style="40" bestFit="1" customWidth="1"/>
    <col min="542" max="765" width="8.85546875" style="40"/>
    <col min="766" max="766" width="5.140625" style="40" customWidth="1"/>
    <col min="767" max="767" width="13.42578125" style="40" customWidth="1"/>
    <col min="768" max="768" width="9.42578125" style="40" customWidth="1"/>
    <col min="769" max="769" width="21.7109375" style="40" customWidth="1"/>
    <col min="770" max="770" width="16.42578125" style="40" customWidth="1"/>
    <col min="771" max="771" width="17.140625" style="40" customWidth="1"/>
    <col min="772" max="772" width="26.28515625" style="40" customWidth="1"/>
    <col min="773" max="773" width="60" style="40" customWidth="1"/>
    <col min="774" max="774" width="69.42578125" style="40" customWidth="1"/>
    <col min="775" max="775" width="14.42578125" style="40" customWidth="1"/>
    <col min="776" max="776" width="21" style="40" customWidth="1"/>
    <col min="777" max="777" width="19" style="40" customWidth="1"/>
    <col min="778" max="778" width="36.28515625" style="40" customWidth="1"/>
    <col min="779" max="786" width="11.85546875" style="40" customWidth="1"/>
    <col min="787" max="787" width="9.140625" style="40" customWidth="1"/>
    <col min="788" max="788" width="78.85546875" style="40" customWidth="1"/>
    <col min="789" max="790" width="12" style="40" customWidth="1"/>
    <col min="791" max="793" width="8.85546875" style="40"/>
    <col min="794" max="794" width="12.85546875" style="40" bestFit="1" customWidth="1"/>
    <col min="795" max="795" width="12.42578125" style="40" bestFit="1" customWidth="1"/>
    <col min="796" max="796" width="8.85546875" style="40"/>
    <col min="797" max="797" width="12.85546875" style="40" bestFit="1" customWidth="1"/>
    <col min="798" max="1021" width="8.85546875" style="40"/>
    <col min="1022" max="1022" width="5.140625" style="40" customWidth="1"/>
    <col min="1023" max="1023" width="13.42578125" style="40" customWidth="1"/>
    <col min="1024" max="1024" width="9.42578125" style="40" customWidth="1"/>
    <col min="1025" max="1025" width="21.7109375" style="40" customWidth="1"/>
    <col min="1026" max="1026" width="16.42578125" style="40" customWidth="1"/>
    <col min="1027" max="1027" width="17.140625" style="40" customWidth="1"/>
    <col min="1028" max="1028" width="26.28515625" style="40" customWidth="1"/>
    <col min="1029" max="1029" width="60" style="40" customWidth="1"/>
    <col min="1030" max="1030" width="69.42578125" style="40" customWidth="1"/>
    <col min="1031" max="1031" width="14.42578125" style="40" customWidth="1"/>
    <col min="1032" max="1032" width="21" style="40" customWidth="1"/>
    <col min="1033" max="1033" width="19" style="40" customWidth="1"/>
    <col min="1034" max="1034" width="36.28515625" style="40" customWidth="1"/>
    <col min="1035" max="1042" width="11.85546875" style="40" customWidth="1"/>
    <col min="1043" max="1043" width="9.140625" style="40" customWidth="1"/>
    <col min="1044" max="1044" width="78.85546875" style="40" customWidth="1"/>
    <col min="1045" max="1046" width="12" style="40" customWidth="1"/>
    <col min="1047" max="1049" width="8.85546875" style="40"/>
    <col min="1050" max="1050" width="12.85546875" style="40" bestFit="1" customWidth="1"/>
    <col min="1051" max="1051" width="12.42578125" style="40" bestFit="1" customWidth="1"/>
    <col min="1052" max="1052" width="8.85546875" style="40"/>
    <col min="1053" max="1053" width="12.85546875" style="40" bestFit="1" customWidth="1"/>
    <col min="1054" max="1277" width="8.85546875" style="40"/>
    <col min="1278" max="1278" width="5.140625" style="40" customWidth="1"/>
    <col min="1279" max="1279" width="13.42578125" style="40" customWidth="1"/>
    <col min="1280" max="1280" width="9.42578125" style="40" customWidth="1"/>
    <col min="1281" max="1281" width="21.7109375" style="40" customWidth="1"/>
    <col min="1282" max="1282" width="16.42578125" style="40" customWidth="1"/>
    <col min="1283" max="1283" width="17.140625" style="40" customWidth="1"/>
    <col min="1284" max="1284" width="26.28515625" style="40" customWidth="1"/>
    <col min="1285" max="1285" width="60" style="40" customWidth="1"/>
    <col min="1286" max="1286" width="69.42578125" style="40" customWidth="1"/>
    <col min="1287" max="1287" width="14.42578125" style="40" customWidth="1"/>
    <col min="1288" max="1288" width="21" style="40" customWidth="1"/>
    <col min="1289" max="1289" width="19" style="40" customWidth="1"/>
    <col min="1290" max="1290" width="36.28515625" style="40" customWidth="1"/>
    <col min="1291" max="1298" width="11.85546875" style="40" customWidth="1"/>
    <col min="1299" max="1299" width="9.140625" style="40" customWidth="1"/>
    <col min="1300" max="1300" width="78.85546875" style="40" customWidth="1"/>
    <col min="1301" max="1302" width="12" style="40" customWidth="1"/>
    <col min="1303" max="1305" width="8.85546875" style="40"/>
    <col min="1306" max="1306" width="12.85546875" style="40" bestFit="1" customWidth="1"/>
    <col min="1307" max="1307" width="12.42578125" style="40" bestFit="1" customWidth="1"/>
    <col min="1308" max="1308" width="8.85546875" style="40"/>
    <col min="1309" max="1309" width="12.85546875" style="40" bestFit="1" customWidth="1"/>
    <col min="1310" max="1533" width="8.85546875" style="40"/>
    <col min="1534" max="1534" width="5.140625" style="40" customWidth="1"/>
    <col min="1535" max="1535" width="13.42578125" style="40" customWidth="1"/>
    <col min="1536" max="1536" width="9.42578125" style="40" customWidth="1"/>
    <col min="1537" max="1537" width="21.7109375" style="40" customWidth="1"/>
    <col min="1538" max="1538" width="16.42578125" style="40" customWidth="1"/>
    <col min="1539" max="1539" width="17.140625" style="40" customWidth="1"/>
    <col min="1540" max="1540" width="26.28515625" style="40" customWidth="1"/>
    <col min="1541" max="1541" width="60" style="40" customWidth="1"/>
    <col min="1542" max="1542" width="69.42578125" style="40" customWidth="1"/>
    <col min="1543" max="1543" width="14.42578125" style="40" customWidth="1"/>
    <col min="1544" max="1544" width="21" style="40" customWidth="1"/>
    <col min="1545" max="1545" width="19" style="40" customWidth="1"/>
    <col min="1546" max="1546" width="36.28515625" style="40" customWidth="1"/>
    <col min="1547" max="1554" width="11.85546875" style="40" customWidth="1"/>
    <col min="1555" max="1555" width="9.140625" style="40" customWidth="1"/>
    <col min="1556" max="1556" width="78.85546875" style="40" customWidth="1"/>
    <col min="1557" max="1558" width="12" style="40" customWidth="1"/>
    <col min="1559" max="1561" width="8.85546875" style="40"/>
    <col min="1562" max="1562" width="12.85546875" style="40" bestFit="1" customWidth="1"/>
    <col min="1563" max="1563" width="12.42578125" style="40" bestFit="1" customWidth="1"/>
    <col min="1564" max="1564" width="8.85546875" style="40"/>
    <col min="1565" max="1565" width="12.85546875" style="40" bestFit="1" customWidth="1"/>
    <col min="1566" max="1789" width="8.85546875" style="40"/>
    <col min="1790" max="1790" width="5.140625" style="40" customWidth="1"/>
    <col min="1791" max="1791" width="13.42578125" style="40" customWidth="1"/>
    <col min="1792" max="1792" width="9.42578125" style="40" customWidth="1"/>
    <col min="1793" max="1793" width="21.7109375" style="40" customWidth="1"/>
    <col min="1794" max="1794" width="16.42578125" style="40" customWidth="1"/>
    <col min="1795" max="1795" width="17.140625" style="40" customWidth="1"/>
    <col min="1796" max="1796" width="26.28515625" style="40" customWidth="1"/>
    <col min="1797" max="1797" width="60" style="40" customWidth="1"/>
    <col min="1798" max="1798" width="69.42578125" style="40" customWidth="1"/>
    <col min="1799" max="1799" width="14.42578125" style="40" customWidth="1"/>
    <col min="1800" max="1800" width="21" style="40" customWidth="1"/>
    <col min="1801" max="1801" width="19" style="40" customWidth="1"/>
    <col min="1802" max="1802" width="36.28515625" style="40" customWidth="1"/>
    <col min="1803" max="1810" width="11.85546875" style="40" customWidth="1"/>
    <col min="1811" max="1811" width="9.140625" style="40" customWidth="1"/>
    <col min="1812" max="1812" width="78.85546875" style="40" customWidth="1"/>
    <col min="1813" max="1814" width="12" style="40" customWidth="1"/>
    <col min="1815" max="1817" width="8.85546875" style="40"/>
    <col min="1818" max="1818" width="12.85546875" style="40" bestFit="1" customWidth="1"/>
    <col min="1819" max="1819" width="12.42578125" style="40" bestFit="1" customWidth="1"/>
    <col min="1820" max="1820" width="8.85546875" style="40"/>
    <col min="1821" max="1821" width="12.85546875" style="40" bestFit="1" customWidth="1"/>
    <col min="1822" max="2045" width="8.85546875" style="40"/>
    <col min="2046" max="2046" width="5.140625" style="40" customWidth="1"/>
    <col min="2047" max="2047" width="13.42578125" style="40" customWidth="1"/>
    <col min="2048" max="2048" width="9.42578125" style="40" customWidth="1"/>
    <col min="2049" max="2049" width="21.7109375" style="40" customWidth="1"/>
    <col min="2050" max="2050" width="16.42578125" style="40" customWidth="1"/>
    <col min="2051" max="2051" width="17.140625" style="40" customWidth="1"/>
    <col min="2052" max="2052" width="26.28515625" style="40" customWidth="1"/>
    <col min="2053" max="2053" width="60" style="40" customWidth="1"/>
    <col min="2054" max="2054" width="69.42578125" style="40" customWidth="1"/>
    <col min="2055" max="2055" width="14.42578125" style="40" customWidth="1"/>
    <col min="2056" max="2056" width="21" style="40" customWidth="1"/>
    <col min="2057" max="2057" width="19" style="40" customWidth="1"/>
    <col min="2058" max="2058" width="36.28515625" style="40" customWidth="1"/>
    <col min="2059" max="2066" width="11.85546875" style="40" customWidth="1"/>
    <col min="2067" max="2067" width="9.140625" style="40" customWidth="1"/>
    <col min="2068" max="2068" width="78.85546875" style="40" customWidth="1"/>
    <col min="2069" max="2070" width="12" style="40" customWidth="1"/>
    <col min="2071" max="2073" width="8.85546875" style="40"/>
    <col min="2074" max="2074" width="12.85546875" style="40" bestFit="1" customWidth="1"/>
    <col min="2075" max="2075" width="12.42578125" style="40" bestFit="1" customWidth="1"/>
    <col min="2076" max="2076" width="8.85546875" style="40"/>
    <col min="2077" max="2077" width="12.85546875" style="40" bestFit="1" customWidth="1"/>
    <col min="2078" max="2301" width="8.85546875" style="40"/>
    <col min="2302" max="2302" width="5.140625" style="40" customWidth="1"/>
    <col min="2303" max="2303" width="13.42578125" style="40" customWidth="1"/>
    <col min="2304" max="2304" width="9.42578125" style="40" customWidth="1"/>
    <col min="2305" max="2305" width="21.7109375" style="40" customWidth="1"/>
    <col min="2306" max="2306" width="16.42578125" style="40" customWidth="1"/>
    <col min="2307" max="2307" width="17.140625" style="40" customWidth="1"/>
    <col min="2308" max="2308" width="26.28515625" style="40" customWidth="1"/>
    <col min="2309" max="2309" width="60" style="40" customWidth="1"/>
    <col min="2310" max="2310" width="69.42578125" style="40" customWidth="1"/>
    <col min="2311" max="2311" width="14.42578125" style="40" customWidth="1"/>
    <col min="2312" max="2312" width="21" style="40" customWidth="1"/>
    <col min="2313" max="2313" width="19" style="40" customWidth="1"/>
    <col min="2314" max="2314" width="36.28515625" style="40" customWidth="1"/>
    <col min="2315" max="2322" width="11.85546875" style="40" customWidth="1"/>
    <col min="2323" max="2323" width="9.140625" style="40" customWidth="1"/>
    <col min="2324" max="2324" width="78.85546875" style="40" customWidth="1"/>
    <col min="2325" max="2326" width="12" style="40" customWidth="1"/>
    <col min="2327" max="2329" width="8.85546875" style="40"/>
    <col min="2330" max="2330" width="12.85546875" style="40" bestFit="1" customWidth="1"/>
    <col min="2331" max="2331" width="12.42578125" style="40" bestFit="1" customWidth="1"/>
    <col min="2332" max="2332" width="8.85546875" style="40"/>
    <col min="2333" max="2333" width="12.85546875" style="40" bestFit="1" customWidth="1"/>
    <col min="2334" max="2557" width="8.85546875" style="40"/>
    <col min="2558" max="2558" width="5.140625" style="40" customWidth="1"/>
    <col min="2559" max="2559" width="13.42578125" style="40" customWidth="1"/>
    <col min="2560" max="2560" width="9.42578125" style="40" customWidth="1"/>
    <col min="2561" max="2561" width="21.7109375" style="40" customWidth="1"/>
    <col min="2562" max="2562" width="16.42578125" style="40" customWidth="1"/>
    <col min="2563" max="2563" width="17.140625" style="40" customWidth="1"/>
    <col min="2564" max="2564" width="26.28515625" style="40" customWidth="1"/>
    <col min="2565" max="2565" width="60" style="40" customWidth="1"/>
    <col min="2566" max="2566" width="69.42578125" style="40" customWidth="1"/>
    <col min="2567" max="2567" width="14.42578125" style="40" customWidth="1"/>
    <col min="2568" max="2568" width="21" style="40" customWidth="1"/>
    <col min="2569" max="2569" width="19" style="40" customWidth="1"/>
    <col min="2570" max="2570" width="36.28515625" style="40" customWidth="1"/>
    <col min="2571" max="2578" width="11.85546875" style="40" customWidth="1"/>
    <col min="2579" max="2579" width="9.140625" style="40" customWidth="1"/>
    <col min="2580" max="2580" width="78.85546875" style="40" customWidth="1"/>
    <col min="2581" max="2582" width="12" style="40" customWidth="1"/>
    <col min="2583" max="2585" width="8.85546875" style="40"/>
    <col min="2586" max="2586" width="12.85546875" style="40" bestFit="1" customWidth="1"/>
    <col min="2587" max="2587" width="12.42578125" style="40" bestFit="1" customWidth="1"/>
    <col min="2588" max="2588" width="8.85546875" style="40"/>
    <col min="2589" max="2589" width="12.85546875" style="40" bestFit="1" customWidth="1"/>
    <col min="2590" max="2813" width="8.85546875" style="40"/>
    <col min="2814" max="2814" width="5.140625" style="40" customWidth="1"/>
    <col min="2815" max="2815" width="13.42578125" style="40" customWidth="1"/>
    <col min="2816" max="2816" width="9.42578125" style="40" customWidth="1"/>
    <col min="2817" max="2817" width="21.7109375" style="40" customWidth="1"/>
    <col min="2818" max="2818" width="16.42578125" style="40" customWidth="1"/>
    <col min="2819" max="2819" width="17.140625" style="40" customWidth="1"/>
    <col min="2820" max="2820" width="26.28515625" style="40" customWidth="1"/>
    <col min="2821" max="2821" width="60" style="40" customWidth="1"/>
    <col min="2822" max="2822" width="69.42578125" style="40" customWidth="1"/>
    <col min="2823" max="2823" width="14.42578125" style="40" customWidth="1"/>
    <col min="2824" max="2824" width="21" style="40" customWidth="1"/>
    <col min="2825" max="2825" width="19" style="40" customWidth="1"/>
    <col min="2826" max="2826" width="36.28515625" style="40" customWidth="1"/>
    <col min="2827" max="2834" width="11.85546875" style="40" customWidth="1"/>
    <col min="2835" max="2835" width="9.140625" style="40" customWidth="1"/>
    <col min="2836" max="2836" width="78.85546875" style="40" customWidth="1"/>
    <col min="2837" max="2838" width="12" style="40" customWidth="1"/>
    <col min="2839" max="2841" width="8.85546875" style="40"/>
    <col min="2842" max="2842" width="12.85546875" style="40" bestFit="1" customWidth="1"/>
    <col min="2843" max="2843" width="12.42578125" style="40" bestFit="1" customWidth="1"/>
    <col min="2844" max="2844" width="8.85546875" style="40"/>
    <col min="2845" max="2845" width="12.85546875" style="40" bestFit="1" customWidth="1"/>
    <col min="2846" max="3069" width="8.85546875" style="40"/>
    <col min="3070" max="3070" width="5.140625" style="40" customWidth="1"/>
    <col min="3071" max="3071" width="13.42578125" style="40" customWidth="1"/>
    <col min="3072" max="3072" width="9.42578125" style="40" customWidth="1"/>
    <col min="3073" max="3073" width="21.7109375" style="40" customWidth="1"/>
    <col min="3074" max="3074" width="16.42578125" style="40" customWidth="1"/>
    <col min="3075" max="3075" width="17.140625" style="40" customWidth="1"/>
    <col min="3076" max="3076" width="26.28515625" style="40" customWidth="1"/>
    <col min="3077" max="3077" width="60" style="40" customWidth="1"/>
    <col min="3078" max="3078" width="69.42578125" style="40" customWidth="1"/>
    <col min="3079" max="3079" width="14.42578125" style="40" customWidth="1"/>
    <col min="3080" max="3080" width="21" style="40" customWidth="1"/>
    <col min="3081" max="3081" width="19" style="40" customWidth="1"/>
    <col min="3082" max="3082" width="36.28515625" style="40" customWidth="1"/>
    <col min="3083" max="3090" width="11.85546875" style="40" customWidth="1"/>
    <col min="3091" max="3091" width="9.140625" style="40" customWidth="1"/>
    <col min="3092" max="3092" width="78.85546875" style="40" customWidth="1"/>
    <col min="3093" max="3094" width="12" style="40" customWidth="1"/>
    <col min="3095" max="3097" width="8.85546875" style="40"/>
    <col min="3098" max="3098" width="12.85546875" style="40" bestFit="1" customWidth="1"/>
    <col min="3099" max="3099" width="12.42578125" style="40" bestFit="1" customWidth="1"/>
    <col min="3100" max="3100" width="8.85546875" style="40"/>
    <col min="3101" max="3101" width="12.85546875" style="40" bestFit="1" customWidth="1"/>
    <col min="3102" max="3325" width="8.85546875" style="40"/>
    <col min="3326" max="3326" width="5.140625" style="40" customWidth="1"/>
    <col min="3327" max="3327" width="13.42578125" style="40" customWidth="1"/>
    <col min="3328" max="3328" width="9.42578125" style="40" customWidth="1"/>
    <col min="3329" max="3329" width="21.7109375" style="40" customWidth="1"/>
    <col min="3330" max="3330" width="16.42578125" style="40" customWidth="1"/>
    <col min="3331" max="3331" width="17.140625" style="40" customWidth="1"/>
    <col min="3332" max="3332" width="26.28515625" style="40" customWidth="1"/>
    <col min="3333" max="3333" width="60" style="40" customWidth="1"/>
    <col min="3334" max="3334" width="69.42578125" style="40" customWidth="1"/>
    <col min="3335" max="3335" width="14.42578125" style="40" customWidth="1"/>
    <col min="3336" max="3336" width="21" style="40" customWidth="1"/>
    <col min="3337" max="3337" width="19" style="40" customWidth="1"/>
    <col min="3338" max="3338" width="36.28515625" style="40" customWidth="1"/>
    <col min="3339" max="3346" width="11.85546875" style="40" customWidth="1"/>
    <col min="3347" max="3347" width="9.140625" style="40" customWidth="1"/>
    <col min="3348" max="3348" width="78.85546875" style="40" customWidth="1"/>
    <col min="3349" max="3350" width="12" style="40" customWidth="1"/>
    <col min="3351" max="3353" width="8.85546875" style="40"/>
    <col min="3354" max="3354" width="12.85546875" style="40" bestFit="1" customWidth="1"/>
    <col min="3355" max="3355" width="12.42578125" style="40" bestFit="1" customWidth="1"/>
    <col min="3356" max="3356" width="8.85546875" style="40"/>
    <col min="3357" max="3357" width="12.85546875" style="40" bestFit="1" customWidth="1"/>
    <col min="3358" max="3581" width="8.85546875" style="40"/>
    <col min="3582" max="3582" width="5.140625" style="40" customWidth="1"/>
    <col min="3583" max="3583" width="13.42578125" style="40" customWidth="1"/>
    <col min="3584" max="3584" width="9.42578125" style="40" customWidth="1"/>
    <col min="3585" max="3585" width="21.7109375" style="40" customWidth="1"/>
    <col min="3586" max="3586" width="16.42578125" style="40" customWidth="1"/>
    <col min="3587" max="3587" width="17.140625" style="40" customWidth="1"/>
    <col min="3588" max="3588" width="26.28515625" style="40" customWidth="1"/>
    <col min="3589" max="3589" width="60" style="40" customWidth="1"/>
    <col min="3590" max="3590" width="69.42578125" style="40" customWidth="1"/>
    <col min="3591" max="3591" width="14.42578125" style="40" customWidth="1"/>
    <col min="3592" max="3592" width="21" style="40" customWidth="1"/>
    <col min="3593" max="3593" width="19" style="40" customWidth="1"/>
    <col min="3594" max="3594" width="36.28515625" style="40" customWidth="1"/>
    <col min="3595" max="3602" width="11.85546875" style="40" customWidth="1"/>
    <col min="3603" max="3603" width="9.140625" style="40" customWidth="1"/>
    <col min="3604" max="3604" width="78.85546875" style="40" customWidth="1"/>
    <col min="3605" max="3606" width="12" style="40" customWidth="1"/>
    <col min="3607" max="3609" width="8.85546875" style="40"/>
    <col min="3610" max="3610" width="12.85546875" style="40" bestFit="1" customWidth="1"/>
    <col min="3611" max="3611" width="12.42578125" style="40" bestFit="1" customWidth="1"/>
    <col min="3612" max="3612" width="8.85546875" style="40"/>
    <col min="3613" max="3613" width="12.85546875" style="40" bestFit="1" customWidth="1"/>
    <col min="3614" max="3837" width="8.85546875" style="40"/>
    <col min="3838" max="3838" width="5.140625" style="40" customWidth="1"/>
    <col min="3839" max="3839" width="13.42578125" style="40" customWidth="1"/>
    <col min="3840" max="3840" width="9.42578125" style="40" customWidth="1"/>
    <col min="3841" max="3841" width="21.7109375" style="40" customWidth="1"/>
    <col min="3842" max="3842" width="16.42578125" style="40" customWidth="1"/>
    <col min="3843" max="3843" width="17.140625" style="40" customWidth="1"/>
    <col min="3844" max="3844" width="26.28515625" style="40" customWidth="1"/>
    <col min="3845" max="3845" width="60" style="40" customWidth="1"/>
    <col min="3846" max="3846" width="69.42578125" style="40" customWidth="1"/>
    <col min="3847" max="3847" width="14.42578125" style="40" customWidth="1"/>
    <col min="3848" max="3848" width="21" style="40" customWidth="1"/>
    <col min="3849" max="3849" width="19" style="40" customWidth="1"/>
    <col min="3850" max="3850" width="36.28515625" style="40" customWidth="1"/>
    <col min="3851" max="3858" width="11.85546875" style="40" customWidth="1"/>
    <col min="3859" max="3859" width="9.140625" style="40" customWidth="1"/>
    <col min="3860" max="3860" width="78.85546875" style="40" customWidth="1"/>
    <col min="3861" max="3862" width="12" style="40" customWidth="1"/>
    <col min="3863" max="3865" width="8.85546875" style="40"/>
    <col min="3866" max="3866" width="12.85546875" style="40" bestFit="1" customWidth="1"/>
    <col min="3867" max="3867" width="12.42578125" style="40" bestFit="1" customWidth="1"/>
    <col min="3868" max="3868" width="8.85546875" style="40"/>
    <col min="3869" max="3869" width="12.85546875" style="40" bestFit="1" customWidth="1"/>
    <col min="3870" max="4093" width="8.85546875" style="40"/>
    <col min="4094" max="4094" width="5.140625" style="40" customWidth="1"/>
    <col min="4095" max="4095" width="13.42578125" style="40" customWidth="1"/>
    <col min="4096" max="4096" width="9.42578125" style="40" customWidth="1"/>
    <col min="4097" max="4097" width="21.7109375" style="40" customWidth="1"/>
    <col min="4098" max="4098" width="16.42578125" style="40" customWidth="1"/>
    <col min="4099" max="4099" width="17.140625" style="40" customWidth="1"/>
    <col min="4100" max="4100" width="26.28515625" style="40" customWidth="1"/>
    <col min="4101" max="4101" width="60" style="40" customWidth="1"/>
    <col min="4102" max="4102" width="69.42578125" style="40" customWidth="1"/>
    <col min="4103" max="4103" width="14.42578125" style="40" customWidth="1"/>
    <col min="4104" max="4104" width="21" style="40" customWidth="1"/>
    <col min="4105" max="4105" width="19" style="40" customWidth="1"/>
    <col min="4106" max="4106" width="36.28515625" style="40" customWidth="1"/>
    <col min="4107" max="4114" width="11.85546875" style="40" customWidth="1"/>
    <col min="4115" max="4115" width="9.140625" style="40" customWidth="1"/>
    <col min="4116" max="4116" width="78.85546875" style="40" customWidth="1"/>
    <col min="4117" max="4118" width="12" style="40" customWidth="1"/>
    <col min="4119" max="4121" width="8.85546875" style="40"/>
    <col min="4122" max="4122" width="12.85546875" style="40" bestFit="1" customWidth="1"/>
    <col min="4123" max="4123" width="12.42578125" style="40" bestFit="1" customWidth="1"/>
    <col min="4124" max="4124" width="8.85546875" style="40"/>
    <col min="4125" max="4125" width="12.85546875" style="40" bestFit="1" customWidth="1"/>
    <col min="4126" max="4349" width="8.85546875" style="40"/>
    <col min="4350" max="4350" width="5.140625" style="40" customWidth="1"/>
    <col min="4351" max="4351" width="13.42578125" style="40" customWidth="1"/>
    <col min="4352" max="4352" width="9.42578125" style="40" customWidth="1"/>
    <col min="4353" max="4353" width="21.7109375" style="40" customWidth="1"/>
    <col min="4354" max="4354" width="16.42578125" style="40" customWidth="1"/>
    <col min="4355" max="4355" width="17.140625" style="40" customWidth="1"/>
    <col min="4356" max="4356" width="26.28515625" style="40" customWidth="1"/>
    <col min="4357" max="4357" width="60" style="40" customWidth="1"/>
    <col min="4358" max="4358" width="69.42578125" style="40" customWidth="1"/>
    <col min="4359" max="4359" width="14.42578125" style="40" customWidth="1"/>
    <col min="4360" max="4360" width="21" style="40" customWidth="1"/>
    <col min="4361" max="4361" width="19" style="40" customWidth="1"/>
    <col min="4362" max="4362" width="36.28515625" style="40" customWidth="1"/>
    <col min="4363" max="4370" width="11.85546875" style="40" customWidth="1"/>
    <col min="4371" max="4371" width="9.140625" style="40" customWidth="1"/>
    <col min="4372" max="4372" width="78.85546875" style="40" customWidth="1"/>
    <col min="4373" max="4374" width="12" style="40" customWidth="1"/>
    <col min="4375" max="4377" width="8.85546875" style="40"/>
    <col min="4378" max="4378" width="12.85546875" style="40" bestFit="1" customWidth="1"/>
    <col min="4379" max="4379" width="12.42578125" style="40" bestFit="1" customWidth="1"/>
    <col min="4380" max="4380" width="8.85546875" style="40"/>
    <col min="4381" max="4381" width="12.85546875" style="40" bestFit="1" customWidth="1"/>
    <col min="4382" max="4605" width="8.85546875" style="40"/>
    <col min="4606" max="4606" width="5.140625" style="40" customWidth="1"/>
    <col min="4607" max="4607" width="13.42578125" style="40" customWidth="1"/>
    <col min="4608" max="4608" width="9.42578125" style="40" customWidth="1"/>
    <col min="4609" max="4609" width="21.7109375" style="40" customWidth="1"/>
    <col min="4610" max="4610" width="16.42578125" style="40" customWidth="1"/>
    <col min="4611" max="4611" width="17.140625" style="40" customWidth="1"/>
    <col min="4612" max="4612" width="26.28515625" style="40" customWidth="1"/>
    <col min="4613" max="4613" width="60" style="40" customWidth="1"/>
    <col min="4614" max="4614" width="69.42578125" style="40" customWidth="1"/>
    <col min="4615" max="4615" width="14.42578125" style="40" customWidth="1"/>
    <col min="4616" max="4616" width="21" style="40" customWidth="1"/>
    <col min="4617" max="4617" width="19" style="40" customWidth="1"/>
    <col min="4618" max="4618" width="36.28515625" style="40" customWidth="1"/>
    <col min="4619" max="4626" width="11.85546875" style="40" customWidth="1"/>
    <col min="4627" max="4627" width="9.140625" style="40" customWidth="1"/>
    <col min="4628" max="4628" width="78.85546875" style="40" customWidth="1"/>
    <col min="4629" max="4630" width="12" style="40" customWidth="1"/>
    <col min="4631" max="4633" width="8.85546875" style="40"/>
    <col min="4634" max="4634" width="12.85546875" style="40" bestFit="1" customWidth="1"/>
    <col min="4635" max="4635" width="12.42578125" style="40" bestFit="1" customWidth="1"/>
    <col min="4636" max="4636" width="8.85546875" style="40"/>
    <col min="4637" max="4637" width="12.85546875" style="40" bestFit="1" customWidth="1"/>
    <col min="4638" max="4861" width="8.85546875" style="40"/>
    <col min="4862" max="4862" width="5.140625" style="40" customWidth="1"/>
    <col min="4863" max="4863" width="13.42578125" style="40" customWidth="1"/>
    <col min="4864" max="4864" width="9.42578125" style="40" customWidth="1"/>
    <col min="4865" max="4865" width="21.7109375" style="40" customWidth="1"/>
    <col min="4866" max="4866" width="16.42578125" style="40" customWidth="1"/>
    <col min="4867" max="4867" width="17.140625" style="40" customWidth="1"/>
    <col min="4868" max="4868" width="26.28515625" style="40" customWidth="1"/>
    <col min="4869" max="4869" width="60" style="40" customWidth="1"/>
    <col min="4870" max="4870" width="69.42578125" style="40" customWidth="1"/>
    <col min="4871" max="4871" width="14.42578125" style="40" customWidth="1"/>
    <col min="4872" max="4872" width="21" style="40" customWidth="1"/>
    <col min="4873" max="4873" width="19" style="40" customWidth="1"/>
    <col min="4874" max="4874" width="36.28515625" style="40" customWidth="1"/>
    <col min="4875" max="4882" width="11.85546875" style="40" customWidth="1"/>
    <col min="4883" max="4883" width="9.140625" style="40" customWidth="1"/>
    <col min="4884" max="4884" width="78.85546875" style="40" customWidth="1"/>
    <col min="4885" max="4886" width="12" style="40" customWidth="1"/>
    <col min="4887" max="4889" width="8.85546875" style="40"/>
    <col min="4890" max="4890" width="12.85546875" style="40" bestFit="1" customWidth="1"/>
    <col min="4891" max="4891" width="12.42578125" style="40" bestFit="1" customWidth="1"/>
    <col min="4892" max="4892" width="8.85546875" style="40"/>
    <col min="4893" max="4893" width="12.85546875" style="40" bestFit="1" customWidth="1"/>
    <col min="4894" max="5117" width="8.85546875" style="40"/>
    <col min="5118" max="5118" width="5.140625" style="40" customWidth="1"/>
    <col min="5119" max="5119" width="13.42578125" style="40" customWidth="1"/>
    <col min="5120" max="5120" width="9.42578125" style="40" customWidth="1"/>
    <col min="5121" max="5121" width="21.7109375" style="40" customWidth="1"/>
    <col min="5122" max="5122" width="16.42578125" style="40" customWidth="1"/>
    <col min="5123" max="5123" width="17.140625" style="40" customWidth="1"/>
    <col min="5124" max="5124" width="26.28515625" style="40" customWidth="1"/>
    <col min="5125" max="5125" width="60" style="40" customWidth="1"/>
    <col min="5126" max="5126" width="69.42578125" style="40" customWidth="1"/>
    <col min="5127" max="5127" width="14.42578125" style="40" customWidth="1"/>
    <col min="5128" max="5128" width="21" style="40" customWidth="1"/>
    <col min="5129" max="5129" width="19" style="40" customWidth="1"/>
    <col min="5130" max="5130" width="36.28515625" style="40" customWidth="1"/>
    <col min="5131" max="5138" width="11.85546875" style="40" customWidth="1"/>
    <col min="5139" max="5139" width="9.140625" style="40" customWidth="1"/>
    <col min="5140" max="5140" width="78.85546875" style="40" customWidth="1"/>
    <col min="5141" max="5142" width="12" style="40" customWidth="1"/>
    <col min="5143" max="5145" width="8.85546875" style="40"/>
    <col min="5146" max="5146" width="12.85546875" style="40" bestFit="1" customWidth="1"/>
    <col min="5147" max="5147" width="12.42578125" style="40" bestFit="1" customWidth="1"/>
    <col min="5148" max="5148" width="8.85546875" style="40"/>
    <col min="5149" max="5149" width="12.85546875" style="40" bestFit="1" customWidth="1"/>
    <col min="5150" max="5373" width="8.85546875" style="40"/>
    <col min="5374" max="5374" width="5.140625" style="40" customWidth="1"/>
    <col min="5375" max="5375" width="13.42578125" style="40" customWidth="1"/>
    <col min="5376" max="5376" width="9.42578125" style="40" customWidth="1"/>
    <col min="5377" max="5377" width="21.7109375" style="40" customWidth="1"/>
    <col min="5378" max="5378" width="16.42578125" style="40" customWidth="1"/>
    <col min="5379" max="5379" width="17.140625" style="40" customWidth="1"/>
    <col min="5380" max="5380" width="26.28515625" style="40" customWidth="1"/>
    <col min="5381" max="5381" width="60" style="40" customWidth="1"/>
    <col min="5382" max="5382" width="69.42578125" style="40" customWidth="1"/>
    <col min="5383" max="5383" width="14.42578125" style="40" customWidth="1"/>
    <col min="5384" max="5384" width="21" style="40" customWidth="1"/>
    <col min="5385" max="5385" width="19" style="40" customWidth="1"/>
    <col min="5386" max="5386" width="36.28515625" style="40" customWidth="1"/>
    <col min="5387" max="5394" width="11.85546875" style="40" customWidth="1"/>
    <col min="5395" max="5395" width="9.140625" style="40" customWidth="1"/>
    <col min="5396" max="5396" width="78.85546875" style="40" customWidth="1"/>
    <col min="5397" max="5398" width="12" style="40" customWidth="1"/>
    <col min="5399" max="5401" width="8.85546875" style="40"/>
    <col min="5402" max="5402" width="12.85546875" style="40" bestFit="1" customWidth="1"/>
    <col min="5403" max="5403" width="12.42578125" style="40" bestFit="1" customWidth="1"/>
    <col min="5404" max="5404" width="8.85546875" style="40"/>
    <col min="5405" max="5405" width="12.85546875" style="40" bestFit="1" customWidth="1"/>
    <col min="5406" max="5629" width="8.85546875" style="40"/>
    <col min="5630" max="5630" width="5.140625" style="40" customWidth="1"/>
    <col min="5631" max="5631" width="13.42578125" style="40" customWidth="1"/>
    <col min="5632" max="5632" width="9.42578125" style="40" customWidth="1"/>
    <col min="5633" max="5633" width="21.7109375" style="40" customWidth="1"/>
    <col min="5634" max="5634" width="16.42578125" style="40" customWidth="1"/>
    <col min="5635" max="5635" width="17.140625" style="40" customWidth="1"/>
    <col min="5636" max="5636" width="26.28515625" style="40" customWidth="1"/>
    <col min="5637" max="5637" width="60" style="40" customWidth="1"/>
    <col min="5638" max="5638" width="69.42578125" style="40" customWidth="1"/>
    <col min="5639" max="5639" width="14.42578125" style="40" customWidth="1"/>
    <col min="5640" max="5640" width="21" style="40" customWidth="1"/>
    <col min="5641" max="5641" width="19" style="40" customWidth="1"/>
    <col min="5642" max="5642" width="36.28515625" style="40" customWidth="1"/>
    <col min="5643" max="5650" width="11.85546875" style="40" customWidth="1"/>
    <col min="5651" max="5651" width="9.140625" style="40" customWidth="1"/>
    <col min="5652" max="5652" width="78.85546875" style="40" customWidth="1"/>
    <col min="5653" max="5654" width="12" style="40" customWidth="1"/>
    <col min="5655" max="5657" width="8.85546875" style="40"/>
    <col min="5658" max="5658" width="12.85546875" style="40" bestFit="1" customWidth="1"/>
    <col min="5659" max="5659" width="12.42578125" style="40" bestFit="1" customWidth="1"/>
    <col min="5660" max="5660" width="8.85546875" style="40"/>
    <col min="5661" max="5661" width="12.85546875" style="40" bestFit="1" customWidth="1"/>
    <col min="5662" max="5885" width="8.85546875" style="40"/>
    <col min="5886" max="5886" width="5.140625" style="40" customWidth="1"/>
    <col min="5887" max="5887" width="13.42578125" style="40" customWidth="1"/>
    <col min="5888" max="5888" width="9.42578125" style="40" customWidth="1"/>
    <col min="5889" max="5889" width="21.7109375" style="40" customWidth="1"/>
    <col min="5890" max="5890" width="16.42578125" style="40" customWidth="1"/>
    <col min="5891" max="5891" width="17.140625" style="40" customWidth="1"/>
    <col min="5892" max="5892" width="26.28515625" style="40" customWidth="1"/>
    <col min="5893" max="5893" width="60" style="40" customWidth="1"/>
    <col min="5894" max="5894" width="69.42578125" style="40" customWidth="1"/>
    <col min="5895" max="5895" width="14.42578125" style="40" customWidth="1"/>
    <col min="5896" max="5896" width="21" style="40" customWidth="1"/>
    <col min="5897" max="5897" width="19" style="40" customWidth="1"/>
    <col min="5898" max="5898" width="36.28515625" style="40" customWidth="1"/>
    <col min="5899" max="5906" width="11.85546875" style="40" customWidth="1"/>
    <col min="5907" max="5907" width="9.140625" style="40" customWidth="1"/>
    <col min="5908" max="5908" width="78.85546875" style="40" customWidth="1"/>
    <col min="5909" max="5910" width="12" style="40" customWidth="1"/>
    <col min="5911" max="5913" width="8.85546875" style="40"/>
    <col min="5914" max="5914" width="12.85546875" style="40" bestFit="1" customWidth="1"/>
    <col min="5915" max="5915" width="12.42578125" style="40" bestFit="1" customWidth="1"/>
    <col min="5916" max="5916" width="8.85546875" style="40"/>
    <col min="5917" max="5917" width="12.85546875" style="40" bestFit="1" customWidth="1"/>
    <col min="5918" max="6141" width="8.85546875" style="40"/>
    <col min="6142" max="6142" width="5.140625" style="40" customWidth="1"/>
    <col min="6143" max="6143" width="13.42578125" style="40" customWidth="1"/>
    <col min="6144" max="6144" width="9.42578125" style="40" customWidth="1"/>
    <col min="6145" max="6145" width="21.7109375" style="40" customWidth="1"/>
    <col min="6146" max="6146" width="16.42578125" style="40" customWidth="1"/>
    <col min="6147" max="6147" width="17.140625" style="40" customWidth="1"/>
    <col min="6148" max="6148" width="26.28515625" style="40" customWidth="1"/>
    <col min="6149" max="6149" width="60" style="40" customWidth="1"/>
    <col min="6150" max="6150" width="69.42578125" style="40" customWidth="1"/>
    <col min="6151" max="6151" width="14.42578125" style="40" customWidth="1"/>
    <col min="6152" max="6152" width="21" style="40" customWidth="1"/>
    <col min="6153" max="6153" width="19" style="40" customWidth="1"/>
    <col min="6154" max="6154" width="36.28515625" style="40" customWidth="1"/>
    <col min="6155" max="6162" width="11.85546875" style="40" customWidth="1"/>
    <col min="6163" max="6163" width="9.140625" style="40" customWidth="1"/>
    <col min="6164" max="6164" width="78.85546875" style="40" customWidth="1"/>
    <col min="6165" max="6166" width="12" style="40" customWidth="1"/>
    <col min="6167" max="6169" width="8.85546875" style="40"/>
    <col min="6170" max="6170" width="12.85546875" style="40" bestFit="1" customWidth="1"/>
    <col min="6171" max="6171" width="12.42578125" style="40" bestFit="1" customWidth="1"/>
    <col min="6172" max="6172" width="8.85546875" style="40"/>
    <col min="6173" max="6173" width="12.85546875" style="40" bestFit="1" customWidth="1"/>
    <col min="6174" max="6397" width="8.85546875" style="40"/>
    <col min="6398" max="6398" width="5.140625" style="40" customWidth="1"/>
    <col min="6399" max="6399" width="13.42578125" style="40" customWidth="1"/>
    <col min="6400" max="6400" width="9.42578125" style="40" customWidth="1"/>
    <col min="6401" max="6401" width="21.7109375" style="40" customWidth="1"/>
    <col min="6402" max="6402" width="16.42578125" style="40" customWidth="1"/>
    <col min="6403" max="6403" width="17.140625" style="40" customWidth="1"/>
    <col min="6404" max="6404" width="26.28515625" style="40" customWidth="1"/>
    <col min="6405" max="6405" width="60" style="40" customWidth="1"/>
    <col min="6406" max="6406" width="69.42578125" style="40" customWidth="1"/>
    <col min="6407" max="6407" width="14.42578125" style="40" customWidth="1"/>
    <col min="6408" max="6408" width="21" style="40" customWidth="1"/>
    <col min="6409" max="6409" width="19" style="40" customWidth="1"/>
    <col min="6410" max="6410" width="36.28515625" style="40" customWidth="1"/>
    <col min="6411" max="6418" width="11.85546875" style="40" customWidth="1"/>
    <col min="6419" max="6419" width="9.140625" style="40" customWidth="1"/>
    <col min="6420" max="6420" width="78.85546875" style="40" customWidth="1"/>
    <col min="6421" max="6422" width="12" style="40" customWidth="1"/>
    <col min="6423" max="6425" width="8.85546875" style="40"/>
    <col min="6426" max="6426" width="12.85546875" style="40" bestFit="1" customWidth="1"/>
    <col min="6427" max="6427" width="12.42578125" style="40" bestFit="1" customWidth="1"/>
    <col min="6428" max="6428" width="8.85546875" style="40"/>
    <col min="6429" max="6429" width="12.85546875" style="40" bestFit="1" customWidth="1"/>
    <col min="6430" max="6653" width="8.85546875" style="40"/>
    <col min="6654" max="6654" width="5.140625" style="40" customWidth="1"/>
    <col min="6655" max="6655" width="13.42578125" style="40" customWidth="1"/>
    <col min="6656" max="6656" width="9.42578125" style="40" customWidth="1"/>
    <col min="6657" max="6657" width="21.7109375" style="40" customWidth="1"/>
    <col min="6658" max="6658" width="16.42578125" style="40" customWidth="1"/>
    <col min="6659" max="6659" width="17.140625" style="40" customWidth="1"/>
    <col min="6660" max="6660" width="26.28515625" style="40" customWidth="1"/>
    <col min="6661" max="6661" width="60" style="40" customWidth="1"/>
    <col min="6662" max="6662" width="69.42578125" style="40" customWidth="1"/>
    <col min="6663" max="6663" width="14.42578125" style="40" customWidth="1"/>
    <col min="6664" max="6664" width="21" style="40" customWidth="1"/>
    <col min="6665" max="6665" width="19" style="40" customWidth="1"/>
    <col min="6666" max="6666" width="36.28515625" style="40" customWidth="1"/>
    <col min="6667" max="6674" width="11.85546875" style="40" customWidth="1"/>
    <col min="6675" max="6675" width="9.140625" style="40" customWidth="1"/>
    <col min="6676" max="6676" width="78.85546875" style="40" customWidth="1"/>
    <col min="6677" max="6678" width="12" style="40" customWidth="1"/>
    <col min="6679" max="6681" width="8.85546875" style="40"/>
    <col min="6682" max="6682" width="12.85546875" style="40" bestFit="1" customWidth="1"/>
    <col min="6683" max="6683" width="12.42578125" style="40" bestFit="1" customWidth="1"/>
    <col min="6684" max="6684" width="8.85546875" style="40"/>
    <col min="6685" max="6685" width="12.85546875" style="40" bestFit="1" customWidth="1"/>
    <col min="6686" max="6909" width="8.85546875" style="40"/>
    <col min="6910" max="6910" width="5.140625" style="40" customWidth="1"/>
    <col min="6911" max="6911" width="13.42578125" style="40" customWidth="1"/>
    <col min="6912" max="6912" width="9.42578125" style="40" customWidth="1"/>
    <col min="6913" max="6913" width="21.7109375" style="40" customWidth="1"/>
    <col min="6914" max="6914" width="16.42578125" style="40" customWidth="1"/>
    <col min="6915" max="6915" width="17.140625" style="40" customWidth="1"/>
    <col min="6916" max="6916" width="26.28515625" style="40" customWidth="1"/>
    <col min="6917" max="6917" width="60" style="40" customWidth="1"/>
    <col min="6918" max="6918" width="69.42578125" style="40" customWidth="1"/>
    <col min="6919" max="6919" width="14.42578125" style="40" customWidth="1"/>
    <col min="6920" max="6920" width="21" style="40" customWidth="1"/>
    <col min="6921" max="6921" width="19" style="40" customWidth="1"/>
    <col min="6922" max="6922" width="36.28515625" style="40" customWidth="1"/>
    <col min="6923" max="6930" width="11.85546875" style="40" customWidth="1"/>
    <col min="6931" max="6931" width="9.140625" style="40" customWidth="1"/>
    <col min="6932" max="6932" width="78.85546875" style="40" customWidth="1"/>
    <col min="6933" max="6934" width="12" style="40" customWidth="1"/>
    <col min="6935" max="6937" width="8.85546875" style="40"/>
    <col min="6938" max="6938" width="12.85546875" style="40" bestFit="1" customWidth="1"/>
    <col min="6939" max="6939" width="12.42578125" style="40" bestFit="1" customWidth="1"/>
    <col min="6940" max="6940" width="8.85546875" style="40"/>
    <col min="6941" max="6941" width="12.85546875" style="40" bestFit="1" customWidth="1"/>
    <col min="6942" max="7165" width="8.85546875" style="40"/>
    <col min="7166" max="7166" width="5.140625" style="40" customWidth="1"/>
    <col min="7167" max="7167" width="13.42578125" style="40" customWidth="1"/>
    <col min="7168" max="7168" width="9.42578125" style="40" customWidth="1"/>
    <col min="7169" max="7169" width="21.7109375" style="40" customWidth="1"/>
    <col min="7170" max="7170" width="16.42578125" style="40" customWidth="1"/>
    <col min="7171" max="7171" width="17.140625" style="40" customWidth="1"/>
    <col min="7172" max="7172" width="26.28515625" style="40" customWidth="1"/>
    <col min="7173" max="7173" width="60" style="40" customWidth="1"/>
    <col min="7174" max="7174" width="69.42578125" style="40" customWidth="1"/>
    <col min="7175" max="7175" width="14.42578125" style="40" customWidth="1"/>
    <col min="7176" max="7176" width="21" style="40" customWidth="1"/>
    <col min="7177" max="7177" width="19" style="40" customWidth="1"/>
    <col min="7178" max="7178" width="36.28515625" style="40" customWidth="1"/>
    <col min="7179" max="7186" width="11.85546875" style="40" customWidth="1"/>
    <col min="7187" max="7187" width="9.140625" style="40" customWidth="1"/>
    <col min="7188" max="7188" width="78.85546875" style="40" customWidth="1"/>
    <col min="7189" max="7190" width="12" style="40" customWidth="1"/>
    <col min="7191" max="7193" width="8.85546875" style="40"/>
    <col min="7194" max="7194" width="12.85546875" style="40" bestFit="1" customWidth="1"/>
    <col min="7195" max="7195" width="12.42578125" style="40" bestFit="1" customWidth="1"/>
    <col min="7196" max="7196" width="8.85546875" style="40"/>
    <col min="7197" max="7197" width="12.85546875" style="40" bestFit="1" customWidth="1"/>
    <col min="7198" max="7421" width="8.85546875" style="40"/>
    <col min="7422" max="7422" width="5.140625" style="40" customWidth="1"/>
    <col min="7423" max="7423" width="13.42578125" style="40" customWidth="1"/>
    <col min="7424" max="7424" width="9.42578125" style="40" customWidth="1"/>
    <col min="7425" max="7425" width="21.7109375" style="40" customWidth="1"/>
    <col min="7426" max="7426" width="16.42578125" style="40" customWidth="1"/>
    <col min="7427" max="7427" width="17.140625" style="40" customWidth="1"/>
    <col min="7428" max="7428" width="26.28515625" style="40" customWidth="1"/>
    <col min="7429" max="7429" width="60" style="40" customWidth="1"/>
    <col min="7430" max="7430" width="69.42578125" style="40" customWidth="1"/>
    <col min="7431" max="7431" width="14.42578125" style="40" customWidth="1"/>
    <col min="7432" max="7432" width="21" style="40" customWidth="1"/>
    <col min="7433" max="7433" width="19" style="40" customWidth="1"/>
    <col min="7434" max="7434" width="36.28515625" style="40" customWidth="1"/>
    <col min="7435" max="7442" width="11.85546875" style="40" customWidth="1"/>
    <col min="7443" max="7443" width="9.140625" style="40" customWidth="1"/>
    <col min="7444" max="7444" width="78.85546875" style="40" customWidth="1"/>
    <col min="7445" max="7446" width="12" style="40" customWidth="1"/>
    <col min="7447" max="7449" width="8.85546875" style="40"/>
    <col min="7450" max="7450" width="12.85546875" style="40" bestFit="1" customWidth="1"/>
    <col min="7451" max="7451" width="12.42578125" style="40" bestFit="1" customWidth="1"/>
    <col min="7452" max="7452" width="8.85546875" style="40"/>
    <col min="7453" max="7453" width="12.85546875" style="40" bestFit="1" customWidth="1"/>
    <col min="7454" max="7677" width="8.85546875" style="40"/>
    <col min="7678" max="7678" width="5.140625" style="40" customWidth="1"/>
    <col min="7679" max="7679" width="13.42578125" style="40" customWidth="1"/>
    <col min="7680" max="7680" width="9.42578125" style="40" customWidth="1"/>
    <col min="7681" max="7681" width="21.7109375" style="40" customWidth="1"/>
    <col min="7682" max="7682" width="16.42578125" style="40" customWidth="1"/>
    <col min="7683" max="7683" width="17.140625" style="40" customWidth="1"/>
    <col min="7684" max="7684" width="26.28515625" style="40" customWidth="1"/>
    <col min="7685" max="7685" width="60" style="40" customWidth="1"/>
    <col min="7686" max="7686" width="69.42578125" style="40" customWidth="1"/>
    <col min="7687" max="7687" width="14.42578125" style="40" customWidth="1"/>
    <col min="7688" max="7688" width="21" style="40" customWidth="1"/>
    <col min="7689" max="7689" width="19" style="40" customWidth="1"/>
    <col min="7690" max="7690" width="36.28515625" style="40" customWidth="1"/>
    <col min="7691" max="7698" width="11.85546875" style="40" customWidth="1"/>
    <col min="7699" max="7699" width="9.140625" style="40" customWidth="1"/>
    <col min="7700" max="7700" width="78.85546875" style="40" customWidth="1"/>
    <col min="7701" max="7702" width="12" style="40" customWidth="1"/>
    <col min="7703" max="7705" width="8.85546875" style="40"/>
    <col min="7706" max="7706" width="12.85546875" style="40" bestFit="1" customWidth="1"/>
    <col min="7707" max="7707" width="12.42578125" style="40" bestFit="1" customWidth="1"/>
    <col min="7708" max="7708" width="8.85546875" style="40"/>
    <col min="7709" max="7709" width="12.85546875" style="40" bestFit="1" customWidth="1"/>
    <col min="7710" max="7933" width="8.85546875" style="40"/>
    <col min="7934" max="7934" width="5.140625" style="40" customWidth="1"/>
    <col min="7935" max="7935" width="13.42578125" style="40" customWidth="1"/>
    <col min="7936" max="7936" width="9.42578125" style="40" customWidth="1"/>
    <col min="7937" max="7937" width="21.7109375" style="40" customWidth="1"/>
    <col min="7938" max="7938" width="16.42578125" style="40" customWidth="1"/>
    <col min="7939" max="7939" width="17.140625" style="40" customWidth="1"/>
    <col min="7940" max="7940" width="26.28515625" style="40" customWidth="1"/>
    <col min="7941" max="7941" width="60" style="40" customWidth="1"/>
    <col min="7942" max="7942" width="69.42578125" style="40" customWidth="1"/>
    <col min="7943" max="7943" width="14.42578125" style="40" customWidth="1"/>
    <col min="7944" max="7944" width="21" style="40" customWidth="1"/>
    <col min="7945" max="7945" width="19" style="40" customWidth="1"/>
    <col min="7946" max="7946" width="36.28515625" style="40" customWidth="1"/>
    <col min="7947" max="7954" width="11.85546875" style="40" customWidth="1"/>
    <col min="7955" max="7955" width="9.140625" style="40" customWidth="1"/>
    <col min="7956" max="7956" width="78.85546875" style="40" customWidth="1"/>
    <col min="7957" max="7958" width="12" style="40" customWidth="1"/>
    <col min="7959" max="7961" width="8.85546875" style="40"/>
    <col min="7962" max="7962" width="12.85546875" style="40" bestFit="1" customWidth="1"/>
    <col min="7963" max="7963" width="12.42578125" style="40" bestFit="1" customWidth="1"/>
    <col min="7964" max="7964" width="8.85546875" style="40"/>
    <col min="7965" max="7965" width="12.85546875" style="40" bestFit="1" customWidth="1"/>
    <col min="7966" max="8189" width="8.85546875" style="40"/>
    <col min="8190" max="8190" width="5.140625" style="40" customWidth="1"/>
    <col min="8191" max="8191" width="13.42578125" style="40" customWidth="1"/>
    <col min="8192" max="8192" width="9.42578125" style="40" customWidth="1"/>
    <col min="8193" max="8193" width="21.7109375" style="40" customWidth="1"/>
    <col min="8194" max="8194" width="16.42578125" style="40" customWidth="1"/>
    <col min="8195" max="8195" width="17.140625" style="40" customWidth="1"/>
    <col min="8196" max="8196" width="26.28515625" style="40" customWidth="1"/>
    <col min="8197" max="8197" width="60" style="40" customWidth="1"/>
    <col min="8198" max="8198" width="69.42578125" style="40" customWidth="1"/>
    <col min="8199" max="8199" width="14.42578125" style="40" customWidth="1"/>
    <col min="8200" max="8200" width="21" style="40" customWidth="1"/>
    <col min="8201" max="8201" width="19" style="40" customWidth="1"/>
    <col min="8202" max="8202" width="36.28515625" style="40" customWidth="1"/>
    <col min="8203" max="8210" width="11.85546875" style="40" customWidth="1"/>
    <col min="8211" max="8211" width="9.140625" style="40" customWidth="1"/>
    <col min="8212" max="8212" width="78.85546875" style="40" customWidth="1"/>
    <col min="8213" max="8214" width="12" style="40" customWidth="1"/>
    <col min="8215" max="8217" width="8.85546875" style="40"/>
    <col min="8218" max="8218" width="12.85546875" style="40" bestFit="1" customWidth="1"/>
    <col min="8219" max="8219" width="12.42578125" style="40" bestFit="1" customWidth="1"/>
    <col min="8220" max="8220" width="8.85546875" style="40"/>
    <col min="8221" max="8221" width="12.85546875" style="40" bestFit="1" customWidth="1"/>
    <col min="8222" max="8445" width="8.85546875" style="40"/>
    <col min="8446" max="8446" width="5.140625" style="40" customWidth="1"/>
    <col min="8447" max="8447" width="13.42578125" style="40" customWidth="1"/>
    <col min="8448" max="8448" width="9.42578125" style="40" customWidth="1"/>
    <col min="8449" max="8449" width="21.7109375" style="40" customWidth="1"/>
    <col min="8450" max="8450" width="16.42578125" style="40" customWidth="1"/>
    <col min="8451" max="8451" width="17.140625" style="40" customWidth="1"/>
    <col min="8452" max="8452" width="26.28515625" style="40" customWidth="1"/>
    <col min="8453" max="8453" width="60" style="40" customWidth="1"/>
    <col min="8454" max="8454" width="69.42578125" style="40" customWidth="1"/>
    <col min="8455" max="8455" width="14.42578125" style="40" customWidth="1"/>
    <col min="8456" max="8456" width="21" style="40" customWidth="1"/>
    <col min="8457" max="8457" width="19" style="40" customWidth="1"/>
    <col min="8458" max="8458" width="36.28515625" style="40" customWidth="1"/>
    <col min="8459" max="8466" width="11.85546875" style="40" customWidth="1"/>
    <col min="8467" max="8467" width="9.140625" style="40" customWidth="1"/>
    <col min="8468" max="8468" width="78.85546875" style="40" customWidth="1"/>
    <col min="8469" max="8470" width="12" style="40" customWidth="1"/>
    <col min="8471" max="8473" width="8.85546875" style="40"/>
    <col min="8474" max="8474" width="12.85546875" style="40" bestFit="1" customWidth="1"/>
    <col min="8475" max="8475" width="12.42578125" style="40" bestFit="1" customWidth="1"/>
    <col min="8476" max="8476" width="8.85546875" style="40"/>
    <col min="8477" max="8477" width="12.85546875" style="40" bestFit="1" customWidth="1"/>
    <col min="8478" max="8701" width="8.85546875" style="40"/>
    <col min="8702" max="8702" width="5.140625" style="40" customWidth="1"/>
    <col min="8703" max="8703" width="13.42578125" style="40" customWidth="1"/>
    <col min="8704" max="8704" width="9.42578125" style="40" customWidth="1"/>
    <col min="8705" max="8705" width="21.7109375" style="40" customWidth="1"/>
    <col min="8706" max="8706" width="16.42578125" style="40" customWidth="1"/>
    <col min="8707" max="8707" width="17.140625" style="40" customWidth="1"/>
    <col min="8708" max="8708" width="26.28515625" style="40" customWidth="1"/>
    <col min="8709" max="8709" width="60" style="40" customWidth="1"/>
    <col min="8710" max="8710" width="69.42578125" style="40" customWidth="1"/>
    <col min="8711" max="8711" width="14.42578125" style="40" customWidth="1"/>
    <col min="8712" max="8712" width="21" style="40" customWidth="1"/>
    <col min="8713" max="8713" width="19" style="40" customWidth="1"/>
    <col min="8714" max="8714" width="36.28515625" style="40" customWidth="1"/>
    <col min="8715" max="8722" width="11.85546875" style="40" customWidth="1"/>
    <col min="8723" max="8723" width="9.140625" style="40" customWidth="1"/>
    <col min="8724" max="8724" width="78.85546875" style="40" customWidth="1"/>
    <col min="8725" max="8726" width="12" style="40" customWidth="1"/>
    <col min="8727" max="8729" width="8.85546875" style="40"/>
    <col min="8730" max="8730" width="12.85546875" style="40" bestFit="1" customWidth="1"/>
    <col min="8731" max="8731" width="12.42578125" style="40" bestFit="1" customWidth="1"/>
    <col min="8732" max="8732" width="8.85546875" style="40"/>
    <col min="8733" max="8733" width="12.85546875" style="40" bestFit="1" customWidth="1"/>
    <col min="8734" max="8957" width="8.85546875" style="40"/>
    <col min="8958" max="8958" width="5.140625" style="40" customWidth="1"/>
    <col min="8959" max="8959" width="13.42578125" style="40" customWidth="1"/>
    <col min="8960" max="8960" width="9.42578125" style="40" customWidth="1"/>
    <col min="8961" max="8961" width="21.7109375" style="40" customWidth="1"/>
    <col min="8962" max="8962" width="16.42578125" style="40" customWidth="1"/>
    <col min="8963" max="8963" width="17.140625" style="40" customWidth="1"/>
    <col min="8964" max="8964" width="26.28515625" style="40" customWidth="1"/>
    <col min="8965" max="8965" width="60" style="40" customWidth="1"/>
    <col min="8966" max="8966" width="69.42578125" style="40" customWidth="1"/>
    <col min="8967" max="8967" width="14.42578125" style="40" customWidth="1"/>
    <col min="8968" max="8968" width="21" style="40" customWidth="1"/>
    <col min="8969" max="8969" width="19" style="40" customWidth="1"/>
    <col min="8970" max="8970" width="36.28515625" style="40" customWidth="1"/>
    <col min="8971" max="8978" width="11.85546875" style="40" customWidth="1"/>
    <col min="8979" max="8979" width="9.140625" style="40" customWidth="1"/>
    <col min="8980" max="8980" width="78.85546875" style="40" customWidth="1"/>
    <col min="8981" max="8982" width="12" style="40" customWidth="1"/>
    <col min="8983" max="8985" width="8.85546875" style="40"/>
    <col min="8986" max="8986" width="12.85546875" style="40" bestFit="1" customWidth="1"/>
    <col min="8987" max="8987" width="12.42578125" style="40" bestFit="1" customWidth="1"/>
    <col min="8988" max="8988" width="8.85546875" style="40"/>
    <col min="8989" max="8989" width="12.85546875" style="40" bestFit="1" customWidth="1"/>
    <col min="8990" max="9213" width="8.85546875" style="40"/>
    <col min="9214" max="9214" width="5.140625" style="40" customWidth="1"/>
    <col min="9215" max="9215" width="13.42578125" style="40" customWidth="1"/>
    <col min="9216" max="9216" width="9.42578125" style="40" customWidth="1"/>
    <col min="9217" max="9217" width="21.7109375" style="40" customWidth="1"/>
    <col min="9218" max="9218" width="16.42578125" style="40" customWidth="1"/>
    <col min="9219" max="9219" width="17.140625" style="40" customWidth="1"/>
    <col min="9220" max="9220" width="26.28515625" style="40" customWidth="1"/>
    <col min="9221" max="9221" width="60" style="40" customWidth="1"/>
    <col min="9222" max="9222" width="69.42578125" style="40" customWidth="1"/>
    <col min="9223" max="9223" width="14.42578125" style="40" customWidth="1"/>
    <col min="9224" max="9224" width="21" style="40" customWidth="1"/>
    <col min="9225" max="9225" width="19" style="40" customWidth="1"/>
    <col min="9226" max="9226" width="36.28515625" style="40" customWidth="1"/>
    <col min="9227" max="9234" width="11.85546875" style="40" customWidth="1"/>
    <col min="9235" max="9235" width="9.140625" style="40" customWidth="1"/>
    <col min="9236" max="9236" width="78.85546875" style="40" customWidth="1"/>
    <col min="9237" max="9238" width="12" style="40" customWidth="1"/>
    <col min="9239" max="9241" width="8.85546875" style="40"/>
    <col min="9242" max="9242" width="12.85546875" style="40" bestFit="1" customWidth="1"/>
    <col min="9243" max="9243" width="12.42578125" style="40" bestFit="1" customWidth="1"/>
    <col min="9244" max="9244" width="8.85546875" style="40"/>
    <col min="9245" max="9245" width="12.85546875" style="40" bestFit="1" customWidth="1"/>
    <col min="9246" max="9469" width="8.85546875" style="40"/>
    <col min="9470" max="9470" width="5.140625" style="40" customWidth="1"/>
    <col min="9471" max="9471" width="13.42578125" style="40" customWidth="1"/>
    <col min="9472" max="9472" width="9.42578125" style="40" customWidth="1"/>
    <col min="9473" max="9473" width="21.7109375" style="40" customWidth="1"/>
    <col min="9474" max="9474" width="16.42578125" style="40" customWidth="1"/>
    <col min="9475" max="9475" width="17.140625" style="40" customWidth="1"/>
    <col min="9476" max="9476" width="26.28515625" style="40" customWidth="1"/>
    <col min="9477" max="9477" width="60" style="40" customWidth="1"/>
    <col min="9478" max="9478" width="69.42578125" style="40" customWidth="1"/>
    <col min="9479" max="9479" width="14.42578125" style="40" customWidth="1"/>
    <col min="9480" max="9480" width="21" style="40" customWidth="1"/>
    <col min="9481" max="9481" width="19" style="40" customWidth="1"/>
    <col min="9482" max="9482" width="36.28515625" style="40" customWidth="1"/>
    <col min="9483" max="9490" width="11.85546875" style="40" customWidth="1"/>
    <col min="9491" max="9491" width="9.140625" style="40" customWidth="1"/>
    <col min="9492" max="9492" width="78.85546875" style="40" customWidth="1"/>
    <col min="9493" max="9494" width="12" style="40" customWidth="1"/>
    <col min="9495" max="9497" width="8.85546875" style="40"/>
    <col min="9498" max="9498" width="12.85546875" style="40" bestFit="1" customWidth="1"/>
    <col min="9499" max="9499" width="12.42578125" style="40" bestFit="1" customWidth="1"/>
    <col min="9500" max="9500" width="8.85546875" style="40"/>
    <col min="9501" max="9501" width="12.85546875" style="40" bestFit="1" customWidth="1"/>
    <col min="9502" max="9725" width="8.85546875" style="40"/>
    <col min="9726" max="9726" width="5.140625" style="40" customWidth="1"/>
    <col min="9727" max="9727" width="13.42578125" style="40" customWidth="1"/>
    <col min="9728" max="9728" width="9.42578125" style="40" customWidth="1"/>
    <col min="9729" max="9729" width="21.7109375" style="40" customWidth="1"/>
    <col min="9730" max="9730" width="16.42578125" style="40" customWidth="1"/>
    <col min="9731" max="9731" width="17.140625" style="40" customWidth="1"/>
    <col min="9732" max="9732" width="26.28515625" style="40" customWidth="1"/>
    <col min="9733" max="9733" width="60" style="40" customWidth="1"/>
    <col min="9734" max="9734" width="69.42578125" style="40" customWidth="1"/>
    <col min="9735" max="9735" width="14.42578125" style="40" customWidth="1"/>
    <col min="9736" max="9736" width="21" style="40" customWidth="1"/>
    <col min="9737" max="9737" width="19" style="40" customWidth="1"/>
    <col min="9738" max="9738" width="36.28515625" style="40" customWidth="1"/>
    <col min="9739" max="9746" width="11.85546875" style="40" customWidth="1"/>
    <col min="9747" max="9747" width="9.140625" style="40" customWidth="1"/>
    <col min="9748" max="9748" width="78.85546875" style="40" customWidth="1"/>
    <col min="9749" max="9750" width="12" style="40" customWidth="1"/>
    <col min="9751" max="9753" width="8.85546875" style="40"/>
    <col min="9754" max="9754" width="12.85546875" style="40" bestFit="1" customWidth="1"/>
    <col min="9755" max="9755" width="12.42578125" style="40" bestFit="1" customWidth="1"/>
    <col min="9756" max="9756" width="8.85546875" style="40"/>
    <col min="9757" max="9757" width="12.85546875" style="40" bestFit="1" customWidth="1"/>
    <col min="9758" max="9981" width="8.85546875" style="40"/>
    <col min="9982" max="9982" width="5.140625" style="40" customWidth="1"/>
    <col min="9983" max="9983" width="13.42578125" style="40" customWidth="1"/>
    <col min="9984" max="9984" width="9.42578125" style="40" customWidth="1"/>
    <col min="9985" max="9985" width="21.7109375" style="40" customWidth="1"/>
    <col min="9986" max="9986" width="16.42578125" style="40" customWidth="1"/>
    <col min="9987" max="9987" width="17.140625" style="40" customWidth="1"/>
    <col min="9988" max="9988" width="26.28515625" style="40" customWidth="1"/>
    <col min="9989" max="9989" width="60" style="40" customWidth="1"/>
    <col min="9990" max="9990" width="69.42578125" style="40" customWidth="1"/>
    <col min="9991" max="9991" width="14.42578125" style="40" customWidth="1"/>
    <col min="9992" max="9992" width="21" style="40" customWidth="1"/>
    <col min="9993" max="9993" width="19" style="40" customWidth="1"/>
    <col min="9994" max="9994" width="36.28515625" style="40" customWidth="1"/>
    <col min="9995" max="10002" width="11.85546875" style="40" customWidth="1"/>
    <col min="10003" max="10003" width="9.140625" style="40" customWidth="1"/>
    <col min="10004" max="10004" width="78.85546875" style="40" customWidth="1"/>
    <col min="10005" max="10006" width="12" style="40" customWidth="1"/>
    <col min="10007" max="10009" width="8.85546875" style="40"/>
    <col min="10010" max="10010" width="12.85546875" style="40" bestFit="1" customWidth="1"/>
    <col min="10011" max="10011" width="12.42578125" style="40" bestFit="1" customWidth="1"/>
    <col min="10012" max="10012" width="8.85546875" style="40"/>
    <col min="10013" max="10013" width="12.85546875" style="40" bestFit="1" customWidth="1"/>
    <col min="10014" max="10237" width="8.85546875" style="40"/>
    <col min="10238" max="10238" width="5.140625" style="40" customWidth="1"/>
    <col min="10239" max="10239" width="13.42578125" style="40" customWidth="1"/>
    <col min="10240" max="10240" width="9.42578125" style="40" customWidth="1"/>
    <col min="10241" max="10241" width="21.7109375" style="40" customWidth="1"/>
    <col min="10242" max="10242" width="16.42578125" style="40" customWidth="1"/>
    <col min="10243" max="10243" width="17.140625" style="40" customWidth="1"/>
    <col min="10244" max="10244" width="26.28515625" style="40" customWidth="1"/>
    <col min="10245" max="10245" width="60" style="40" customWidth="1"/>
    <col min="10246" max="10246" width="69.42578125" style="40" customWidth="1"/>
    <col min="10247" max="10247" width="14.42578125" style="40" customWidth="1"/>
    <col min="10248" max="10248" width="21" style="40" customWidth="1"/>
    <col min="10249" max="10249" width="19" style="40" customWidth="1"/>
    <col min="10250" max="10250" width="36.28515625" style="40" customWidth="1"/>
    <col min="10251" max="10258" width="11.85546875" style="40" customWidth="1"/>
    <col min="10259" max="10259" width="9.140625" style="40" customWidth="1"/>
    <col min="10260" max="10260" width="78.85546875" style="40" customWidth="1"/>
    <col min="10261" max="10262" width="12" style="40" customWidth="1"/>
    <col min="10263" max="10265" width="8.85546875" style="40"/>
    <col min="10266" max="10266" width="12.85546875" style="40" bestFit="1" customWidth="1"/>
    <col min="10267" max="10267" width="12.42578125" style="40" bestFit="1" customWidth="1"/>
    <col min="10268" max="10268" width="8.85546875" style="40"/>
    <col min="10269" max="10269" width="12.85546875" style="40" bestFit="1" customWidth="1"/>
    <col min="10270" max="10493" width="8.85546875" style="40"/>
    <col min="10494" max="10494" width="5.140625" style="40" customWidth="1"/>
    <col min="10495" max="10495" width="13.42578125" style="40" customWidth="1"/>
    <col min="10496" max="10496" width="9.42578125" style="40" customWidth="1"/>
    <col min="10497" max="10497" width="21.7109375" style="40" customWidth="1"/>
    <col min="10498" max="10498" width="16.42578125" style="40" customWidth="1"/>
    <col min="10499" max="10499" width="17.140625" style="40" customWidth="1"/>
    <col min="10500" max="10500" width="26.28515625" style="40" customWidth="1"/>
    <col min="10501" max="10501" width="60" style="40" customWidth="1"/>
    <col min="10502" max="10502" width="69.42578125" style="40" customWidth="1"/>
    <col min="10503" max="10503" width="14.42578125" style="40" customWidth="1"/>
    <col min="10504" max="10504" width="21" style="40" customWidth="1"/>
    <col min="10505" max="10505" width="19" style="40" customWidth="1"/>
    <col min="10506" max="10506" width="36.28515625" style="40" customWidth="1"/>
    <col min="10507" max="10514" width="11.85546875" style="40" customWidth="1"/>
    <col min="10515" max="10515" width="9.140625" style="40" customWidth="1"/>
    <col min="10516" max="10516" width="78.85546875" style="40" customWidth="1"/>
    <col min="10517" max="10518" width="12" style="40" customWidth="1"/>
    <col min="10519" max="10521" width="8.85546875" style="40"/>
    <col min="10522" max="10522" width="12.85546875" style="40" bestFit="1" customWidth="1"/>
    <col min="10523" max="10523" width="12.42578125" style="40" bestFit="1" customWidth="1"/>
    <col min="10524" max="10524" width="8.85546875" style="40"/>
    <col min="10525" max="10525" width="12.85546875" style="40" bestFit="1" customWidth="1"/>
    <col min="10526" max="10749" width="8.85546875" style="40"/>
    <col min="10750" max="10750" width="5.140625" style="40" customWidth="1"/>
    <col min="10751" max="10751" width="13.42578125" style="40" customWidth="1"/>
    <col min="10752" max="10752" width="9.42578125" style="40" customWidth="1"/>
    <col min="10753" max="10753" width="21.7109375" style="40" customWidth="1"/>
    <col min="10754" max="10754" width="16.42578125" style="40" customWidth="1"/>
    <col min="10755" max="10755" width="17.140625" style="40" customWidth="1"/>
    <col min="10756" max="10756" width="26.28515625" style="40" customWidth="1"/>
    <col min="10757" max="10757" width="60" style="40" customWidth="1"/>
    <col min="10758" max="10758" width="69.42578125" style="40" customWidth="1"/>
    <col min="10759" max="10759" width="14.42578125" style="40" customWidth="1"/>
    <col min="10760" max="10760" width="21" style="40" customWidth="1"/>
    <col min="10761" max="10761" width="19" style="40" customWidth="1"/>
    <col min="10762" max="10762" width="36.28515625" style="40" customWidth="1"/>
    <col min="10763" max="10770" width="11.85546875" style="40" customWidth="1"/>
    <col min="10771" max="10771" width="9.140625" style="40" customWidth="1"/>
    <col min="10772" max="10772" width="78.85546875" style="40" customWidth="1"/>
    <col min="10773" max="10774" width="12" style="40" customWidth="1"/>
    <col min="10775" max="10777" width="8.85546875" style="40"/>
    <col min="10778" max="10778" width="12.85546875" style="40" bestFit="1" customWidth="1"/>
    <col min="10779" max="10779" width="12.42578125" style="40" bestFit="1" customWidth="1"/>
    <col min="10780" max="10780" width="8.85546875" style="40"/>
    <col min="10781" max="10781" width="12.85546875" style="40" bestFit="1" customWidth="1"/>
    <col min="10782" max="11005" width="8.85546875" style="40"/>
    <col min="11006" max="11006" width="5.140625" style="40" customWidth="1"/>
    <col min="11007" max="11007" width="13.42578125" style="40" customWidth="1"/>
    <col min="11008" max="11008" width="9.42578125" style="40" customWidth="1"/>
    <col min="11009" max="11009" width="21.7109375" style="40" customWidth="1"/>
    <col min="11010" max="11010" width="16.42578125" style="40" customWidth="1"/>
    <col min="11011" max="11011" width="17.140625" style="40" customWidth="1"/>
    <col min="11012" max="11012" width="26.28515625" style="40" customWidth="1"/>
    <col min="11013" max="11013" width="60" style="40" customWidth="1"/>
    <col min="11014" max="11014" width="69.42578125" style="40" customWidth="1"/>
    <col min="11015" max="11015" width="14.42578125" style="40" customWidth="1"/>
    <col min="11016" max="11016" width="21" style="40" customWidth="1"/>
    <col min="11017" max="11017" width="19" style="40" customWidth="1"/>
    <col min="11018" max="11018" width="36.28515625" style="40" customWidth="1"/>
    <col min="11019" max="11026" width="11.85546875" style="40" customWidth="1"/>
    <col min="11027" max="11027" width="9.140625" style="40" customWidth="1"/>
    <col min="11028" max="11028" width="78.85546875" style="40" customWidth="1"/>
    <col min="11029" max="11030" width="12" style="40" customWidth="1"/>
    <col min="11031" max="11033" width="8.85546875" style="40"/>
    <col min="11034" max="11034" width="12.85546875" style="40" bestFit="1" customWidth="1"/>
    <col min="11035" max="11035" width="12.42578125" style="40" bestFit="1" customWidth="1"/>
    <col min="11036" max="11036" width="8.85546875" style="40"/>
    <col min="11037" max="11037" width="12.85546875" style="40" bestFit="1" customWidth="1"/>
    <col min="11038" max="11261" width="8.85546875" style="40"/>
    <col min="11262" max="11262" width="5.140625" style="40" customWidth="1"/>
    <col min="11263" max="11263" width="13.42578125" style="40" customWidth="1"/>
    <col min="11264" max="11264" width="9.42578125" style="40" customWidth="1"/>
    <col min="11265" max="11265" width="21.7109375" style="40" customWidth="1"/>
    <col min="11266" max="11266" width="16.42578125" style="40" customWidth="1"/>
    <col min="11267" max="11267" width="17.140625" style="40" customWidth="1"/>
    <col min="11268" max="11268" width="26.28515625" style="40" customWidth="1"/>
    <col min="11269" max="11269" width="60" style="40" customWidth="1"/>
    <col min="11270" max="11270" width="69.42578125" style="40" customWidth="1"/>
    <col min="11271" max="11271" width="14.42578125" style="40" customWidth="1"/>
    <col min="11272" max="11272" width="21" style="40" customWidth="1"/>
    <col min="11273" max="11273" width="19" style="40" customWidth="1"/>
    <col min="11274" max="11274" width="36.28515625" style="40" customWidth="1"/>
    <col min="11275" max="11282" width="11.85546875" style="40" customWidth="1"/>
    <col min="11283" max="11283" width="9.140625" style="40" customWidth="1"/>
    <col min="11284" max="11284" width="78.85546875" style="40" customWidth="1"/>
    <col min="11285" max="11286" width="12" style="40" customWidth="1"/>
    <col min="11287" max="11289" width="8.85546875" style="40"/>
    <col min="11290" max="11290" width="12.85546875" style="40" bestFit="1" customWidth="1"/>
    <col min="11291" max="11291" width="12.42578125" style="40" bestFit="1" customWidth="1"/>
    <col min="11292" max="11292" width="8.85546875" style="40"/>
    <col min="11293" max="11293" width="12.85546875" style="40" bestFit="1" customWidth="1"/>
    <col min="11294" max="11517" width="8.85546875" style="40"/>
    <col min="11518" max="11518" width="5.140625" style="40" customWidth="1"/>
    <col min="11519" max="11519" width="13.42578125" style="40" customWidth="1"/>
    <col min="11520" max="11520" width="9.42578125" style="40" customWidth="1"/>
    <col min="11521" max="11521" width="21.7109375" style="40" customWidth="1"/>
    <col min="11522" max="11522" width="16.42578125" style="40" customWidth="1"/>
    <col min="11523" max="11523" width="17.140625" style="40" customWidth="1"/>
    <col min="11524" max="11524" width="26.28515625" style="40" customWidth="1"/>
    <col min="11525" max="11525" width="60" style="40" customWidth="1"/>
    <col min="11526" max="11526" width="69.42578125" style="40" customWidth="1"/>
    <col min="11527" max="11527" width="14.42578125" style="40" customWidth="1"/>
    <col min="11528" max="11528" width="21" style="40" customWidth="1"/>
    <col min="11529" max="11529" width="19" style="40" customWidth="1"/>
    <col min="11530" max="11530" width="36.28515625" style="40" customWidth="1"/>
    <col min="11531" max="11538" width="11.85546875" style="40" customWidth="1"/>
    <col min="11539" max="11539" width="9.140625" style="40" customWidth="1"/>
    <col min="11540" max="11540" width="78.85546875" style="40" customWidth="1"/>
    <col min="11541" max="11542" width="12" style="40" customWidth="1"/>
    <col min="11543" max="11545" width="8.85546875" style="40"/>
    <col min="11546" max="11546" width="12.85546875" style="40" bestFit="1" customWidth="1"/>
    <col min="11547" max="11547" width="12.42578125" style="40" bestFit="1" customWidth="1"/>
    <col min="11548" max="11548" width="8.85546875" style="40"/>
    <col min="11549" max="11549" width="12.85546875" style="40" bestFit="1" customWidth="1"/>
    <col min="11550" max="11773" width="8.85546875" style="40"/>
    <col min="11774" max="11774" width="5.140625" style="40" customWidth="1"/>
    <col min="11775" max="11775" width="13.42578125" style="40" customWidth="1"/>
    <col min="11776" max="11776" width="9.42578125" style="40" customWidth="1"/>
    <col min="11777" max="11777" width="21.7109375" style="40" customWidth="1"/>
    <col min="11778" max="11778" width="16.42578125" style="40" customWidth="1"/>
    <col min="11779" max="11779" width="17.140625" style="40" customWidth="1"/>
    <col min="11780" max="11780" width="26.28515625" style="40" customWidth="1"/>
    <col min="11781" max="11781" width="60" style="40" customWidth="1"/>
    <col min="11782" max="11782" width="69.42578125" style="40" customWidth="1"/>
    <col min="11783" max="11783" width="14.42578125" style="40" customWidth="1"/>
    <col min="11784" max="11784" width="21" style="40" customWidth="1"/>
    <col min="11785" max="11785" width="19" style="40" customWidth="1"/>
    <col min="11786" max="11786" width="36.28515625" style="40" customWidth="1"/>
    <col min="11787" max="11794" width="11.85546875" style="40" customWidth="1"/>
    <col min="11795" max="11795" width="9.140625" style="40" customWidth="1"/>
    <col min="11796" max="11796" width="78.85546875" style="40" customWidth="1"/>
    <col min="11797" max="11798" width="12" style="40" customWidth="1"/>
    <col min="11799" max="11801" width="8.85546875" style="40"/>
    <col min="11802" max="11802" width="12.85546875" style="40" bestFit="1" customWidth="1"/>
    <col min="11803" max="11803" width="12.42578125" style="40" bestFit="1" customWidth="1"/>
    <col min="11804" max="11804" width="8.85546875" style="40"/>
    <col min="11805" max="11805" width="12.85546875" style="40" bestFit="1" customWidth="1"/>
    <col min="11806" max="12029" width="8.85546875" style="40"/>
    <col min="12030" max="12030" width="5.140625" style="40" customWidth="1"/>
    <col min="12031" max="12031" width="13.42578125" style="40" customWidth="1"/>
    <col min="12032" max="12032" width="9.42578125" style="40" customWidth="1"/>
    <col min="12033" max="12033" width="21.7109375" style="40" customWidth="1"/>
    <col min="12034" max="12034" width="16.42578125" style="40" customWidth="1"/>
    <col min="12035" max="12035" width="17.140625" style="40" customWidth="1"/>
    <col min="12036" max="12036" width="26.28515625" style="40" customWidth="1"/>
    <col min="12037" max="12037" width="60" style="40" customWidth="1"/>
    <col min="12038" max="12038" width="69.42578125" style="40" customWidth="1"/>
    <col min="12039" max="12039" width="14.42578125" style="40" customWidth="1"/>
    <col min="12040" max="12040" width="21" style="40" customWidth="1"/>
    <col min="12041" max="12041" width="19" style="40" customWidth="1"/>
    <col min="12042" max="12042" width="36.28515625" style="40" customWidth="1"/>
    <col min="12043" max="12050" width="11.85546875" style="40" customWidth="1"/>
    <col min="12051" max="12051" width="9.140625" style="40" customWidth="1"/>
    <col min="12052" max="12052" width="78.85546875" style="40" customWidth="1"/>
    <col min="12053" max="12054" width="12" style="40" customWidth="1"/>
    <col min="12055" max="12057" width="8.85546875" style="40"/>
    <col min="12058" max="12058" width="12.85546875" style="40" bestFit="1" customWidth="1"/>
    <col min="12059" max="12059" width="12.42578125" style="40" bestFit="1" customWidth="1"/>
    <col min="12060" max="12060" width="8.85546875" style="40"/>
    <col min="12061" max="12061" width="12.85546875" style="40" bestFit="1" customWidth="1"/>
    <col min="12062" max="12285" width="8.85546875" style="40"/>
    <col min="12286" max="12286" width="5.140625" style="40" customWidth="1"/>
    <col min="12287" max="12287" width="13.42578125" style="40" customWidth="1"/>
    <col min="12288" max="12288" width="9.42578125" style="40" customWidth="1"/>
    <col min="12289" max="12289" width="21.7109375" style="40" customWidth="1"/>
    <col min="12290" max="12290" width="16.42578125" style="40" customWidth="1"/>
    <col min="12291" max="12291" width="17.140625" style="40" customWidth="1"/>
    <col min="12292" max="12292" width="26.28515625" style="40" customWidth="1"/>
    <col min="12293" max="12293" width="60" style="40" customWidth="1"/>
    <col min="12294" max="12294" width="69.42578125" style="40" customWidth="1"/>
    <col min="12295" max="12295" width="14.42578125" style="40" customWidth="1"/>
    <col min="12296" max="12296" width="21" style="40" customWidth="1"/>
    <col min="12297" max="12297" width="19" style="40" customWidth="1"/>
    <col min="12298" max="12298" width="36.28515625" style="40" customWidth="1"/>
    <col min="12299" max="12306" width="11.85546875" style="40" customWidth="1"/>
    <col min="12307" max="12307" width="9.140625" style="40" customWidth="1"/>
    <col min="12308" max="12308" width="78.85546875" style="40" customWidth="1"/>
    <col min="12309" max="12310" width="12" style="40" customWidth="1"/>
    <col min="12311" max="12313" width="8.85546875" style="40"/>
    <col min="12314" max="12314" width="12.85546875" style="40" bestFit="1" customWidth="1"/>
    <col min="12315" max="12315" width="12.42578125" style="40" bestFit="1" customWidth="1"/>
    <col min="12316" max="12316" width="8.85546875" style="40"/>
    <col min="12317" max="12317" width="12.85546875" style="40" bestFit="1" customWidth="1"/>
    <col min="12318" max="12541" width="8.85546875" style="40"/>
    <col min="12542" max="12542" width="5.140625" style="40" customWidth="1"/>
    <col min="12543" max="12543" width="13.42578125" style="40" customWidth="1"/>
    <col min="12544" max="12544" width="9.42578125" style="40" customWidth="1"/>
    <col min="12545" max="12545" width="21.7109375" style="40" customWidth="1"/>
    <col min="12546" max="12546" width="16.42578125" style="40" customWidth="1"/>
    <col min="12547" max="12547" width="17.140625" style="40" customWidth="1"/>
    <col min="12548" max="12548" width="26.28515625" style="40" customWidth="1"/>
    <col min="12549" max="12549" width="60" style="40" customWidth="1"/>
    <col min="12550" max="12550" width="69.42578125" style="40" customWidth="1"/>
    <col min="12551" max="12551" width="14.42578125" style="40" customWidth="1"/>
    <col min="12552" max="12552" width="21" style="40" customWidth="1"/>
    <col min="12553" max="12553" width="19" style="40" customWidth="1"/>
    <col min="12554" max="12554" width="36.28515625" style="40" customWidth="1"/>
    <col min="12555" max="12562" width="11.85546875" style="40" customWidth="1"/>
    <col min="12563" max="12563" width="9.140625" style="40" customWidth="1"/>
    <col min="12564" max="12564" width="78.85546875" style="40" customWidth="1"/>
    <col min="12565" max="12566" width="12" style="40" customWidth="1"/>
    <col min="12567" max="12569" width="8.85546875" style="40"/>
    <col min="12570" max="12570" width="12.85546875" style="40" bestFit="1" customWidth="1"/>
    <col min="12571" max="12571" width="12.42578125" style="40" bestFit="1" customWidth="1"/>
    <col min="12572" max="12572" width="8.85546875" style="40"/>
    <col min="12573" max="12573" width="12.85546875" style="40" bestFit="1" customWidth="1"/>
    <col min="12574" max="12797" width="8.85546875" style="40"/>
    <col min="12798" max="12798" width="5.140625" style="40" customWidth="1"/>
    <col min="12799" max="12799" width="13.42578125" style="40" customWidth="1"/>
    <col min="12800" max="12800" width="9.42578125" style="40" customWidth="1"/>
    <col min="12801" max="12801" width="21.7109375" style="40" customWidth="1"/>
    <col min="12802" max="12802" width="16.42578125" style="40" customWidth="1"/>
    <col min="12803" max="12803" width="17.140625" style="40" customWidth="1"/>
    <col min="12804" max="12804" width="26.28515625" style="40" customWidth="1"/>
    <col min="12805" max="12805" width="60" style="40" customWidth="1"/>
    <col min="12806" max="12806" width="69.42578125" style="40" customWidth="1"/>
    <col min="12807" max="12807" width="14.42578125" style="40" customWidth="1"/>
    <col min="12808" max="12808" width="21" style="40" customWidth="1"/>
    <col min="12809" max="12809" width="19" style="40" customWidth="1"/>
    <col min="12810" max="12810" width="36.28515625" style="40" customWidth="1"/>
    <col min="12811" max="12818" width="11.85546875" style="40" customWidth="1"/>
    <col min="12819" max="12819" width="9.140625" style="40" customWidth="1"/>
    <col min="12820" max="12820" width="78.85546875" style="40" customWidth="1"/>
    <col min="12821" max="12822" width="12" style="40" customWidth="1"/>
    <col min="12823" max="12825" width="8.85546875" style="40"/>
    <col min="12826" max="12826" width="12.85546875" style="40" bestFit="1" customWidth="1"/>
    <col min="12827" max="12827" width="12.42578125" style="40" bestFit="1" customWidth="1"/>
    <col min="12828" max="12828" width="8.85546875" style="40"/>
    <col min="12829" max="12829" width="12.85546875" style="40" bestFit="1" customWidth="1"/>
    <col min="12830" max="13053" width="8.85546875" style="40"/>
    <col min="13054" max="13054" width="5.140625" style="40" customWidth="1"/>
    <col min="13055" max="13055" width="13.42578125" style="40" customWidth="1"/>
    <col min="13056" max="13056" width="9.42578125" style="40" customWidth="1"/>
    <col min="13057" max="13057" width="21.7109375" style="40" customWidth="1"/>
    <col min="13058" max="13058" width="16.42578125" style="40" customWidth="1"/>
    <col min="13059" max="13059" width="17.140625" style="40" customWidth="1"/>
    <col min="13060" max="13060" width="26.28515625" style="40" customWidth="1"/>
    <col min="13061" max="13061" width="60" style="40" customWidth="1"/>
    <col min="13062" max="13062" width="69.42578125" style="40" customWidth="1"/>
    <col min="13063" max="13063" width="14.42578125" style="40" customWidth="1"/>
    <col min="13064" max="13064" width="21" style="40" customWidth="1"/>
    <col min="13065" max="13065" width="19" style="40" customWidth="1"/>
    <col min="13066" max="13066" width="36.28515625" style="40" customWidth="1"/>
    <col min="13067" max="13074" width="11.85546875" style="40" customWidth="1"/>
    <col min="13075" max="13075" width="9.140625" style="40" customWidth="1"/>
    <col min="13076" max="13076" width="78.85546875" style="40" customWidth="1"/>
    <col min="13077" max="13078" width="12" style="40" customWidth="1"/>
    <col min="13079" max="13081" width="8.85546875" style="40"/>
    <col min="13082" max="13082" width="12.85546875" style="40" bestFit="1" customWidth="1"/>
    <col min="13083" max="13083" width="12.42578125" style="40" bestFit="1" customWidth="1"/>
    <col min="13084" max="13084" width="8.85546875" style="40"/>
    <col min="13085" max="13085" width="12.85546875" style="40" bestFit="1" customWidth="1"/>
    <col min="13086" max="13309" width="8.85546875" style="40"/>
    <col min="13310" max="13310" width="5.140625" style="40" customWidth="1"/>
    <col min="13311" max="13311" width="13.42578125" style="40" customWidth="1"/>
    <col min="13312" max="13312" width="9.42578125" style="40" customWidth="1"/>
    <col min="13313" max="13313" width="21.7109375" style="40" customWidth="1"/>
    <col min="13314" max="13314" width="16.42578125" style="40" customWidth="1"/>
    <col min="13315" max="13315" width="17.140625" style="40" customWidth="1"/>
    <col min="13316" max="13316" width="26.28515625" style="40" customWidth="1"/>
    <col min="13317" max="13317" width="60" style="40" customWidth="1"/>
    <col min="13318" max="13318" width="69.42578125" style="40" customWidth="1"/>
    <col min="13319" max="13319" width="14.42578125" style="40" customWidth="1"/>
    <col min="13320" max="13320" width="21" style="40" customWidth="1"/>
    <col min="13321" max="13321" width="19" style="40" customWidth="1"/>
    <col min="13322" max="13322" width="36.28515625" style="40" customWidth="1"/>
    <col min="13323" max="13330" width="11.85546875" style="40" customWidth="1"/>
    <col min="13331" max="13331" width="9.140625" style="40" customWidth="1"/>
    <col min="13332" max="13332" width="78.85546875" style="40" customWidth="1"/>
    <col min="13333" max="13334" width="12" style="40" customWidth="1"/>
    <col min="13335" max="13337" width="8.85546875" style="40"/>
    <col min="13338" max="13338" width="12.85546875" style="40" bestFit="1" customWidth="1"/>
    <col min="13339" max="13339" width="12.42578125" style="40" bestFit="1" customWidth="1"/>
    <col min="13340" max="13340" width="8.85546875" style="40"/>
    <col min="13341" max="13341" width="12.85546875" style="40" bestFit="1" customWidth="1"/>
    <col min="13342" max="13565" width="8.85546875" style="40"/>
    <col min="13566" max="13566" width="5.140625" style="40" customWidth="1"/>
    <col min="13567" max="13567" width="13.42578125" style="40" customWidth="1"/>
    <col min="13568" max="13568" width="9.42578125" style="40" customWidth="1"/>
    <col min="13569" max="13569" width="21.7109375" style="40" customWidth="1"/>
    <col min="13570" max="13570" width="16.42578125" style="40" customWidth="1"/>
    <col min="13571" max="13571" width="17.140625" style="40" customWidth="1"/>
    <col min="13572" max="13572" width="26.28515625" style="40" customWidth="1"/>
    <col min="13573" max="13573" width="60" style="40" customWidth="1"/>
    <col min="13574" max="13574" width="69.42578125" style="40" customWidth="1"/>
    <col min="13575" max="13575" width="14.42578125" style="40" customWidth="1"/>
    <col min="13576" max="13576" width="21" style="40" customWidth="1"/>
    <col min="13577" max="13577" width="19" style="40" customWidth="1"/>
    <col min="13578" max="13578" width="36.28515625" style="40" customWidth="1"/>
    <col min="13579" max="13586" width="11.85546875" style="40" customWidth="1"/>
    <col min="13587" max="13587" width="9.140625" style="40" customWidth="1"/>
    <col min="13588" max="13588" width="78.85546875" style="40" customWidth="1"/>
    <col min="13589" max="13590" width="12" style="40" customWidth="1"/>
    <col min="13591" max="13593" width="8.85546875" style="40"/>
    <col min="13594" max="13594" width="12.85546875" style="40" bestFit="1" customWidth="1"/>
    <col min="13595" max="13595" width="12.42578125" style="40" bestFit="1" customWidth="1"/>
    <col min="13596" max="13596" width="8.85546875" style="40"/>
    <col min="13597" max="13597" width="12.85546875" style="40" bestFit="1" customWidth="1"/>
    <col min="13598" max="13821" width="8.85546875" style="40"/>
    <col min="13822" max="13822" width="5.140625" style="40" customWidth="1"/>
    <col min="13823" max="13823" width="13.42578125" style="40" customWidth="1"/>
    <col min="13824" max="13824" width="9.42578125" style="40" customWidth="1"/>
    <col min="13825" max="13825" width="21.7109375" style="40" customWidth="1"/>
    <col min="13826" max="13826" width="16.42578125" style="40" customWidth="1"/>
    <col min="13827" max="13827" width="17.140625" style="40" customWidth="1"/>
    <col min="13828" max="13828" width="26.28515625" style="40" customWidth="1"/>
    <col min="13829" max="13829" width="60" style="40" customWidth="1"/>
    <col min="13830" max="13830" width="69.42578125" style="40" customWidth="1"/>
    <col min="13831" max="13831" width="14.42578125" style="40" customWidth="1"/>
    <col min="13832" max="13832" width="21" style="40" customWidth="1"/>
    <col min="13833" max="13833" width="19" style="40" customWidth="1"/>
    <col min="13834" max="13834" width="36.28515625" style="40" customWidth="1"/>
    <col min="13835" max="13842" width="11.85546875" style="40" customWidth="1"/>
    <col min="13843" max="13843" width="9.140625" style="40" customWidth="1"/>
    <col min="13844" max="13844" width="78.85546875" style="40" customWidth="1"/>
    <col min="13845" max="13846" width="12" style="40" customWidth="1"/>
    <col min="13847" max="13849" width="8.85546875" style="40"/>
    <col min="13850" max="13850" width="12.85546875" style="40" bestFit="1" customWidth="1"/>
    <col min="13851" max="13851" width="12.42578125" style="40" bestFit="1" customWidth="1"/>
    <col min="13852" max="13852" width="8.85546875" style="40"/>
    <col min="13853" max="13853" width="12.85546875" style="40" bestFit="1" customWidth="1"/>
    <col min="13854" max="14077" width="8.85546875" style="40"/>
    <col min="14078" max="14078" width="5.140625" style="40" customWidth="1"/>
    <col min="14079" max="14079" width="13.42578125" style="40" customWidth="1"/>
    <col min="14080" max="14080" width="9.42578125" style="40" customWidth="1"/>
    <col min="14081" max="14081" width="21.7109375" style="40" customWidth="1"/>
    <col min="14082" max="14082" width="16.42578125" style="40" customWidth="1"/>
    <col min="14083" max="14083" width="17.140625" style="40" customWidth="1"/>
    <col min="14084" max="14084" width="26.28515625" style="40" customWidth="1"/>
    <col min="14085" max="14085" width="60" style="40" customWidth="1"/>
    <col min="14086" max="14086" width="69.42578125" style="40" customWidth="1"/>
    <col min="14087" max="14087" width="14.42578125" style="40" customWidth="1"/>
    <col min="14088" max="14088" width="21" style="40" customWidth="1"/>
    <col min="14089" max="14089" width="19" style="40" customWidth="1"/>
    <col min="14090" max="14090" width="36.28515625" style="40" customWidth="1"/>
    <col min="14091" max="14098" width="11.85546875" style="40" customWidth="1"/>
    <col min="14099" max="14099" width="9.140625" style="40" customWidth="1"/>
    <col min="14100" max="14100" width="78.85546875" style="40" customWidth="1"/>
    <col min="14101" max="14102" width="12" style="40" customWidth="1"/>
    <col min="14103" max="14105" width="8.85546875" style="40"/>
    <col min="14106" max="14106" width="12.85546875" style="40" bestFit="1" customWidth="1"/>
    <col min="14107" max="14107" width="12.42578125" style="40" bestFit="1" customWidth="1"/>
    <col min="14108" max="14108" width="8.85546875" style="40"/>
    <col min="14109" max="14109" width="12.85546875" style="40" bestFit="1" customWidth="1"/>
    <col min="14110" max="14333" width="8.85546875" style="40"/>
    <col min="14334" max="14334" width="5.140625" style="40" customWidth="1"/>
    <col min="14335" max="14335" width="13.42578125" style="40" customWidth="1"/>
    <col min="14336" max="14336" width="9.42578125" style="40" customWidth="1"/>
    <col min="14337" max="14337" width="21.7109375" style="40" customWidth="1"/>
    <col min="14338" max="14338" width="16.42578125" style="40" customWidth="1"/>
    <col min="14339" max="14339" width="17.140625" style="40" customWidth="1"/>
    <col min="14340" max="14340" width="26.28515625" style="40" customWidth="1"/>
    <col min="14341" max="14341" width="60" style="40" customWidth="1"/>
    <col min="14342" max="14342" width="69.42578125" style="40" customWidth="1"/>
    <col min="14343" max="14343" width="14.42578125" style="40" customWidth="1"/>
    <col min="14344" max="14344" width="21" style="40" customWidth="1"/>
    <col min="14345" max="14345" width="19" style="40" customWidth="1"/>
    <col min="14346" max="14346" width="36.28515625" style="40" customWidth="1"/>
    <col min="14347" max="14354" width="11.85546875" style="40" customWidth="1"/>
    <col min="14355" max="14355" width="9.140625" style="40" customWidth="1"/>
    <col min="14356" max="14356" width="78.85546875" style="40" customWidth="1"/>
    <col min="14357" max="14358" width="12" style="40" customWidth="1"/>
    <col min="14359" max="14361" width="8.85546875" style="40"/>
    <col min="14362" max="14362" width="12.85546875" style="40" bestFit="1" customWidth="1"/>
    <col min="14363" max="14363" width="12.42578125" style="40" bestFit="1" customWidth="1"/>
    <col min="14364" max="14364" width="8.85546875" style="40"/>
    <col min="14365" max="14365" width="12.85546875" style="40" bestFit="1" customWidth="1"/>
    <col min="14366" max="14589" width="8.85546875" style="40"/>
    <col min="14590" max="14590" width="5.140625" style="40" customWidth="1"/>
    <col min="14591" max="14591" width="13.42578125" style="40" customWidth="1"/>
    <col min="14592" max="14592" width="9.42578125" style="40" customWidth="1"/>
    <col min="14593" max="14593" width="21.7109375" style="40" customWidth="1"/>
    <col min="14594" max="14594" width="16.42578125" style="40" customWidth="1"/>
    <col min="14595" max="14595" width="17.140625" style="40" customWidth="1"/>
    <col min="14596" max="14596" width="26.28515625" style="40" customWidth="1"/>
    <col min="14597" max="14597" width="60" style="40" customWidth="1"/>
    <col min="14598" max="14598" width="69.42578125" style="40" customWidth="1"/>
    <col min="14599" max="14599" width="14.42578125" style="40" customWidth="1"/>
    <col min="14600" max="14600" width="21" style="40" customWidth="1"/>
    <col min="14601" max="14601" width="19" style="40" customWidth="1"/>
    <col min="14602" max="14602" width="36.28515625" style="40" customWidth="1"/>
    <col min="14603" max="14610" width="11.85546875" style="40" customWidth="1"/>
    <col min="14611" max="14611" width="9.140625" style="40" customWidth="1"/>
    <col min="14612" max="14612" width="78.85546875" style="40" customWidth="1"/>
    <col min="14613" max="14614" width="12" style="40" customWidth="1"/>
    <col min="14615" max="14617" width="8.85546875" style="40"/>
    <col min="14618" max="14618" width="12.85546875" style="40" bestFit="1" customWidth="1"/>
    <col min="14619" max="14619" width="12.42578125" style="40" bestFit="1" customWidth="1"/>
    <col min="14620" max="14620" width="8.85546875" style="40"/>
    <col min="14621" max="14621" width="12.85546875" style="40" bestFit="1" customWidth="1"/>
    <col min="14622" max="14845" width="8.85546875" style="40"/>
    <col min="14846" max="14846" width="5.140625" style="40" customWidth="1"/>
    <col min="14847" max="14847" width="13.42578125" style="40" customWidth="1"/>
    <col min="14848" max="14848" width="9.42578125" style="40" customWidth="1"/>
    <col min="14849" max="14849" width="21.7109375" style="40" customWidth="1"/>
    <col min="14850" max="14850" width="16.42578125" style="40" customWidth="1"/>
    <col min="14851" max="14851" width="17.140625" style="40" customWidth="1"/>
    <col min="14852" max="14852" width="26.28515625" style="40" customWidth="1"/>
    <col min="14853" max="14853" width="60" style="40" customWidth="1"/>
    <col min="14854" max="14854" width="69.42578125" style="40" customWidth="1"/>
    <col min="14855" max="14855" width="14.42578125" style="40" customWidth="1"/>
    <col min="14856" max="14856" width="21" style="40" customWidth="1"/>
    <col min="14857" max="14857" width="19" style="40" customWidth="1"/>
    <col min="14858" max="14858" width="36.28515625" style="40" customWidth="1"/>
    <col min="14859" max="14866" width="11.85546875" style="40" customWidth="1"/>
    <col min="14867" max="14867" width="9.140625" style="40" customWidth="1"/>
    <col min="14868" max="14868" width="78.85546875" style="40" customWidth="1"/>
    <col min="14869" max="14870" width="12" style="40" customWidth="1"/>
    <col min="14871" max="14873" width="8.85546875" style="40"/>
    <col min="14874" max="14874" width="12.85546875" style="40" bestFit="1" customWidth="1"/>
    <col min="14875" max="14875" width="12.42578125" style="40" bestFit="1" customWidth="1"/>
    <col min="14876" max="14876" width="8.85546875" style="40"/>
    <col min="14877" max="14877" width="12.85546875" style="40" bestFit="1" customWidth="1"/>
    <col min="14878" max="15101" width="8.85546875" style="40"/>
    <col min="15102" max="15102" width="5.140625" style="40" customWidth="1"/>
    <col min="15103" max="15103" width="13.42578125" style="40" customWidth="1"/>
    <col min="15104" max="15104" width="9.42578125" style="40" customWidth="1"/>
    <col min="15105" max="15105" width="21.7109375" style="40" customWidth="1"/>
    <col min="15106" max="15106" width="16.42578125" style="40" customWidth="1"/>
    <col min="15107" max="15107" width="17.140625" style="40" customWidth="1"/>
    <col min="15108" max="15108" width="26.28515625" style="40" customWidth="1"/>
    <col min="15109" max="15109" width="60" style="40" customWidth="1"/>
    <col min="15110" max="15110" width="69.42578125" style="40" customWidth="1"/>
    <col min="15111" max="15111" width="14.42578125" style="40" customWidth="1"/>
    <col min="15112" max="15112" width="21" style="40" customWidth="1"/>
    <col min="15113" max="15113" width="19" style="40" customWidth="1"/>
    <col min="15114" max="15114" width="36.28515625" style="40" customWidth="1"/>
    <col min="15115" max="15122" width="11.85546875" style="40" customWidth="1"/>
    <col min="15123" max="15123" width="9.140625" style="40" customWidth="1"/>
    <col min="15124" max="15124" width="78.85546875" style="40" customWidth="1"/>
    <col min="15125" max="15126" width="12" style="40" customWidth="1"/>
    <col min="15127" max="15129" width="8.85546875" style="40"/>
    <col min="15130" max="15130" width="12.85546875" style="40" bestFit="1" customWidth="1"/>
    <col min="15131" max="15131" width="12.42578125" style="40" bestFit="1" customWidth="1"/>
    <col min="15132" max="15132" width="8.85546875" style="40"/>
    <col min="15133" max="15133" width="12.85546875" style="40" bestFit="1" customWidth="1"/>
    <col min="15134" max="15357" width="8.85546875" style="40"/>
    <col min="15358" max="15358" width="5.140625" style="40" customWidth="1"/>
    <col min="15359" max="15359" width="13.42578125" style="40" customWidth="1"/>
    <col min="15360" max="15360" width="9.42578125" style="40" customWidth="1"/>
    <col min="15361" max="15361" width="21.7109375" style="40" customWidth="1"/>
    <col min="15362" max="15362" width="16.42578125" style="40" customWidth="1"/>
    <col min="15363" max="15363" width="17.140625" style="40" customWidth="1"/>
    <col min="15364" max="15364" width="26.28515625" style="40" customWidth="1"/>
    <col min="15365" max="15365" width="60" style="40" customWidth="1"/>
    <col min="15366" max="15366" width="69.42578125" style="40" customWidth="1"/>
    <col min="15367" max="15367" width="14.42578125" style="40" customWidth="1"/>
    <col min="15368" max="15368" width="21" style="40" customWidth="1"/>
    <col min="15369" max="15369" width="19" style="40" customWidth="1"/>
    <col min="15370" max="15370" width="36.28515625" style="40" customWidth="1"/>
    <col min="15371" max="15378" width="11.85546875" style="40" customWidth="1"/>
    <col min="15379" max="15379" width="9.140625" style="40" customWidth="1"/>
    <col min="15380" max="15380" width="78.85546875" style="40" customWidth="1"/>
    <col min="15381" max="15382" width="12" style="40" customWidth="1"/>
    <col min="15383" max="15385" width="8.85546875" style="40"/>
    <col min="15386" max="15386" width="12.85546875" style="40" bestFit="1" customWidth="1"/>
    <col min="15387" max="15387" width="12.42578125" style="40" bestFit="1" customWidth="1"/>
    <col min="15388" max="15388" width="8.85546875" style="40"/>
    <col min="15389" max="15389" width="12.85546875" style="40" bestFit="1" customWidth="1"/>
    <col min="15390" max="15613" width="8.85546875" style="40"/>
    <col min="15614" max="15614" width="5.140625" style="40" customWidth="1"/>
    <col min="15615" max="15615" width="13.42578125" style="40" customWidth="1"/>
    <col min="15616" max="15616" width="9.42578125" style="40" customWidth="1"/>
    <col min="15617" max="15617" width="21.7109375" style="40" customWidth="1"/>
    <col min="15618" max="15618" width="16.42578125" style="40" customWidth="1"/>
    <col min="15619" max="15619" width="17.140625" style="40" customWidth="1"/>
    <col min="15620" max="15620" width="26.28515625" style="40" customWidth="1"/>
    <col min="15621" max="15621" width="60" style="40" customWidth="1"/>
    <col min="15622" max="15622" width="69.42578125" style="40" customWidth="1"/>
    <col min="15623" max="15623" width="14.42578125" style="40" customWidth="1"/>
    <col min="15624" max="15624" width="21" style="40" customWidth="1"/>
    <col min="15625" max="15625" width="19" style="40" customWidth="1"/>
    <col min="15626" max="15626" width="36.28515625" style="40" customWidth="1"/>
    <col min="15627" max="15634" width="11.85546875" style="40" customWidth="1"/>
    <col min="15635" max="15635" width="9.140625" style="40" customWidth="1"/>
    <col min="15636" max="15636" width="78.85546875" style="40" customWidth="1"/>
    <col min="15637" max="15638" width="12" style="40" customWidth="1"/>
    <col min="15639" max="15641" width="8.85546875" style="40"/>
    <col min="15642" max="15642" width="12.85546875" style="40" bestFit="1" customWidth="1"/>
    <col min="15643" max="15643" width="12.42578125" style="40" bestFit="1" customWidth="1"/>
    <col min="15644" max="15644" width="8.85546875" style="40"/>
    <col min="15645" max="15645" width="12.85546875" style="40" bestFit="1" customWidth="1"/>
    <col min="15646" max="15869" width="8.85546875" style="40"/>
    <col min="15870" max="15870" width="5.140625" style="40" customWidth="1"/>
    <col min="15871" max="15871" width="13.42578125" style="40" customWidth="1"/>
    <col min="15872" max="15872" width="9.42578125" style="40" customWidth="1"/>
    <col min="15873" max="15873" width="21.7109375" style="40" customWidth="1"/>
    <col min="15874" max="15874" width="16.42578125" style="40" customWidth="1"/>
    <col min="15875" max="15875" width="17.140625" style="40" customWidth="1"/>
    <col min="15876" max="15876" width="26.28515625" style="40" customWidth="1"/>
    <col min="15877" max="15877" width="60" style="40" customWidth="1"/>
    <col min="15878" max="15878" width="69.42578125" style="40" customWidth="1"/>
    <col min="15879" max="15879" width="14.42578125" style="40" customWidth="1"/>
    <col min="15880" max="15880" width="21" style="40" customWidth="1"/>
    <col min="15881" max="15881" width="19" style="40" customWidth="1"/>
    <col min="15882" max="15882" width="36.28515625" style="40" customWidth="1"/>
    <col min="15883" max="15890" width="11.85546875" style="40" customWidth="1"/>
    <col min="15891" max="15891" width="9.140625" style="40" customWidth="1"/>
    <col min="15892" max="15892" width="78.85546875" style="40" customWidth="1"/>
    <col min="15893" max="15894" width="12" style="40" customWidth="1"/>
    <col min="15895" max="15897" width="8.85546875" style="40"/>
    <col min="15898" max="15898" width="12.85546875" style="40" bestFit="1" customWidth="1"/>
    <col min="15899" max="15899" width="12.42578125" style="40" bestFit="1" customWidth="1"/>
    <col min="15900" max="15900" width="8.85546875" style="40"/>
    <col min="15901" max="15901" width="12.85546875" style="40" bestFit="1" customWidth="1"/>
    <col min="15902" max="16125" width="8.85546875" style="40"/>
    <col min="16126" max="16126" width="5.140625" style="40" customWidth="1"/>
    <col min="16127" max="16127" width="13.42578125" style="40" customWidth="1"/>
    <col min="16128" max="16128" width="9.42578125" style="40" customWidth="1"/>
    <col min="16129" max="16129" width="21.7109375" style="40" customWidth="1"/>
    <col min="16130" max="16130" width="16.42578125" style="40" customWidth="1"/>
    <col min="16131" max="16131" width="17.140625" style="40" customWidth="1"/>
    <col min="16132" max="16132" width="26.28515625" style="40" customWidth="1"/>
    <col min="16133" max="16133" width="60" style="40" customWidth="1"/>
    <col min="16134" max="16134" width="69.42578125" style="40" customWidth="1"/>
    <col min="16135" max="16135" width="14.42578125" style="40" customWidth="1"/>
    <col min="16136" max="16136" width="21" style="40" customWidth="1"/>
    <col min="16137" max="16137" width="19" style="40" customWidth="1"/>
    <col min="16138" max="16138" width="36.28515625" style="40" customWidth="1"/>
    <col min="16139" max="16146" width="11.85546875" style="40" customWidth="1"/>
    <col min="16147" max="16147" width="9.140625" style="40" customWidth="1"/>
    <col min="16148" max="16148" width="78.85546875" style="40" customWidth="1"/>
    <col min="16149" max="16150" width="12" style="40" customWidth="1"/>
    <col min="16151" max="16153" width="8.85546875" style="40"/>
    <col min="16154" max="16154" width="12.85546875" style="40" bestFit="1" customWidth="1"/>
    <col min="16155" max="16155" width="12.42578125" style="40" bestFit="1" customWidth="1"/>
    <col min="16156" max="16156" width="8.85546875" style="40"/>
    <col min="16157" max="16157" width="12.85546875" style="40" bestFit="1" customWidth="1"/>
    <col min="16158" max="16384" width="8.85546875" style="40"/>
  </cols>
  <sheetData>
    <row r="2" spans="2:52" s="35" customFormat="1" ht="15.75" x14ac:dyDescent="0.25">
      <c r="B2" s="34" t="s">
        <v>973</v>
      </c>
      <c r="C2" s="34"/>
      <c r="D2" s="141"/>
      <c r="E2" s="34"/>
      <c r="I2" s="1"/>
      <c r="J2" s="1"/>
      <c r="K2" s="1"/>
      <c r="L2" s="1"/>
      <c r="N2" s="36"/>
      <c r="O2" s="37"/>
      <c r="P2" s="36"/>
      <c r="Q2" s="37"/>
      <c r="R2" s="36"/>
      <c r="S2" s="38"/>
      <c r="T2" s="38"/>
      <c r="U2" s="38"/>
      <c r="V2" s="39"/>
    </row>
    <row r="3" spans="2:52" ht="18" customHeight="1" x14ac:dyDescent="0.2"/>
    <row r="4" spans="2:52" s="76" customFormat="1" ht="80.25" customHeight="1" x14ac:dyDescent="0.2">
      <c r="B4" s="19" t="s">
        <v>134</v>
      </c>
      <c r="C4" s="19" t="s">
        <v>335</v>
      </c>
      <c r="D4" s="19" t="s">
        <v>754</v>
      </c>
      <c r="E4" s="19" t="s">
        <v>135</v>
      </c>
      <c r="F4" s="19" t="s">
        <v>633</v>
      </c>
      <c r="G4" s="19" t="s">
        <v>863</v>
      </c>
      <c r="H4" s="19" t="s">
        <v>1052</v>
      </c>
      <c r="I4" s="19" t="s">
        <v>755</v>
      </c>
      <c r="J4" s="19" t="s">
        <v>1127</v>
      </c>
      <c r="K4" s="19" t="s">
        <v>246</v>
      </c>
      <c r="L4" s="19" t="s">
        <v>272</v>
      </c>
      <c r="M4" s="19" t="s">
        <v>634</v>
      </c>
      <c r="N4" s="47" t="s">
        <v>635</v>
      </c>
      <c r="O4" s="48" t="s">
        <v>210</v>
      </c>
      <c r="P4" s="47" t="s">
        <v>636</v>
      </c>
      <c r="Q4" s="48" t="s">
        <v>209</v>
      </c>
      <c r="R4" s="47" t="s">
        <v>637</v>
      </c>
      <c r="S4" s="49" t="s">
        <v>970</v>
      </c>
      <c r="T4" s="49" t="s">
        <v>969</v>
      </c>
      <c r="U4" s="49" t="s">
        <v>968</v>
      </c>
      <c r="V4" s="18" t="s">
        <v>757</v>
      </c>
      <c r="W4" s="50"/>
      <c r="X4" s="50"/>
      <c r="Y4" s="50"/>
      <c r="Z4" s="75"/>
      <c r="AA4" s="50"/>
      <c r="AB4" s="50"/>
      <c r="AC4" s="75"/>
      <c r="AD4" s="75"/>
      <c r="AE4" s="75"/>
      <c r="AF4" s="75"/>
      <c r="AG4" s="75"/>
      <c r="AH4" s="75"/>
      <c r="AI4" s="75"/>
      <c r="AJ4" s="75"/>
      <c r="AK4" s="75"/>
      <c r="AL4" s="75"/>
      <c r="AM4" s="75"/>
      <c r="AN4" s="75"/>
      <c r="AO4" s="75"/>
      <c r="AP4" s="75"/>
      <c r="AQ4" s="75"/>
      <c r="AR4" s="75"/>
      <c r="AS4" s="75"/>
      <c r="AT4" s="75"/>
      <c r="AU4" s="75"/>
      <c r="AV4" s="75"/>
      <c r="AW4" s="75"/>
      <c r="AX4" s="75"/>
      <c r="AY4" s="75"/>
      <c r="AZ4" s="75"/>
    </row>
    <row r="5" spans="2:52" s="52" customFormat="1" ht="52.5" customHeight="1" x14ac:dyDescent="0.2">
      <c r="B5" s="53" t="s">
        <v>758</v>
      </c>
      <c r="C5" s="53" t="s">
        <v>1312</v>
      </c>
      <c r="D5" s="53" t="s">
        <v>1110</v>
      </c>
      <c r="E5" s="53" t="s">
        <v>665</v>
      </c>
      <c r="F5" s="53">
        <v>2008</v>
      </c>
      <c r="G5" s="53" t="s">
        <v>992</v>
      </c>
      <c r="H5" s="53" t="s">
        <v>339</v>
      </c>
      <c r="I5" s="53" t="s">
        <v>421</v>
      </c>
      <c r="J5" s="53">
        <v>350</v>
      </c>
      <c r="K5" s="53" t="s">
        <v>203</v>
      </c>
      <c r="L5" s="71" t="s">
        <v>203</v>
      </c>
      <c r="M5" s="71" t="s">
        <v>203</v>
      </c>
      <c r="N5" s="77">
        <v>165</v>
      </c>
      <c r="O5" s="71">
        <v>47.142857142857139</v>
      </c>
      <c r="P5" s="77">
        <v>317</v>
      </c>
      <c r="Q5" s="71">
        <v>0.94637223974763407</v>
      </c>
      <c r="R5" s="77">
        <v>309</v>
      </c>
      <c r="S5" s="71">
        <v>34.196332254584682</v>
      </c>
      <c r="T5" s="71" t="s">
        <v>203</v>
      </c>
      <c r="U5" s="71">
        <v>0.68647641463175446</v>
      </c>
      <c r="V5" s="78" t="s">
        <v>1458</v>
      </c>
      <c r="W5" s="45"/>
      <c r="X5" s="45"/>
      <c r="Y5" s="45"/>
      <c r="Z5" s="45"/>
      <c r="AA5" s="45"/>
      <c r="AB5" s="45"/>
      <c r="AC5" s="45"/>
      <c r="AD5" s="45"/>
      <c r="AE5" s="45"/>
      <c r="AF5" s="45"/>
      <c r="AG5" s="45"/>
      <c r="AH5" s="45"/>
      <c r="AI5" s="45"/>
      <c r="AJ5" s="45"/>
      <c r="AK5" s="45"/>
      <c r="AL5" s="45"/>
      <c r="AM5" s="45"/>
      <c r="AN5" s="45"/>
      <c r="AO5" s="45"/>
      <c r="AP5" s="45"/>
      <c r="AQ5" s="45"/>
      <c r="AR5" s="45"/>
      <c r="AS5" s="45"/>
      <c r="AT5" s="45"/>
      <c r="AU5" s="45"/>
      <c r="AV5" s="45"/>
      <c r="AW5" s="45"/>
      <c r="AX5" s="45"/>
      <c r="AY5" s="45"/>
    </row>
    <row r="6" spans="2:52" s="52" customFormat="1" ht="52.5" customHeight="1" x14ac:dyDescent="0.2">
      <c r="B6" s="53" t="s">
        <v>287</v>
      </c>
      <c r="C6" s="53" t="s">
        <v>1586</v>
      </c>
      <c r="D6" s="53" t="s">
        <v>1060</v>
      </c>
      <c r="E6" s="53" t="s">
        <v>665</v>
      </c>
      <c r="F6" s="53" t="s">
        <v>288</v>
      </c>
      <c r="G6" s="79" t="s">
        <v>237</v>
      </c>
      <c r="H6" s="53" t="s">
        <v>1061</v>
      </c>
      <c r="I6" s="53" t="s">
        <v>1062</v>
      </c>
      <c r="J6" s="53">
        <v>150</v>
      </c>
      <c r="K6" s="53" t="s">
        <v>1063</v>
      </c>
      <c r="L6" s="71" t="s">
        <v>203</v>
      </c>
      <c r="M6" s="71" t="s">
        <v>1064</v>
      </c>
      <c r="N6" s="77">
        <v>150</v>
      </c>
      <c r="O6" s="71" t="s">
        <v>203</v>
      </c>
      <c r="P6" s="77" t="s">
        <v>203</v>
      </c>
      <c r="Q6" s="71">
        <v>2.1</v>
      </c>
      <c r="R6" s="77">
        <v>96</v>
      </c>
      <c r="S6" s="71" t="s">
        <v>203</v>
      </c>
      <c r="T6" s="71" t="s">
        <v>203</v>
      </c>
      <c r="U6" s="71">
        <v>2.1</v>
      </c>
      <c r="V6" s="78" t="s">
        <v>1379</v>
      </c>
      <c r="W6" s="45"/>
      <c r="X6" s="45"/>
      <c r="Y6" s="45"/>
      <c r="Z6" s="45"/>
      <c r="AA6" s="45"/>
      <c r="AB6" s="45"/>
      <c r="AC6" s="45"/>
      <c r="AD6" s="45"/>
      <c r="AE6" s="45"/>
      <c r="AF6" s="45"/>
      <c r="AG6" s="45"/>
      <c r="AH6" s="45"/>
      <c r="AI6" s="45"/>
      <c r="AJ6" s="45"/>
      <c r="AK6" s="45"/>
      <c r="AL6" s="45"/>
      <c r="AM6" s="45"/>
      <c r="AN6" s="45"/>
      <c r="AO6" s="45"/>
      <c r="AP6" s="45"/>
      <c r="AQ6" s="45"/>
      <c r="AR6" s="45"/>
      <c r="AS6" s="45"/>
      <c r="AT6" s="45"/>
      <c r="AU6" s="45"/>
      <c r="AV6" s="45"/>
      <c r="AW6" s="45"/>
      <c r="AX6" s="45"/>
      <c r="AY6" s="45"/>
    </row>
    <row r="7" spans="2:52" s="52" customFormat="1" ht="52.5" customHeight="1" x14ac:dyDescent="0.2">
      <c r="B7" s="53" t="s">
        <v>287</v>
      </c>
      <c r="C7" s="53" t="s">
        <v>1150</v>
      </c>
      <c r="D7" s="53" t="s">
        <v>336</v>
      </c>
      <c r="E7" s="53" t="s">
        <v>422</v>
      </c>
      <c r="F7" s="53">
        <v>2008</v>
      </c>
      <c r="G7" s="53" t="s">
        <v>992</v>
      </c>
      <c r="H7" s="53" t="s">
        <v>340</v>
      </c>
      <c r="I7" s="53" t="s">
        <v>423</v>
      </c>
      <c r="J7" s="53">
        <v>335</v>
      </c>
      <c r="K7" s="71" t="s">
        <v>203</v>
      </c>
      <c r="L7" s="71" t="s">
        <v>203</v>
      </c>
      <c r="M7" s="71" t="s">
        <v>203</v>
      </c>
      <c r="N7" s="77">
        <v>277</v>
      </c>
      <c r="O7" s="71">
        <v>82.68656716417911</v>
      </c>
      <c r="P7" s="77">
        <v>329</v>
      </c>
      <c r="Q7" s="71">
        <v>5.7750759878419453</v>
      </c>
      <c r="R7" s="77">
        <v>325</v>
      </c>
      <c r="S7" s="71">
        <v>84.210526315789465</v>
      </c>
      <c r="T7" s="71" t="s">
        <v>203</v>
      </c>
      <c r="U7" s="71">
        <v>5.8815138314331801</v>
      </c>
      <c r="V7" s="78" t="s">
        <v>1459</v>
      </c>
      <c r="W7" s="45"/>
      <c r="X7" s="45"/>
      <c r="Y7" s="45"/>
      <c r="Z7" s="45"/>
      <c r="AA7" s="45"/>
      <c r="AB7" s="45"/>
      <c r="AC7" s="45"/>
      <c r="AD7" s="45"/>
      <c r="AE7" s="45"/>
      <c r="AF7" s="45"/>
      <c r="AG7" s="45"/>
      <c r="AH7" s="45"/>
      <c r="AI7" s="45"/>
      <c r="AJ7" s="45"/>
      <c r="AK7" s="45"/>
      <c r="AL7" s="45"/>
      <c r="AM7" s="45"/>
      <c r="AN7" s="45"/>
      <c r="AO7" s="45"/>
      <c r="AP7" s="45"/>
      <c r="AQ7" s="45"/>
      <c r="AR7" s="45"/>
      <c r="AS7" s="45"/>
      <c r="AT7" s="45"/>
      <c r="AU7" s="45"/>
      <c r="AV7" s="45"/>
      <c r="AW7" s="45"/>
      <c r="AX7" s="45"/>
      <c r="AY7" s="45"/>
    </row>
    <row r="8" spans="2:52" s="52" customFormat="1" ht="52.5" customHeight="1" x14ac:dyDescent="0.2">
      <c r="B8" s="53" t="s">
        <v>289</v>
      </c>
      <c r="C8" s="53" t="s">
        <v>1182</v>
      </c>
      <c r="D8" s="53" t="s">
        <v>463</v>
      </c>
      <c r="E8" s="53" t="s">
        <v>292</v>
      </c>
      <c r="F8" s="53">
        <v>2009</v>
      </c>
      <c r="G8" s="79" t="s">
        <v>237</v>
      </c>
      <c r="H8" s="53" t="s">
        <v>341</v>
      </c>
      <c r="I8" s="53" t="s">
        <v>342</v>
      </c>
      <c r="J8" s="53">
        <v>955</v>
      </c>
      <c r="K8" s="71" t="s">
        <v>203</v>
      </c>
      <c r="L8" s="71" t="s">
        <v>203</v>
      </c>
      <c r="M8" s="71" t="s">
        <v>203</v>
      </c>
      <c r="N8" s="77">
        <v>584</v>
      </c>
      <c r="O8" s="71">
        <v>61.151832460732983</v>
      </c>
      <c r="P8" s="77">
        <v>960</v>
      </c>
      <c r="Q8" s="71">
        <v>2.7083333333333335</v>
      </c>
      <c r="R8" s="77">
        <v>955</v>
      </c>
      <c r="S8" s="71">
        <v>88.461538461538453</v>
      </c>
      <c r="T8" s="71" t="s">
        <v>203</v>
      </c>
      <c r="U8" s="71">
        <v>3.9178438926940644</v>
      </c>
      <c r="V8" s="78" t="s">
        <v>1460</v>
      </c>
      <c r="W8" s="45"/>
      <c r="X8" s="45"/>
      <c r="Y8" s="45"/>
      <c r="Z8" s="45"/>
      <c r="AA8" s="45"/>
      <c r="AB8" s="45"/>
      <c r="AC8" s="45"/>
      <c r="AD8" s="45"/>
      <c r="AE8" s="45"/>
      <c r="AF8" s="45"/>
      <c r="AG8" s="45"/>
      <c r="AH8" s="45"/>
      <c r="AI8" s="45"/>
      <c r="AJ8" s="45"/>
      <c r="AK8" s="45"/>
      <c r="AL8" s="45"/>
      <c r="AM8" s="45"/>
      <c r="AN8" s="45"/>
      <c r="AO8" s="45"/>
      <c r="AP8" s="45"/>
      <c r="AQ8" s="45"/>
      <c r="AR8" s="45"/>
      <c r="AS8" s="45"/>
      <c r="AT8" s="45"/>
      <c r="AU8" s="45"/>
      <c r="AV8" s="45"/>
      <c r="AW8" s="45"/>
      <c r="AX8" s="45"/>
      <c r="AY8" s="45"/>
    </row>
    <row r="9" spans="2:52" s="52" customFormat="1" ht="52.5" customHeight="1" x14ac:dyDescent="0.2">
      <c r="B9" s="53" t="s">
        <v>302</v>
      </c>
      <c r="C9" s="53" t="s">
        <v>1559</v>
      </c>
      <c r="D9" s="80" t="s">
        <v>1111</v>
      </c>
      <c r="E9" s="99" t="s">
        <v>307</v>
      </c>
      <c r="F9" s="53">
        <v>2008</v>
      </c>
      <c r="G9" s="53" t="s">
        <v>237</v>
      </c>
      <c r="H9" s="53" t="s">
        <v>424</v>
      </c>
      <c r="I9" s="53" t="s">
        <v>238</v>
      </c>
      <c r="J9" s="53">
        <v>40</v>
      </c>
      <c r="K9" s="53" t="s">
        <v>247</v>
      </c>
      <c r="L9" s="71" t="s">
        <v>425</v>
      </c>
      <c r="M9" s="71" t="s">
        <v>426</v>
      </c>
      <c r="N9" s="77">
        <v>20</v>
      </c>
      <c r="O9" s="71">
        <v>50</v>
      </c>
      <c r="P9" s="77">
        <v>40</v>
      </c>
      <c r="Q9" s="71">
        <v>0</v>
      </c>
      <c r="R9" s="77">
        <v>40</v>
      </c>
      <c r="S9" s="71">
        <v>0</v>
      </c>
      <c r="T9" s="71">
        <v>0</v>
      </c>
      <c r="U9" s="71">
        <v>0</v>
      </c>
      <c r="V9" s="78" t="s">
        <v>1383</v>
      </c>
      <c r="W9" s="51"/>
      <c r="X9" s="45"/>
      <c r="Y9" s="45"/>
      <c r="Z9" s="45"/>
      <c r="AA9" s="45"/>
      <c r="AB9" s="45"/>
      <c r="AC9" s="45"/>
      <c r="AD9" s="45"/>
      <c r="AE9" s="45"/>
      <c r="AF9" s="45"/>
      <c r="AG9" s="45"/>
      <c r="AH9" s="45"/>
      <c r="AI9" s="45"/>
      <c r="AJ9" s="45"/>
      <c r="AK9" s="45"/>
      <c r="AL9" s="45"/>
      <c r="AM9" s="45"/>
      <c r="AN9" s="45"/>
      <c r="AO9" s="45"/>
      <c r="AP9" s="45"/>
      <c r="AQ9" s="45"/>
      <c r="AR9" s="45"/>
      <c r="AS9" s="45"/>
      <c r="AT9" s="45"/>
      <c r="AU9" s="45"/>
      <c r="AV9" s="45"/>
      <c r="AW9" s="45"/>
      <c r="AX9" s="45"/>
      <c r="AY9" s="45"/>
      <c r="AZ9" s="45"/>
    </row>
    <row r="10" spans="2:52" s="52" customFormat="1" ht="68.25" customHeight="1" x14ac:dyDescent="0.2">
      <c r="B10" s="80" t="s">
        <v>296</v>
      </c>
      <c r="C10" s="53" t="s">
        <v>1325</v>
      </c>
      <c r="D10" s="80" t="s">
        <v>1065</v>
      </c>
      <c r="E10" s="79" t="s">
        <v>297</v>
      </c>
      <c r="F10" s="53" t="s">
        <v>1066</v>
      </c>
      <c r="G10" s="53" t="s">
        <v>237</v>
      </c>
      <c r="H10" s="53" t="s">
        <v>1067</v>
      </c>
      <c r="I10" s="53" t="s">
        <v>1068</v>
      </c>
      <c r="J10" s="53">
        <v>59</v>
      </c>
      <c r="K10" s="53" t="s">
        <v>1069</v>
      </c>
      <c r="L10" s="71" t="s">
        <v>203</v>
      </c>
      <c r="M10" s="71" t="s">
        <v>1070</v>
      </c>
      <c r="N10" s="77">
        <v>50</v>
      </c>
      <c r="O10" s="71">
        <v>84.7</v>
      </c>
      <c r="P10" s="77">
        <v>59</v>
      </c>
      <c r="Q10" s="71">
        <v>0</v>
      </c>
      <c r="R10" s="77">
        <v>59</v>
      </c>
      <c r="S10" s="71" t="s">
        <v>203</v>
      </c>
      <c r="T10" s="71">
        <v>84.7</v>
      </c>
      <c r="U10" s="71">
        <v>0</v>
      </c>
      <c r="V10" s="78" t="s">
        <v>1407</v>
      </c>
      <c r="W10" s="51"/>
      <c r="X10" s="45"/>
      <c r="Y10" s="45"/>
      <c r="Z10" s="45"/>
      <c r="AA10" s="45"/>
      <c r="AB10" s="45"/>
      <c r="AC10" s="45"/>
      <c r="AD10" s="45"/>
      <c r="AE10" s="45"/>
      <c r="AF10" s="45"/>
      <c r="AG10" s="45"/>
      <c r="AH10" s="45"/>
      <c r="AI10" s="45"/>
      <c r="AJ10" s="45"/>
      <c r="AK10" s="45"/>
      <c r="AL10" s="45"/>
      <c r="AM10" s="45"/>
      <c r="AN10" s="45"/>
      <c r="AO10" s="45"/>
      <c r="AP10" s="45"/>
      <c r="AQ10" s="45"/>
      <c r="AR10" s="45"/>
      <c r="AS10" s="45"/>
      <c r="AT10" s="45"/>
      <c r="AU10" s="45"/>
      <c r="AV10" s="45"/>
      <c r="AW10" s="45"/>
      <c r="AX10" s="45"/>
      <c r="AY10" s="45"/>
      <c r="AZ10" s="45"/>
    </row>
    <row r="11" spans="2:52" s="52" customFormat="1" ht="52.5" customHeight="1" x14ac:dyDescent="0.2">
      <c r="B11" s="80" t="s">
        <v>296</v>
      </c>
      <c r="C11" s="53" t="s">
        <v>1322</v>
      </c>
      <c r="D11" s="80" t="s">
        <v>1118</v>
      </c>
      <c r="E11" s="79" t="s">
        <v>297</v>
      </c>
      <c r="F11" s="53" t="s">
        <v>683</v>
      </c>
      <c r="G11" s="53" t="s">
        <v>993</v>
      </c>
      <c r="H11" s="53" t="s">
        <v>801</v>
      </c>
      <c r="I11" s="53" t="s">
        <v>802</v>
      </c>
      <c r="J11" s="53">
        <v>245</v>
      </c>
      <c r="K11" s="142" t="s">
        <v>203</v>
      </c>
      <c r="L11" s="71" t="s">
        <v>203</v>
      </c>
      <c r="M11" s="71" t="s">
        <v>203</v>
      </c>
      <c r="N11" s="77">
        <v>174</v>
      </c>
      <c r="O11" s="71">
        <v>71</v>
      </c>
      <c r="P11" s="77">
        <v>245</v>
      </c>
      <c r="Q11" s="71">
        <v>0</v>
      </c>
      <c r="R11" s="77">
        <v>245</v>
      </c>
      <c r="S11" s="71">
        <v>0</v>
      </c>
      <c r="T11" s="71">
        <v>71</v>
      </c>
      <c r="U11" s="71">
        <v>0</v>
      </c>
      <c r="V11" s="78" t="s">
        <v>1403</v>
      </c>
      <c r="W11" s="51"/>
      <c r="X11" s="45"/>
      <c r="Y11" s="45"/>
      <c r="Z11" s="45"/>
      <c r="AA11" s="45"/>
      <c r="AB11" s="45"/>
      <c r="AC11" s="45"/>
      <c r="AD11" s="45"/>
      <c r="AE11" s="45"/>
      <c r="AF11" s="45"/>
      <c r="AG11" s="45"/>
      <c r="AH11" s="45"/>
      <c r="AI11" s="45"/>
      <c r="AJ11" s="45"/>
      <c r="AK11" s="45"/>
      <c r="AL11" s="45"/>
      <c r="AM11" s="45"/>
      <c r="AN11" s="45"/>
      <c r="AO11" s="45"/>
      <c r="AP11" s="45"/>
      <c r="AQ11" s="45"/>
      <c r="AR11" s="45"/>
      <c r="AS11" s="45"/>
      <c r="AT11" s="45"/>
      <c r="AU11" s="45"/>
      <c r="AV11" s="45"/>
      <c r="AW11" s="45"/>
      <c r="AX11" s="45"/>
      <c r="AY11" s="45"/>
      <c r="AZ11" s="45"/>
    </row>
    <row r="12" spans="2:52" s="52" customFormat="1" ht="52.5" customHeight="1" x14ac:dyDescent="0.2">
      <c r="B12" s="80" t="s">
        <v>296</v>
      </c>
      <c r="C12" s="53" t="s">
        <v>1574</v>
      </c>
      <c r="D12" s="54" t="s">
        <v>1119</v>
      </c>
      <c r="E12" s="81" t="s">
        <v>686</v>
      </c>
      <c r="F12" s="55" t="s">
        <v>427</v>
      </c>
      <c r="G12" s="143" t="s">
        <v>1498</v>
      </c>
      <c r="H12" s="54" t="s">
        <v>687</v>
      </c>
      <c r="I12" s="55" t="s">
        <v>428</v>
      </c>
      <c r="J12" s="55">
        <v>299</v>
      </c>
      <c r="K12" s="53" t="s">
        <v>248</v>
      </c>
      <c r="L12" s="56">
        <v>2</v>
      </c>
      <c r="M12" s="56" t="s">
        <v>429</v>
      </c>
      <c r="N12" s="57">
        <v>63</v>
      </c>
      <c r="O12" s="71">
        <v>21.1</v>
      </c>
      <c r="P12" s="57">
        <v>264</v>
      </c>
      <c r="Q12" s="71">
        <v>0</v>
      </c>
      <c r="R12" s="57" t="s">
        <v>203</v>
      </c>
      <c r="S12" s="71">
        <v>0</v>
      </c>
      <c r="T12" s="71">
        <v>100</v>
      </c>
      <c r="U12" s="71">
        <v>0</v>
      </c>
      <c r="V12" s="78" t="s">
        <v>1348</v>
      </c>
      <c r="W12" s="51"/>
      <c r="X12" s="45"/>
      <c r="Y12" s="45"/>
      <c r="Z12" s="45"/>
      <c r="AA12" s="45"/>
      <c r="AB12" s="45"/>
      <c r="AC12" s="45"/>
      <c r="AD12" s="45"/>
      <c r="AE12" s="45"/>
      <c r="AF12" s="45"/>
      <c r="AG12" s="45"/>
      <c r="AH12" s="45"/>
      <c r="AI12" s="45"/>
      <c r="AJ12" s="45"/>
      <c r="AK12" s="45"/>
      <c r="AL12" s="45"/>
      <c r="AM12" s="45"/>
      <c r="AN12" s="45"/>
      <c r="AO12" s="45"/>
      <c r="AP12" s="45"/>
      <c r="AQ12" s="45"/>
      <c r="AR12" s="45"/>
      <c r="AS12" s="45"/>
      <c r="AT12" s="45"/>
      <c r="AU12" s="45"/>
      <c r="AV12" s="45"/>
      <c r="AW12" s="45"/>
      <c r="AX12" s="45"/>
      <c r="AY12" s="45"/>
      <c r="AZ12" s="45"/>
    </row>
    <row r="13" spans="2:52" s="52" customFormat="1" ht="52.5" customHeight="1" x14ac:dyDescent="0.2">
      <c r="B13" s="80" t="s">
        <v>296</v>
      </c>
      <c r="C13" s="53" t="s">
        <v>1570</v>
      </c>
      <c r="D13" s="55" t="s">
        <v>430</v>
      </c>
      <c r="E13" s="79" t="s">
        <v>665</v>
      </c>
      <c r="F13" s="55">
        <v>2012</v>
      </c>
      <c r="G13" s="55" t="s">
        <v>237</v>
      </c>
      <c r="H13" s="55" t="s">
        <v>431</v>
      </c>
      <c r="I13" s="55" t="s">
        <v>432</v>
      </c>
      <c r="J13" s="55">
        <v>270</v>
      </c>
      <c r="K13" s="53" t="s">
        <v>249</v>
      </c>
      <c r="L13" s="71" t="s">
        <v>203</v>
      </c>
      <c r="M13" s="71" t="s">
        <v>203</v>
      </c>
      <c r="N13" s="57">
        <v>146</v>
      </c>
      <c r="O13" s="71">
        <v>54.074074074074076</v>
      </c>
      <c r="P13" s="57">
        <v>291</v>
      </c>
      <c r="Q13" s="71">
        <v>0</v>
      </c>
      <c r="R13" s="57">
        <v>243</v>
      </c>
      <c r="S13" s="71">
        <v>0</v>
      </c>
      <c r="T13" s="71">
        <v>100</v>
      </c>
      <c r="U13" s="71">
        <v>0</v>
      </c>
      <c r="V13" s="78" t="s">
        <v>1385</v>
      </c>
      <c r="W13" s="51"/>
      <c r="X13" s="45"/>
      <c r="Y13" s="45"/>
      <c r="Z13" s="45"/>
      <c r="AA13" s="45"/>
      <c r="AB13" s="45"/>
      <c r="AC13" s="45"/>
      <c r="AD13" s="45"/>
      <c r="AE13" s="45"/>
      <c r="AF13" s="45"/>
      <c r="AG13" s="45"/>
      <c r="AH13" s="45"/>
      <c r="AI13" s="45"/>
      <c r="AJ13" s="45"/>
      <c r="AK13" s="45"/>
      <c r="AL13" s="45"/>
      <c r="AM13" s="45"/>
      <c r="AN13" s="45"/>
      <c r="AO13" s="45"/>
      <c r="AP13" s="45"/>
      <c r="AQ13" s="45"/>
      <c r="AR13" s="45"/>
      <c r="AS13" s="45"/>
      <c r="AT13" s="45"/>
      <c r="AU13" s="45"/>
      <c r="AV13" s="45"/>
      <c r="AW13" s="45"/>
      <c r="AX13" s="45"/>
      <c r="AY13" s="45"/>
      <c r="AZ13" s="45"/>
    </row>
    <row r="14" spans="2:52" s="52" customFormat="1" ht="52.5" customHeight="1" x14ac:dyDescent="0.2">
      <c r="B14" s="58" t="s">
        <v>741</v>
      </c>
      <c r="C14" s="53" t="s">
        <v>1002</v>
      </c>
      <c r="D14" s="59" t="s">
        <v>803</v>
      </c>
      <c r="E14" s="59" t="s">
        <v>804</v>
      </c>
      <c r="F14" s="58">
        <v>1996</v>
      </c>
      <c r="G14" s="58" t="s">
        <v>237</v>
      </c>
      <c r="H14" s="59" t="s">
        <v>805</v>
      </c>
      <c r="I14" s="58" t="s">
        <v>202</v>
      </c>
      <c r="J14" s="58">
        <v>128</v>
      </c>
      <c r="K14" s="71" t="s">
        <v>203</v>
      </c>
      <c r="L14" s="71" t="s">
        <v>203</v>
      </c>
      <c r="M14" s="59" t="s">
        <v>807</v>
      </c>
      <c r="N14" s="60">
        <v>115</v>
      </c>
      <c r="O14" s="61">
        <f>N14/J14*100</f>
        <v>89.84375</v>
      </c>
      <c r="P14" s="60">
        <v>127</v>
      </c>
      <c r="Q14" s="61">
        <v>0</v>
      </c>
      <c r="R14" s="60">
        <v>127</v>
      </c>
      <c r="S14" s="61">
        <v>0</v>
      </c>
      <c r="T14" s="61">
        <v>89.8</v>
      </c>
      <c r="U14" s="61">
        <v>0</v>
      </c>
      <c r="V14" s="78" t="s">
        <v>1386</v>
      </c>
      <c r="W14" s="51"/>
      <c r="X14" s="45"/>
      <c r="Y14" s="45"/>
      <c r="Z14" s="45"/>
      <c r="AA14" s="45"/>
      <c r="AB14" s="45"/>
      <c r="AC14" s="45"/>
      <c r="AD14" s="45"/>
      <c r="AE14" s="45"/>
      <c r="AF14" s="45"/>
      <c r="AG14" s="45"/>
      <c r="AH14" s="45"/>
      <c r="AI14" s="45"/>
      <c r="AJ14" s="45"/>
      <c r="AK14" s="45"/>
      <c r="AL14" s="45"/>
      <c r="AM14" s="45"/>
      <c r="AN14" s="45"/>
      <c r="AO14" s="45"/>
      <c r="AP14" s="45"/>
      <c r="AQ14" s="45"/>
      <c r="AR14" s="45"/>
      <c r="AS14" s="45"/>
      <c r="AT14" s="45"/>
      <c r="AU14" s="45"/>
      <c r="AV14" s="45"/>
      <c r="AW14" s="45"/>
      <c r="AX14" s="45"/>
      <c r="AY14" s="45"/>
      <c r="AZ14" s="45"/>
    </row>
    <row r="15" spans="2:52" s="52" customFormat="1" ht="52.5" customHeight="1" x14ac:dyDescent="0.2">
      <c r="B15" s="53" t="s">
        <v>741</v>
      </c>
      <c r="C15" s="53" t="s">
        <v>1014</v>
      </c>
      <c r="D15" s="25" t="s">
        <v>1112</v>
      </c>
      <c r="E15" s="53" t="s">
        <v>743</v>
      </c>
      <c r="F15" s="53" t="s">
        <v>742</v>
      </c>
      <c r="G15" s="53" t="s">
        <v>994</v>
      </c>
      <c r="H15" s="54" t="s">
        <v>230</v>
      </c>
      <c r="I15" s="80" t="s">
        <v>67</v>
      </c>
      <c r="J15" s="53">
        <v>140</v>
      </c>
      <c r="K15" s="53" t="s">
        <v>250</v>
      </c>
      <c r="L15" s="71" t="s">
        <v>68</v>
      </c>
      <c r="M15" s="82" t="s">
        <v>69</v>
      </c>
      <c r="N15" s="77">
        <v>122</v>
      </c>
      <c r="O15" s="71">
        <v>87.1</v>
      </c>
      <c r="P15" s="77">
        <v>140</v>
      </c>
      <c r="Q15" s="71">
        <v>0</v>
      </c>
      <c r="R15" s="77">
        <v>140</v>
      </c>
      <c r="S15" s="71">
        <v>0</v>
      </c>
      <c r="T15" s="71">
        <v>0</v>
      </c>
      <c r="U15" s="71">
        <v>0</v>
      </c>
      <c r="V15" s="78" t="s">
        <v>1373</v>
      </c>
      <c r="W15" s="51"/>
      <c r="X15" s="45"/>
      <c r="Y15" s="45"/>
      <c r="Z15" s="45"/>
      <c r="AA15" s="45"/>
      <c r="AB15" s="45"/>
      <c r="AC15" s="45"/>
      <c r="AD15" s="45"/>
      <c r="AE15" s="45"/>
      <c r="AF15" s="45"/>
      <c r="AG15" s="45"/>
      <c r="AH15" s="45"/>
      <c r="AI15" s="45"/>
      <c r="AJ15" s="45"/>
      <c r="AK15" s="45"/>
      <c r="AL15" s="45"/>
      <c r="AM15" s="45"/>
      <c r="AN15" s="45"/>
      <c r="AO15" s="45"/>
      <c r="AP15" s="45"/>
      <c r="AQ15" s="45"/>
      <c r="AR15" s="45"/>
      <c r="AS15" s="45"/>
      <c r="AT15" s="45"/>
      <c r="AU15" s="45"/>
      <c r="AV15" s="45"/>
      <c r="AW15" s="45"/>
      <c r="AX15" s="45"/>
      <c r="AY15" s="45"/>
      <c r="AZ15" s="45"/>
    </row>
    <row r="16" spans="2:52" s="52" customFormat="1" ht="52.5" customHeight="1" x14ac:dyDescent="0.2">
      <c r="B16" s="58" t="s">
        <v>304</v>
      </c>
      <c r="C16" s="53" t="s">
        <v>1297</v>
      </c>
      <c r="D16" s="59" t="s">
        <v>808</v>
      </c>
      <c r="E16" s="59" t="s">
        <v>304</v>
      </c>
      <c r="F16" s="58" t="s">
        <v>809</v>
      </c>
      <c r="G16" s="58" t="s">
        <v>237</v>
      </c>
      <c r="H16" s="59" t="s">
        <v>810</v>
      </c>
      <c r="I16" s="58" t="s">
        <v>811</v>
      </c>
      <c r="J16" s="58">
        <v>374</v>
      </c>
      <c r="K16" s="58" t="s">
        <v>1071</v>
      </c>
      <c r="L16" s="58" t="s">
        <v>812</v>
      </c>
      <c r="M16" s="59" t="s">
        <v>813</v>
      </c>
      <c r="N16" s="60">
        <v>285</v>
      </c>
      <c r="O16" s="61">
        <v>76.2</v>
      </c>
      <c r="P16" s="60">
        <v>374</v>
      </c>
      <c r="Q16" s="61">
        <v>55.6</v>
      </c>
      <c r="R16" s="60">
        <f>285+88</f>
        <v>373</v>
      </c>
      <c r="S16" s="61">
        <v>90</v>
      </c>
      <c r="T16" s="61">
        <f>108/166*100</f>
        <v>65.060240963855421</v>
      </c>
      <c r="U16" s="71">
        <f>177/285*100</f>
        <v>62.10526315789474</v>
      </c>
      <c r="V16" s="78" t="s">
        <v>1456</v>
      </c>
      <c r="W16" s="51"/>
      <c r="X16" s="45"/>
      <c r="Y16" s="45"/>
      <c r="Z16" s="45"/>
      <c r="AA16" s="45"/>
      <c r="AB16" s="45"/>
      <c r="AC16" s="45"/>
      <c r="AD16" s="45"/>
      <c r="AE16" s="45"/>
      <c r="AF16" s="45"/>
      <c r="AG16" s="45"/>
      <c r="AH16" s="45"/>
      <c r="AI16" s="45"/>
      <c r="AJ16" s="45"/>
      <c r="AK16" s="45"/>
      <c r="AL16" s="45"/>
      <c r="AM16" s="45"/>
      <c r="AN16" s="45"/>
      <c r="AO16" s="45"/>
      <c r="AP16" s="45"/>
      <c r="AQ16" s="45"/>
      <c r="AR16" s="45"/>
      <c r="AS16" s="45"/>
      <c r="AT16" s="45"/>
      <c r="AU16" s="45"/>
      <c r="AV16" s="45"/>
      <c r="AW16" s="45"/>
      <c r="AX16" s="45"/>
      <c r="AY16" s="45"/>
      <c r="AZ16" s="45"/>
    </row>
    <row r="17" spans="2:52" s="52" customFormat="1" ht="52.5" customHeight="1" x14ac:dyDescent="0.2">
      <c r="B17" s="58" t="s">
        <v>243</v>
      </c>
      <c r="C17" s="53" t="s">
        <v>1298</v>
      </c>
      <c r="D17" s="59" t="s">
        <v>1072</v>
      </c>
      <c r="E17" s="59" t="s">
        <v>1073</v>
      </c>
      <c r="F17" s="58" t="s">
        <v>1074</v>
      </c>
      <c r="G17" s="58" t="s">
        <v>1283</v>
      </c>
      <c r="H17" s="59" t="s">
        <v>1075</v>
      </c>
      <c r="I17" s="58" t="s">
        <v>202</v>
      </c>
      <c r="J17" s="58" t="s">
        <v>203</v>
      </c>
      <c r="K17" s="58" t="s">
        <v>1076</v>
      </c>
      <c r="L17" s="71" t="s">
        <v>203</v>
      </c>
      <c r="M17" s="59" t="s">
        <v>1077</v>
      </c>
      <c r="N17" s="60">
        <v>82</v>
      </c>
      <c r="O17" s="61" t="s">
        <v>203</v>
      </c>
      <c r="P17" s="60">
        <v>82</v>
      </c>
      <c r="Q17" s="61">
        <v>2.4</v>
      </c>
      <c r="R17" s="60">
        <v>82</v>
      </c>
      <c r="S17" s="61" t="s">
        <v>203</v>
      </c>
      <c r="T17" s="61" t="s">
        <v>203</v>
      </c>
      <c r="U17" s="71">
        <v>2.4</v>
      </c>
      <c r="V17" s="78" t="s">
        <v>1469</v>
      </c>
      <c r="W17" s="51"/>
      <c r="X17" s="45"/>
      <c r="Y17" s="45"/>
      <c r="Z17" s="45"/>
      <c r="AA17" s="45"/>
      <c r="AB17" s="45"/>
      <c r="AC17" s="45"/>
      <c r="AD17" s="45"/>
      <c r="AE17" s="45"/>
      <c r="AF17" s="45"/>
      <c r="AG17" s="45"/>
      <c r="AH17" s="45"/>
      <c r="AI17" s="45"/>
      <c r="AJ17" s="45"/>
      <c r="AK17" s="45"/>
      <c r="AL17" s="45"/>
      <c r="AM17" s="45"/>
      <c r="AN17" s="45"/>
      <c r="AO17" s="45"/>
      <c r="AP17" s="45"/>
      <c r="AQ17" s="45"/>
      <c r="AR17" s="45"/>
      <c r="AS17" s="45"/>
      <c r="AT17" s="45"/>
      <c r="AU17" s="45"/>
      <c r="AV17" s="45"/>
      <c r="AW17" s="45"/>
      <c r="AX17" s="45"/>
      <c r="AY17" s="45"/>
      <c r="AZ17" s="45"/>
    </row>
    <row r="18" spans="2:52" s="52" customFormat="1" ht="52.5" customHeight="1" x14ac:dyDescent="0.2">
      <c r="B18" s="58" t="s">
        <v>243</v>
      </c>
      <c r="C18" s="53" t="s">
        <v>1016</v>
      </c>
      <c r="D18" s="59" t="s">
        <v>1078</v>
      </c>
      <c r="E18" s="59" t="s">
        <v>879</v>
      </c>
      <c r="F18" s="58" t="s">
        <v>310</v>
      </c>
      <c r="G18" s="144" t="s">
        <v>1504</v>
      </c>
      <c r="H18" s="59" t="s">
        <v>1079</v>
      </c>
      <c r="I18" s="58" t="s">
        <v>1080</v>
      </c>
      <c r="J18" s="58">
        <v>225</v>
      </c>
      <c r="K18" s="58" t="s">
        <v>1505</v>
      </c>
      <c r="L18" s="71" t="s">
        <v>203</v>
      </c>
      <c r="M18" s="59" t="s">
        <v>1081</v>
      </c>
      <c r="N18" s="60">
        <v>225</v>
      </c>
      <c r="O18" s="61" t="s">
        <v>203</v>
      </c>
      <c r="P18" s="60">
        <v>225</v>
      </c>
      <c r="Q18" s="61">
        <v>6.8</v>
      </c>
      <c r="R18" s="60">
        <v>225</v>
      </c>
      <c r="S18" s="61" t="s">
        <v>203</v>
      </c>
      <c r="T18" s="61" t="s">
        <v>203</v>
      </c>
      <c r="U18" s="71">
        <v>6.8</v>
      </c>
      <c r="V18" s="78" t="s">
        <v>1389</v>
      </c>
      <c r="W18" s="51"/>
      <c r="X18" s="45"/>
      <c r="Y18" s="45"/>
      <c r="Z18" s="45"/>
      <c r="AA18" s="45"/>
      <c r="AB18" s="45"/>
      <c r="AC18" s="45"/>
      <c r="AD18" s="45"/>
      <c r="AE18" s="45"/>
      <c r="AF18" s="45"/>
      <c r="AG18" s="45"/>
      <c r="AH18" s="45"/>
      <c r="AI18" s="45"/>
      <c r="AJ18" s="45"/>
      <c r="AK18" s="45"/>
      <c r="AL18" s="45"/>
      <c r="AM18" s="45"/>
      <c r="AN18" s="45"/>
      <c r="AO18" s="45"/>
      <c r="AP18" s="45"/>
      <c r="AQ18" s="45"/>
      <c r="AR18" s="45"/>
      <c r="AS18" s="45"/>
      <c r="AT18" s="45"/>
      <c r="AU18" s="45"/>
      <c r="AV18" s="45"/>
      <c r="AW18" s="45"/>
      <c r="AX18" s="45"/>
      <c r="AY18" s="45"/>
      <c r="AZ18" s="45"/>
    </row>
    <row r="19" spans="2:52" s="52" customFormat="1" ht="52.5" customHeight="1" x14ac:dyDescent="0.2">
      <c r="B19" s="58" t="s">
        <v>243</v>
      </c>
      <c r="C19" s="53" t="s">
        <v>1149</v>
      </c>
      <c r="D19" s="59" t="s">
        <v>1082</v>
      </c>
      <c r="E19" s="54" t="s">
        <v>665</v>
      </c>
      <c r="F19" s="58">
        <v>2001</v>
      </c>
      <c r="G19" s="53" t="s">
        <v>994</v>
      </c>
      <c r="H19" s="59" t="s">
        <v>1083</v>
      </c>
      <c r="I19" s="59" t="s">
        <v>1084</v>
      </c>
      <c r="J19" s="71" t="s">
        <v>203</v>
      </c>
      <c r="K19" s="71" t="s">
        <v>203</v>
      </c>
      <c r="L19" s="71" t="s">
        <v>203</v>
      </c>
      <c r="M19" s="59" t="s">
        <v>1077</v>
      </c>
      <c r="N19" s="60">
        <v>114</v>
      </c>
      <c r="O19" s="61" t="s">
        <v>203</v>
      </c>
      <c r="P19" s="60">
        <v>114</v>
      </c>
      <c r="Q19" s="61">
        <v>67.5</v>
      </c>
      <c r="R19" s="60">
        <v>114</v>
      </c>
      <c r="S19" s="61" t="s">
        <v>203</v>
      </c>
      <c r="T19" s="61" t="s">
        <v>203</v>
      </c>
      <c r="U19" s="86">
        <v>67.5</v>
      </c>
      <c r="V19" s="78" t="s">
        <v>1346</v>
      </c>
      <c r="W19" s="51"/>
      <c r="X19" s="45"/>
      <c r="Y19" s="45"/>
      <c r="Z19" s="45"/>
      <c r="AA19" s="45"/>
      <c r="AB19" s="45"/>
      <c r="AC19" s="45"/>
      <c r="AD19" s="45"/>
      <c r="AE19" s="45"/>
      <c r="AF19" s="45"/>
      <c r="AG19" s="45"/>
      <c r="AH19" s="45"/>
      <c r="AI19" s="45"/>
      <c r="AJ19" s="45"/>
      <c r="AK19" s="45"/>
      <c r="AL19" s="45"/>
      <c r="AM19" s="45"/>
      <c r="AN19" s="45"/>
      <c r="AO19" s="45"/>
      <c r="AP19" s="45"/>
      <c r="AQ19" s="45"/>
      <c r="AR19" s="45"/>
      <c r="AS19" s="45"/>
      <c r="AT19" s="45"/>
      <c r="AU19" s="45"/>
      <c r="AV19" s="45"/>
      <c r="AW19" s="45"/>
      <c r="AX19" s="45"/>
      <c r="AY19" s="45"/>
      <c r="AZ19" s="45"/>
    </row>
    <row r="20" spans="2:52" s="52" customFormat="1" ht="52.5" customHeight="1" x14ac:dyDescent="0.2">
      <c r="B20" s="53" t="s">
        <v>243</v>
      </c>
      <c r="C20" s="53" t="s">
        <v>1302</v>
      </c>
      <c r="D20" s="53" t="s">
        <v>70</v>
      </c>
      <c r="E20" s="54" t="s">
        <v>71</v>
      </c>
      <c r="F20" s="53">
        <v>2004</v>
      </c>
      <c r="G20" s="53" t="s">
        <v>893</v>
      </c>
      <c r="H20" s="53" t="s">
        <v>343</v>
      </c>
      <c r="I20" s="53" t="s">
        <v>72</v>
      </c>
      <c r="J20" s="53">
        <v>1023</v>
      </c>
      <c r="K20" s="53" t="s">
        <v>251</v>
      </c>
      <c r="L20" s="71" t="s">
        <v>203</v>
      </c>
      <c r="M20" s="71" t="s">
        <v>73</v>
      </c>
      <c r="N20" s="77"/>
      <c r="O20" s="71">
        <v>73.8</v>
      </c>
      <c r="P20" s="77">
        <v>603</v>
      </c>
      <c r="Q20" s="71">
        <v>10.8</v>
      </c>
      <c r="R20" s="77">
        <v>603</v>
      </c>
      <c r="S20" s="71">
        <v>98.076923076923066</v>
      </c>
      <c r="T20" s="61" t="s">
        <v>203</v>
      </c>
      <c r="U20" s="71">
        <v>14.352720450281426</v>
      </c>
      <c r="V20" s="78" t="s">
        <v>1439</v>
      </c>
      <c r="W20" s="51"/>
      <c r="X20" s="45"/>
      <c r="Y20" s="45"/>
      <c r="Z20" s="45"/>
      <c r="AA20" s="45"/>
      <c r="AB20" s="45"/>
      <c r="AC20" s="45"/>
      <c r="AD20" s="45"/>
      <c r="AE20" s="45"/>
      <c r="AF20" s="45"/>
      <c r="AG20" s="45"/>
      <c r="AH20" s="45"/>
      <c r="AI20" s="45"/>
      <c r="AJ20" s="45"/>
      <c r="AK20" s="45"/>
      <c r="AL20" s="45"/>
      <c r="AM20" s="45"/>
      <c r="AN20" s="45"/>
      <c r="AO20" s="45"/>
      <c r="AP20" s="45"/>
      <c r="AQ20" s="45"/>
      <c r="AR20" s="45"/>
      <c r="AS20" s="45"/>
      <c r="AT20" s="45"/>
      <c r="AU20" s="45"/>
      <c r="AV20" s="45"/>
      <c r="AW20" s="45"/>
      <c r="AX20" s="45"/>
      <c r="AY20" s="45"/>
      <c r="AZ20" s="45"/>
    </row>
    <row r="21" spans="2:52" s="52" customFormat="1" ht="52.5" customHeight="1" x14ac:dyDescent="0.2">
      <c r="B21" s="55" t="s">
        <v>747</v>
      </c>
      <c r="C21" s="53" t="s">
        <v>1019</v>
      </c>
      <c r="D21" s="55" t="s">
        <v>74</v>
      </c>
      <c r="E21" s="55" t="s">
        <v>75</v>
      </c>
      <c r="F21" s="55" t="s">
        <v>76</v>
      </c>
      <c r="G21" s="55" t="s">
        <v>199</v>
      </c>
      <c r="H21" s="55" t="s">
        <v>77</v>
      </c>
      <c r="I21" s="55" t="s">
        <v>580</v>
      </c>
      <c r="J21" s="55">
        <v>1.0489999999999999</v>
      </c>
      <c r="K21" s="53" t="s">
        <v>252</v>
      </c>
      <c r="L21" s="56" t="s">
        <v>581</v>
      </c>
      <c r="M21" s="56" t="s">
        <v>584</v>
      </c>
      <c r="N21" s="57" t="s">
        <v>585</v>
      </c>
      <c r="O21" s="71">
        <v>61.29</v>
      </c>
      <c r="P21" s="57">
        <v>1.0489999999999999</v>
      </c>
      <c r="Q21" s="71">
        <v>4.76</v>
      </c>
      <c r="R21" s="57">
        <v>1.0489999999999999</v>
      </c>
      <c r="S21" s="71">
        <v>92</v>
      </c>
      <c r="T21" s="62" t="s">
        <v>586</v>
      </c>
      <c r="U21" s="71">
        <v>7.2</v>
      </c>
      <c r="V21" s="78" t="s">
        <v>1446</v>
      </c>
      <c r="W21" s="51"/>
      <c r="X21" s="45"/>
      <c r="Y21" s="45"/>
      <c r="Z21" s="45"/>
      <c r="AA21" s="45"/>
      <c r="AB21" s="45"/>
      <c r="AC21" s="45"/>
      <c r="AD21" s="45"/>
      <c r="AE21" s="45"/>
      <c r="AF21" s="45"/>
      <c r="AG21" s="45"/>
      <c r="AH21" s="45"/>
      <c r="AI21" s="45"/>
      <c r="AJ21" s="45"/>
      <c r="AK21" s="45"/>
      <c r="AL21" s="45"/>
      <c r="AM21" s="45"/>
      <c r="AN21" s="45"/>
      <c r="AO21" s="45"/>
      <c r="AP21" s="45"/>
      <c r="AQ21" s="45"/>
      <c r="AR21" s="45"/>
      <c r="AS21" s="45"/>
      <c r="AT21" s="45"/>
      <c r="AU21" s="45"/>
      <c r="AV21" s="45"/>
      <c r="AW21" s="45"/>
      <c r="AX21" s="45"/>
      <c r="AY21" s="45"/>
      <c r="AZ21" s="45"/>
    </row>
    <row r="22" spans="2:52" s="52" customFormat="1" ht="52.5" customHeight="1" x14ac:dyDescent="0.2">
      <c r="B22" s="53" t="s">
        <v>747</v>
      </c>
      <c r="C22" s="53" t="s">
        <v>1317</v>
      </c>
      <c r="D22" s="53" t="s">
        <v>1120</v>
      </c>
      <c r="E22" s="55" t="s">
        <v>75</v>
      </c>
      <c r="F22" s="53">
        <v>2008</v>
      </c>
      <c r="G22" s="53" t="s">
        <v>237</v>
      </c>
      <c r="H22" s="53" t="s">
        <v>470</v>
      </c>
      <c r="I22" s="53" t="s">
        <v>471</v>
      </c>
      <c r="J22" s="53">
        <v>146</v>
      </c>
      <c r="K22" s="53" t="s">
        <v>254</v>
      </c>
      <c r="L22" s="71" t="s">
        <v>203</v>
      </c>
      <c r="M22" s="71" t="s">
        <v>203</v>
      </c>
      <c r="N22" s="77">
        <v>99</v>
      </c>
      <c r="O22" s="71">
        <v>68</v>
      </c>
      <c r="P22" s="77">
        <v>146</v>
      </c>
      <c r="Q22" s="71">
        <v>7</v>
      </c>
      <c r="R22" s="77">
        <v>146</v>
      </c>
      <c r="S22" s="71">
        <v>90</v>
      </c>
      <c r="T22" s="71" t="s">
        <v>203</v>
      </c>
      <c r="U22" s="71">
        <v>7</v>
      </c>
      <c r="V22" s="78" t="s">
        <v>1440</v>
      </c>
      <c r="W22" s="51"/>
      <c r="X22" s="45"/>
      <c r="Y22" s="45"/>
      <c r="Z22" s="45"/>
      <c r="AA22" s="45"/>
      <c r="AB22" s="45"/>
      <c r="AC22" s="45"/>
      <c r="AD22" s="45"/>
      <c r="AE22" s="45"/>
      <c r="AF22" s="45"/>
      <c r="AG22" s="45"/>
      <c r="AH22" s="45"/>
      <c r="AI22" s="45"/>
      <c r="AJ22" s="45"/>
      <c r="AK22" s="45"/>
      <c r="AL22" s="45"/>
      <c r="AM22" s="45"/>
      <c r="AN22" s="45"/>
      <c r="AO22" s="45"/>
      <c r="AP22" s="45"/>
      <c r="AQ22" s="45"/>
      <c r="AR22" s="45"/>
      <c r="AS22" s="45"/>
      <c r="AT22" s="45"/>
      <c r="AU22" s="45"/>
      <c r="AV22" s="45"/>
      <c r="AW22" s="45"/>
      <c r="AX22" s="45"/>
      <c r="AY22" s="45"/>
      <c r="AZ22" s="45"/>
    </row>
    <row r="23" spans="2:52" s="52" customFormat="1" ht="52.5" customHeight="1" x14ac:dyDescent="0.2">
      <c r="B23" s="55" t="s">
        <v>747</v>
      </c>
      <c r="C23" s="53" t="s">
        <v>1018</v>
      </c>
      <c r="D23" s="55" t="s">
        <v>567</v>
      </c>
      <c r="E23" s="55" t="s">
        <v>568</v>
      </c>
      <c r="F23" s="55">
        <v>2011</v>
      </c>
      <c r="G23" s="55" t="s">
        <v>237</v>
      </c>
      <c r="H23" s="55" t="s">
        <v>344</v>
      </c>
      <c r="I23" s="55" t="s">
        <v>345</v>
      </c>
      <c r="J23" s="55" t="s">
        <v>569</v>
      </c>
      <c r="K23" s="53" t="s">
        <v>253</v>
      </c>
      <c r="L23" s="56" t="s">
        <v>570</v>
      </c>
      <c r="M23" s="56" t="s">
        <v>571</v>
      </c>
      <c r="N23" s="57" t="s">
        <v>572</v>
      </c>
      <c r="O23" s="63" t="s">
        <v>573</v>
      </c>
      <c r="P23" s="57" t="s">
        <v>380</v>
      </c>
      <c r="Q23" s="63" t="s">
        <v>574</v>
      </c>
      <c r="R23" s="57" t="s">
        <v>381</v>
      </c>
      <c r="S23" s="56" t="s">
        <v>382</v>
      </c>
      <c r="T23" s="56" t="s">
        <v>383</v>
      </c>
      <c r="U23" s="71" t="s">
        <v>384</v>
      </c>
      <c r="V23" s="78" t="s">
        <v>1447</v>
      </c>
      <c r="W23" s="51"/>
      <c r="X23" s="45"/>
      <c r="Y23" s="45"/>
      <c r="Z23" s="45"/>
      <c r="AA23" s="45"/>
      <c r="AB23" s="45"/>
      <c r="AC23" s="45"/>
      <c r="AD23" s="45"/>
      <c r="AE23" s="45"/>
      <c r="AF23" s="45"/>
      <c r="AG23" s="45"/>
      <c r="AH23" s="45"/>
      <c r="AI23" s="45"/>
      <c r="AJ23" s="45"/>
      <c r="AK23" s="45"/>
      <c r="AL23" s="45"/>
      <c r="AM23" s="45"/>
      <c r="AN23" s="45"/>
      <c r="AO23" s="45"/>
      <c r="AP23" s="45"/>
      <c r="AQ23" s="45"/>
      <c r="AR23" s="45"/>
      <c r="AS23" s="45"/>
      <c r="AT23" s="45"/>
      <c r="AU23" s="45"/>
      <c r="AV23" s="45"/>
      <c r="AW23" s="45"/>
      <c r="AX23" s="45"/>
      <c r="AY23" s="45"/>
      <c r="AZ23" s="45"/>
    </row>
    <row r="24" spans="2:52" s="52" customFormat="1" ht="52.5" customHeight="1" x14ac:dyDescent="0.2">
      <c r="B24" s="58" t="s">
        <v>319</v>
      </c>
      <c r="C24" s="53" t="s">
        <v>1331</v>
      </c>
      <c r="D24" s="59" t="s">
        <v>814</v>
      </c>
      <c r="E24" s="59" t="s">
        <v>575</v>
      </c>
      <c r="F24" s="58" t="s">
        <v>576</v>
      </c>
      <c r="G24" s="144" t="s">
        <v>1507</v>
      </c>
      <c r="H24" s="59" t="s">
        <v>815</v>
      </c>
      <c r="I24" s="58" t="s">
        <v>202</v>
      </c>
      <c r="J24" s="59" t="s">
        <v>203</v>
      </c>
      <c r="K24" s="144" t="s">
        <v>1508</v>
      </c>
      <c r="L24" s="71" t="s">
        <v>203</v>
      </c>
      <c r="M24" s="59" t="s">
        <v>816</v>
      </c>
      <c r="N24" s="60">
        <v>62</v>
      </c>
      <c r="O24" s="61">
        <v>100</v>
      </c>
      <c r="P24" s="60">
        <v>62</v>
      </c>
      <c r="Q24" s="61">
        <v>0</v>
      </c>
      <c r="R24" s="60">
        <v>62</v>
      </c>
      <c r="S24" s="61">
        <v>0</v>
      </c>
      <c r="T24" s="61">
        <v>100</v>
      </c>
      <c r="U24" s="61">
        <v>0</v>
      </c>
      <c r="V24" s="78" t="s">
        <v>1417</v>
      </c>
      <c r="W24" s="51"/>
      <c r="X24" s="45"/>
      <c r="Y24" s="45"/>
      <c r="Z24" s="45"/>
      <c r="AA24" s="45"/>
      <c r="AB24" s="45"/>
      <c r="AC24" s="45"/>
      <c r="AD24" s="45"/>
      <c r="AE24" s="45"/>
      <c r="AF24" s="45"/>
      <c r="AG24" s="45"/>
      <c r="AH24" s="45"/>
      <c r="AI24" s="45"/>
      <c r="AJ24" s="45"/>
      <c r="AK24" s="45"/>
      <c r="AL24" s="45"/>
      <c r="AM24" s="45"/>
      <c r="AN24" s="45"/>
      <c r="AO24" s="45"/>
      <c r="AP24" s="45"/>
      <c r="AQ24" s="45"/>
      <c r="AR24" s="45"/>
      <c r="AS24" s="45"/>
      <c r="AT24" s="45"/>
      <c r="AU24" s="45"/>
      <c r="AV24" s="45"/>
      <c r="AW24" s="45"/>
      <c r="AX24" s="45"/>
      <c r="AY24" s="45"/>
      <c r="AZ24" s="45"/>
    </row>
    <row r="25" spans="2:52" s="52" customFormat="1" ht="52.5" customHeight="1" x14ac:dyDescent="0.2">
      <c r="B25" s="58" t="s">
        <v>319</v>
      </c>
      <c r="C25" s="53" t="s">
        <v>1333</v>
      </c>
      <c r="D25" s="59" t="s">
        <v>1085</v>
      </c>
      <c r="E25" s="59" t="s">
        <v>321</v>
      </c>
      <c r="F25" s="58" t="s">
        <v>320</v>
      </c>
      <c r="G25" s="58" t="s">
        <v>237</v>
      </c>
      <c r="H25" s="59" t="s">
        <v>1086</v>
      </c>
      <c r="I25" s="58" t="s">
        <v>1087</v>
      </c>
      <c r="J25" s="59" t="s">
        <v>203</v>
      </c>
      <c r="K25" s="58" t="s">
        <v>1088</v>
      </c>
      <c r="L25" s="71" t="s">
        <v>203</v>
      </c>
      <c r="M25" s="59" t="s">
        <v>203</v>
      </c>
      <c r="N25" s="60">
        <v>80</v>
      </c>
      <c r="O25" s="61" t="s">
        <v>203</v>
      </c>
      <c r="P25" s="60">
        <v>80</v>
      </c>
      <c r="Q25" s="61">
        <v>0</v>
      </c>
      <c r="R25" s="60" t="s">
        <v>203</v>
      </c>
      <c r="S25" s="60" t="s">
        <v>203</v>
      </c>
      <c r="T25" s="61">
        <v>100</v>
      </c>
      <c r="U25" s="61">
        <v>0</v>
      </c>
      <c r="V25" s="78" t="s">
        <v>1419</v>
      </c>
      <c r="W25" s="51"/>
      <c r="X25" s="45"/>
      <c r="Y25" s="45"/>
      <c r="Z25" s="45"/>
      <c r="AA25" s="45"/>
      <c r="AB25" s="45"/>
      <c r="AC25" s="45"/>
      <c r="AD25" s="45"/>
      <c r="AE25" s="45"/>
      <c r="AF25" s="45"/>
      <c r="AG25" s="45"/>
      <c r="AH25" s="45"/>
      <c r="AI25" s="45"/>
      <c r="AJ25" s="45"/>
      <c r="AK25" s="45"/>
      <c r="AL25" s="45"/>
      <c r="AM25" s="45"/>
      <c r="AN25" s="45"/>
      <c r="AO25" s="45"/>
      <c r="AP25" s="45"/>
      <c r="AQ25" s="45"/>
      <c r="AR25" s="45"/>
      <c r="AS25" s="45"/>
      <c r="AT25" s="45"/>
      <c r="AU25" s="45"/>
      <c r="AV25" s="45"/>
      <c r="AW25" s="45"/>
      <c r="AX25" s="45"/>
      <c r="AY25" s="45"/>
      <c r="AZ25" s="45"/>
    </row>
    <row r="26" spans="2:52" s="52" customFormat="1" ht="52.5" customHeight="1" x14ac:dyDescent="0.2">
      <c r="B26" s="58" t="s">
        <v>319</v>
      </c>
      <c r="C26" s="53" t="s">
        <v>1144</v>
      </c>
      <c r="D26" s="59" t="s">
        <v>1089</v>
      </c>
      <c r="E26" s="59" t="s">
        <v>1034</v>
      </c>
      <c r="F26" s="58" t="s">
        <v>663</v>
      </c>
      <c r="G26" s="58" t="s">
        <v>237</v>
      </c>
      <c r="H26" s="59" t="s">
        <v>1090</v>
      </c>
      <c r="I26" s="58" t="s">
        <v>202</v>
      </c>
      <c r="J26" s="58">
        <v>109</v>
      </c>
      <c r="K26" s="58" t="s">
        <v>1091</v>
      </c>
      <c r="L26" s="71" t="s">
        <v>203</v>
      </c>
      <c r="M26" s="59" t="s">
        <v>1092</v>
      </c>
      <c r="N26" s="60">
        <v>82</v>
      </c>
      <c r="O26" s="61">
        <v>75.2</v>
      </c>
      <c r="P26" s="60">
        <v>82</v>
      </c>
      <c r="Q26" s="61">
        <v>0</v>
      </c>
      <c r="R26" s="60">
        <v>82</v>
      </c>
      <c r="S26" s="60" t="s">
        <v>203</v>
      </c>
      <c r="T26" s="61">
        <v>75.2</v>
      </c>
      <c r="U26" s="61">
        <v>0</v>
      </c>
      <c r="V26" s="78" t="s">
        <v>1392</v>
      </c>
      <c r="W26" s="51"/>
      <c r="X26" s="45"/>
      <c r="Y26" s="45"/>
      <c r="Z26" s="45"/>
      <c r="AA26" s="45"/>
      <c r="AB26" s="45"/>
      <c r="AC26" s="45"/>
      <c r="AD26" s="45"/>
      <c r="AE26" s="45"/>
      <c r="AF26" s="45"/>
      <c r="AG26" s="45"/>
      <c r="AH26" s="45"/>
      <c r="AI26" s="45"/>
      <c r="AJ26" s="45"/>
      <c r="AK26" s="45"/>
      <c r="AL26" s="45"/>
      <c r="AM26" s="45"/>
      <c r="AN26" s="45"/>
      <c r="AO26" s="45"/>
      <c r="AP26" s="45"/>
      <c r="AQ26" s="45"/>
      <c r="AR26" s="45"/>
      <c r="AS26" s="45"/>
      <c r="AT26" s="45"/>
      <c r="AU26" s="45"/>
      <c r="AV26" s="45"/>
      <c r="AW26" s="45"/>
      <c r="AX26" s="45"/>
      <c r="AY26" s="45"/>
      <c r="AZ26" s="45"/>
    </row>
    <row r="27" spans="2:52" s="52" customFormat="1" ht="52.5" customHeight="1" x14ac:dyDescent="0.2">
      <c r="B27" s="58" t="s">
        <v>319</v>
      </c>
      <c r="C27" s="53" t="s">
        <v>1292</v>
      </c>
      <c r="D27" s="59" t="s">
        <v>1093</v>
      </c>
      <c r="E27" s="59" t="s">
        <v>0</v>
      </c>
      <c r="F27" s="58" t="s">
        <v>163</v>
      </c>
      <c r="G27" s="58" t="s">
        <v>237</v>
      </c>
      <c r="H27" s="59" t="s">
        <v>1094</v>
      </c>
      <c r="I27" s="58" t="s">
        <v>202</v>
      </c>
      <c r="J27" s="58">
        <v>163</v>
      </c>
      <c r="K27" s="58" t="s">
        <v>1095</v>
      </c>
      <c r="L27" s="71" t="s">
        <v>203</v>
      </c>
      <c r="M27" s="59" t="s">
        <v>203</v>
      </c>
      <c r="N27" s="60">
        <v>163</v>
      </c>
      <c r="O27" s="61">
        <v>100</v>
      </c>
      <c r="P27" s="60">
        <v>163</v>
      </c>
      <c r="Q27" s="61">
        <v>0</v>
      </c>
      <c r="R27" s="60">
        <v>163</v>
      </c>
      <c r="S27" s="60" t="s">
        <v>203</v>
      </c>
      <c r="T27" s="61">
        <v>100</v>
      </c>
      <c r="U27" s="61">
        <v>0</v>
      </c>
      <c r="V27" s="78" t="s">
        <v>1414</v>
      </c>
      <c r="W27" s="51"/>
      <c r="X27" s="45"/>
      <c r="Y27" s="45"/>
      <c r="Z27" s="45"/>
      <c r="AA27" s="45"/>
      <c r="AB27" s="45"/>
      <c r="AC27" s="45"/>
      <c r="AD27" s="45"/>
      <c r="AE27" s="45"/>
      <c r="AF27" s="45"/>
      <c r="AG27" s="45"/>
      <c r="AH27" s="45"/>
      <c r="AI27" s="45"/>
      <c r="AJ27" s="45"/>
      <c r="AK27" s="45"/>
      <c r="AL27" s="45"/>
      <c r="AM27" s="45"/>
      <c r="AN27" s="45"/>
      <c r="AO27" s="45"/>
      <c r="AP27" s="45"/>
      <c r="AQ27" s="45"/>
      <c r="AR27" s="45"/>
      <c r="AS27" s="45"/>
      <c r="AT27" s="45"/>
      <c r="AU27" s="45"/>
      <c r="AV27" s="45"/>
      <c r="AW27" s="45"/>
      <c r="AX27" s="45"/>
      <c r="AY27" s="45"/>
      <c r="AZ27" s="45"/>
    </row>
    <row r="28" spans="2:52" s="52" customFormat="1" ht="52.5" customHeight="1" x14ac:dyDescent="0.2">
      <c r="B28" s="58" t="s">
        <v>319</v>
      </c>
      <c r="C28" s="53" t="s">
        <v>1159</v>
      </c>
      <c r="D28" s="59" t="s">
        <v>817</v>
      </c>
      <c r="E28" s="59" t="s">
        <v>319</v>
      </c>
      <c r="F28" s="58" t="s">
        <v>818</v>
      </c>
      <c r="G28" s="58" t="s">
        <v>237</v>
      </c>
      <c r="H28" s="59" t="s">
        <v>819</v>
      </c>
      <c r="I28" s="58" t="s">
        <v>820</v>
      </c>
      <c r="J28" s="58">
        <v>19</v>
      </c>
      <c r="K28" s="71" t="s">
        <v>203</v>
      </c>
      <c r="L28" s="71" t="s">
        <v>203</v>
      </c>
      <c r="M28" s="59" t="s">
        <v>1096</v>
      </c>
      <c r="N28" s="60">
        <v>8</v>
      </c>
      <c r="O28" s="61">
        <v>42</v>
      </c>
      <c r="P28" s="60">
        <v>19</v>
      </c>
      <c r="Q28" s="61">
        <v>0</v>
      </c>
      <c r="R28" s="60">
        <v>19</v>
      </c>
      <c r="S28" s="61">
        <v>0</v>
      </c>
      <c r="T28" s="61">
        <v>42</v>
      </c>
      <c r="U28" s="61">
        <v>0</v>
      </c>
      <c r="V28" s="78" t="s">
        <v>1455</v>
      </c>
      <c r="W28" s="51"/>
      <c r="X28" s="45"/>
      <c r="Y28" s="45"/>
      <c r="Z28" s="45"/>
      <c r="AA28" s="45"/>
      <c r="AB28" s="45"/>
      <c r="AC28" s="45"/>
      <c r="AD28" s="45"/>
      <c r="AE28" s="45"/>
      <c r="AF28" s="45"/>
      <c r="AG28" s="45"/>
      <c r="AH28" s="45"/>
      <c r="AI28" s="45"/>
      <c r="AJ28" s="45"/>
      <c r="AK28" s="45"/>
      <c r="AL28" s="45"/>
      <c r="AM28" s="45"/>
      <c r="AN28" s="45"/>
      <c r="AO28" s="45"/>
      <c r="AP28" s="45"/>
      <c r="AQ28" s="45"/>
      <c r="AR28" s="45"/>
      <c r="AS28" s="45"/>
      <c r="AT28" s="45"/>
      <c r="AU28" s="45"/>
      <c r="AV28" s="45"/>
      <c r="AW28" s="45"/>
      <c r="AX28" s="45"/>
      <c r="AY28" s="45"/>
      <c r="AZ28" s="45"/>
    </row>
    <row r="29" spans="2:52" s="52" customFormat="1" ht="52.5" customHeight="1" x14ac:dyDescent="0.2">
      <c r="B29" s="53" t="s">
        <v>319</v>
      </c>
      <c r="C29" s="53" t="s">
        <v>1184</v>
      </c>
      <c r="D29" s="53" t="s">
        <v>1121</v>
      </c>
      <c r="E29" s="53" t="s">
        <v>665</v>
      </c>
      <c r="F29" s="53">
        <v>2001</v>
      </c>
      <c r="G29" s="53" t="s">
        <v>992</v>
      </c>
      <c r="H29" s="53" t="s">
        <v>346</v>
      </c>
      <c r="I29" s="53" t="s">
        <v>472</v>
      </c>
      <c r="J29" s="53">
        <v>1094</v>
      </c>
      <c r="K29" s="71" t="s">
        <v>203</v>
      </c>
      <c r="L29" s="71" t="s">
        <v>203</v>
      </c>
      <c r="M29" s="71" t="s">
        <v>203</v>
      </c>
      <c r="N29" s="77">
        <v>743</v>
      </c>
      <c r="O29" s="71">
        <v>67.915904936014627</v>
      </c>
      <c r="P29" s="77">
        <v>1099</v>
      </c>
      <c r="Q29" s="71">
        <v>1.4558689717925388</v>
      </c>
      <c r="R29" s="77">
        <v>1091</v>
      </c>
      <c r="S29" s="71">
        <v>81.25</v>
      </c>
      <c r="T29" s="71" t="s">
        <v>203</v>
      </c>
      <c r="U29" s="71">
        <v>1.7417032736232745</v>
      </c>
      <c r="V29" s="78" t="s">
        <v>1461</v>
      </c>
      <c r="W29" s="45"/>
      <c r="X29" s="45"/>
      <c r="Y29" s="45"/>
      <c r="Z29" s="45"/>
      <c r="AA29" s="45"/>
      <c r="AB29" s="45"/>
      <c r="AC29" s="45"/>
      <c r="AD29" s="45"/>
      <c r="AE29" s="45"/>
      <c r="AF29" s="45"/>
      <c r="AG29" s="45"/>
      <c r="AH29" s="45"/>
      <c r="AI29" s="45"/>
      <c r="AJ29" s="45"/>
      <c r="AK29" s="45"/>
      <c r="AL29" s="45"/>
      <c r="AM29" s="45"/>
      <c r="AN29" s="45"/>
      <c r="AO29" s="45"/>
      <c r="AP29" s="45"/>
      <c r="AQ29" s="45"/>
      <c r="AR29" s="45"/>
      <c r="AS29" s="45"/>
      <c r="AT29" s="45"/>
      <c r="AU29" s="45"/>
      <c r="AV29" s="45"/>
      <c r="AW29" s="45"/>
      <c r="AX29" s="45"/>
      <c r="AY29" s="45"/>
    </row>
    <row r="30" spans="2:52" s="52" customFormat="1" ht="52.5" customHeight="1" x14ac:dyDescent="0.2">
      <c r="B30" s="53" t="s">
        <v>319</v>
      </c>
      <c r="C30" s="53" t="s">
        <v>1184</v>
      </c>
      <c r="D30" s="53" t="s">
        <v>1121</v>
      </c>
      <c r="E30" s="53" t="s">
        <v>665</v>
      </c>
      <c r="F30" s="53">
        <v>2002</v>
      </c>
      <c r="G30" s="53" t="s">
        <v>992</v>
      </c>
      <c r="H30" s="53" t="s">
        <v>346</v>
      </c>
      <c r="I30" s="53" t="s">
        <v>472</v>
      </c>
      <c r="J30" s="53">
        <v>1317</v>
      </c>
      <c r="K30" s="71" t="s">
        <v>203</v>
      </c>
      <c r="L30" s="71" t="s">
        <v>203</v>
      </c>
      <c r="M30" s="71" t="s">
        <v>203</v>
      </c>
      <c r="N30" s="77">
        <v>816</v>
      </c>
      <c r="O30" s="71">
        <v>61.958997722095674</v>
      </c>
      <c r="P30" s="77">
        <v>1328</v>
      </c>
      <c r="Q30" s="71">
        <v>0.37650602409638556</v>
      </c>
      <c r="R30" s="77">
        <v>1317</v>
      </c>
      <c r="S30" s="71">
        <v>60</v>
      </c>
      <c r="T30" s="71" t="s">
        <v>203</v>
      </c>
      <c r="U30" s="71">
        <v>0.3646017895109851</v>
      </c>
      <c r="V30" s="78" t="s">
        <v>1461</v>
      </c>
      <c r="W30" s="45"/>
      <c r="X30" s="45"/>
      <c r="Y30" s="45"/>
      <c r="Z30" s="45"/>
      <c r="AA30" s="45"/>
      <c r="AB30" s="45"/>
      <c r="AC30" s="45"/>
      <c r="AD30" s="45"/>
      <c r="AE30" s="45"/>
      <c r="AF30" s="45"/>
      <c r="AG30" s="45"/>
      <c r="AH30" s="45"/>
      <c r="AI30" s="45"/>
      <c r="AJ30" s="45"/>
      <c r="AK30" s="45"/>
      <c r="AL30" s="45"/>
      <c r="AM30" s="45"/>
      <c r="AN30" s="45"/>
      <c r="AO30" s="45"/>
      <c r="AP30" s="45"/>
      <c r="AQ30" s="45"/>
      <c r="AR30" s="45"/>
      <c r="AS30" s="45"/>
      <c r="AT30" s="45"/>
      <c r="AU30" s="45"/>
      <c r="AV30" s="45"/>
      <c r="AW30" s="45"/>
      <c r="AX30" s="45"/>
      <c r="AY30" s="45"/>
    </row>
    <row r="31" spans="2:52" s="52" customFormat="1" ht="52.5" customHeight="1" x14ac:dyDescent="0.2">
      <c r="B31" s="53" t="s">
        <v>319</v>
      </c>
      <c r="C31" s="53" t="s">
        <v>1184</v>
      </c>
      <c r="D31" s="53" t="s">
        <v>1121</v>
      </c>
      <c r="E31" s="53" t="s">
        <v>665</v>
      </c>
      <c r="F31" s="53">
        <v>2003</v>
      </c>
      <c r="G31" s="53" t="s">
        <v>992</v>
      </c>
      <c r="H31" s="53" t="s">
        <v>346</v>
      </c>
      <c r="I31" s="53" t="s">
        <v>472</v>
      </c>
      <c r="J31" s="53">
        <v>1377</v>
      </c>
      <c r="K31" s="71" t="s">
        <v>203</v>
      </c>
      <c r="L31" s="71" t="s">
        <v>203</v>
      </c>
      <c r="M31" s="71" t="s">
        <v>203</v>
      </c>
      <c r="N31" s="77">
        <v>925</v>
      </c>
      <c r="O31" s="71">
        <v>67.175018155410314</v>
      </c>
      <c r="P31" s="77">
        <v>1378</v>
      </c>
      <c r="Q31" s="71">
        <v>0.79825834542815666</v>
      </c>
      <c r="R31" s="77">
        <v>1374</v>
      </c>
      <c r="S31" s="71">
        <v>100</v>
      </c>
      <c r="T31" s="71" t="s">
        <v>203</v>
      </c>
      <c r="U31" s="71">
        <v>1.1883262071941316</v>
      </c>
      <c r="V31" s="78" t="s">
        <v>1461</v>
      </c>
      <c r="W31" s="45"/>
      <c r="X31" s="45"/>
      <c r="Y31" s="45"/>
      <c r="Z31" s="45"/>
      <c r="AA31" s="45"/>
      <c r="AB31" s="45"/>
      <c r="AC31" s="45"/>
      <c r="AD31" s="45"/>
      <c r="AE31" s="45"/>
      <c r="AF31" s="45"/>
      <c r="AG31" s="45"/>
      <c r="AH31" s="45"/>
      <c r="AI31" s="45"/>
      <c r="AJ31" s="45"/>
      <c r="AK31" s="45"/>
      <c r="AL31" s="45"/>
      <c r="AM31" s="45"/>
      <c r="AN31" s="45"/>
      <c r="AO31" s="45"/>
      <c r="AP31" s="45"/>
      <c r="AQ31" s="45"/>
      <c r="AR31" s="45"/>
      <c r="AS31" s="45"/>
      <c r="AT31" s="45"/>
      <c r="AU31" s="45"/>
      <c r="AV31" s="45"/>
      <c r="AW31" s="45"/>
      <c r="AX31" s="45"/>
      <c r="AY31" s="45"/>
    </row>
    <row r="32" spans="2:52" s="52" customFormat="1" ht="52.5" customHeight="1" x14ac:dyDescent="0.2">
      <c r="B32" s="53" t="s">
        <v>319</v>
      </c>
      <c r="C32" s="53" t="s">
        <v>1184</v>
      </c>
      <c r="D32" s="53" t="s">
        <v>1121</v>
      </c>
      <c r="E32" s="53" t="s">
        <v>665</v>
      </c>
      <c r="F32" s="53">
        <v>2004</v>
      </c>
      <c r="G32" s="53" t="s">
        <v>992</v>
      </c>
      <c r="H32" s="53" t="s">
        <v>346</v>
      </c>
      <c r="I32" s="53" t="s">
        <v>472</v>
      </c>
      <c r="J32" s="53">
        <v>1373</v>
      </c>
      <c r="K32" s="71" t="s">
        <v>203</v>
      </c>
      <c r="L32" s="71" t="s">
        <v>203</v>
      </c>
      <c r="M32" s="71" t="s">
        <v>203</v>
      </c>
      <c r="N32" s="77">
        <v>840</v>
      </c>
      <c r="O32" s="71">
        <v>61.179898033503278</v>
      </c>
      <c r="P32" s="77">
        <v>1377</v>
      </c>
      <c r="Q32" s="71">
        <v>0.65359477124183007</v>
      </c>
      <c r="R32" s="77">
        <v>1367</v>
      </c>
      <c r="S32" s="71">
        <v>55.555555555555557</v>
      </c>
      <c r="T32" s="71" t="s">
        <v>203</v>
      </c>
      <c r="U32" s="71">
        <v>0.59350900854168831</v>
      </c>
      <c r="V32" s="78" t="s">
        <v>1461</v>
      </c>
      <c r="W32" s="45"/>
      <c r="X32" s="45"/>
      <c r="Y32" s="45"/>
      <c r="Z32" s="45"/>
      <c r="AA32" s="45"/>
      <c r="AB32" s="45"/>
      <c r="AC32" s="45"/>
      <c r="AD32" s="45"/>
      <c r="AE32" s="45"/>
      <c r="AF32" s="45"/>
      <c r="AG32" s="45"/>
      <c r="AH32" s="45"/>
      <c r="AI32" s="45"/>
      <c r="AJ32" s="45"/>
      <c r="AK32" s="45"/>
      <c r="AL32" s="45"/>
      <c r="AM32" s="45"/>
      <c r="AN32" s="45"/>
      <c r="AO32" s="45"/>
      <c r="AP32" s="45"/>
      <c r="AQ32" s="45"/>
      <c r="AR32" s="45"/>
      <c r="AS32" s="45"/>
      <c r="AT32" s="45"/>
      <c r="AU32" s="45"/>
      <c r="AV32" s="45"/>
      <c r="AW32" s="45"/>
      <c r="AX32" s="45"/>
      <c r="AY32" s="45"/>
    </row>
    <row r="33" spans="2:52" s="52" customFormat="1" ht="52.5" customHeight="1" x14ac:dyDescent="0.2">
      <c r="B33" s="53" t="s">
        <v>319</v>
      </c>
      <c r="C33" s="53" t="s">
        <v>1184</v>
      </c>
      <c r="D33" s="53" t="s">
        <v>1121</v>
      </c>
      <c r="E33" s="53" t="s">
        <v>665</v>
      </c>
      <c r="F33" s="53">
        <v>2005</v>
      </c>
      <c r="G33" s="53" t="s">
        <v>992</v>
      </c>
      <c r="H33" s="53" t="s">
        <v>346</v>
      </c>
      <c r="I33" s="53" t="s">
        <v>472</v>
      </c>
      <c r="J33" s="53">
        <v>1011</v>
      </c>
      <c r="K33" s="71" t="s">
        <v>203</v>
      </c>
      <c r="L33" s="71" t="s">
        <v>203</v>
      </c>
      <c r="M33" s="71" t="s">
        <v>203</v>
      </c>
      <c r="N33" s="77">
        <v>624</v>
      </c>
      <c r="O33" s="71">
        <v>61.72106824925816</v>
      </c>
      <c r="P33" s="77">
        <v>1023</v>
      </c>
      <c r="Q33" s="71">
        <v>0.2932551319648094</v>
      </c>
      <c r="R33" s="77">
        <v>993</v>
      </c>
      <c r="S33" s="71">
        <v>100</v>
      </c>
      <c r="T33" s="71" t="s">
        <v>203</v>
      </c>
      <c r="U33" s="71">
        <v>0.47512970900067675</v>
      </c>
      <c r="V33" s="78" t="s">
        <v>1461</v>
      </c>
      <c r="W33" s="45"/>
      <c r="X33" s="45"/>
      <c r="Y33" s="45"/>
      <c r="Z33" s="45"/>
      <c r="AA33" s="45"/>
      <c r="AB33" s="45"/>
      <c r="AC33" s="45"/>
      <c r="AD33" s="45"/>
      <c r="AE33" s="45"/>
      <c r="AF33" s="45"/>
      <c r="AG33" s="45"/>
      <c r="AH33" s="45"/>
      <c r="AI33" s="45"/>
      <c r="AJ33" s="45"/>
      <c r="AK33" s="45"/>
      <c r="AL33" s="45"/>
      <c r="AM33" s="45"/>
      <c r="AN33" s="45"/>
      <c r="AO33" s="45"/>
      <c r="AP33" s="45"/>
      <c r="AQ33" s="45"/>
      <c r="AR33" s="45"/>
      <c r="AS33" s="45"/>
      <c r="AT33" s="45"/>
      <c r="AU33" s="45"/>
      <c r="AV33" s="45"/>
      <c r="AW33" s="45"/>
      <c r="AX33" s="45"/>
      <c r="AY33" s="45"/>
    </row>
    <row r="34" spans="2:52" s="52" customFormat="1" ht="52.5" customHeight="1" x14ac:dyDescent="0.2">
      <c r="B34" s="53" t="s">
        <v>319</v>
      </c>
      <c r="C34" s="53" t="s">
        <v>1184</v>
      </c>
      <c r="D34" s="53" t="s">
        <v>1121</v>
      </c>
      <c r="E34" s="53" t="s">
        <v>665</v>
      </c>
      <c r="F34" s="53">
        <v>2006</v>
      </c>
      <c r="G34" s="53" t="s">
        <v>992</v>
      </c>
      <c r="H34" s="53" t="s">
        <v>346</v>
      </c>
      <c r="I34" s="53" t="s">
        <v>472</v>
      </c>
      <c r="J34" s="53">
        <v>1289</v>
      </c>
      <c r="K34" s="71" t="s">
        <v>203</v>
      </c>
      <c r="L34" s="71" t="s">
        <v>203</v>
      </c>
      <c r="M34" s="71" t="s">
        <v>203</v>
      </c>
      <c r="N34" s="77">
        <v>851</v>
      </c>
      <c r="O34" s="71">
        <v>66.020170674941809</v>
      </c>
      <c r="P34" s="77">
        <v>1259</v>
      </c>
      <c r="Q34" s="71">
        <v>0.71485305798252585</v>
      </c>
      <c r="R34" s="77">
        <v>1242</v>
      </c>
      <c r="S34" s="71">
        <v>66.666666666666657</v>
      </c>
      <c r="T34" s="71" t="s">
        <v>203</v>
      </c>
      <c r="U34" s="71">
        <v>0.72185318585152813</v>
      </c>
      <c r="V34" s="78" t="s">
        <v>1461</v>
      </c>
      <c r="W34" s="45"/>
      <c r="X34" s="45"/>
      <c r="Y34" s="45"/>
      <c r="Z34" s="45"/>
      <c r="AA34" s="45"/>
      <c r="AB34" s="45"/>
      <c r="AC34" s="45"/>
      <c r="AD34" s="45"/>
      <c r="AE34" s="45"/>
      <c r="AF34" s="45"/>
      <c r="AG34" s="45"/>
      <c r="AH34" s="45"/>
      <c r="AI34" s="45"/>
      <c r="AJ34" s="45"/>
      <c r="AK34" s="45"/>
      <c r="AL34" s="45"/>
      <c r="AM34" s="45"/>
      <c r="AN34" s="45"/>
      <c r="AO34" s="45"/>
      <c r="AP34" s="45"/>
      <c r="AQ34" s="45"/>
      <c r="AR34" s="45"/>
      <c r="AS34" s="45"/>
      <c r="AT34" s="45"/>
      <c r="AU34" s="45"/>
      <c r="AV34" s="45"/>
      <c r="AW34" s="45"/>
      <c r="AX34" s="45"/>
      <c r="AY34" s="45"/>
    </row>
    <row r="35" spans="2:52" s="52" customFormat="1" ht="52.5" customHeight="1" x14ac:dyDescent="0.2">
      <c r="B35" s="53" t="s">
        <v>319</v>
      </c>
      <c r="C35" s="53" t="s">
        <v>1184</v>
      </c>
      <c r="D35" s="53" t="s">
        <v>1121</v>
      </c>
      <c r="E35" s="53" t="s">
        <v>665</v>
      </c>
      <c r="F35" s="53">
        <v>2008</v>
      </c>
      <c r="G35" s="53" t="s">
        <v>992</v>
      </c>
      <c r="H35" s="53" t="s">
        <v>346</v>
      </c>
      <c r="I35" s="53" t="s">
        <v>472</v>
      </c>
      <c r="J35" s="53">
        <v>732</v>
      </c>
      <c r="K35" s="71" t="s">
        <v>203</v>
      </c>
      <c r="L35" s="71" t="s">
        <v>203</v>
      </c>
      <c r="M35" s="71" t="s">
        <v>203</v>
      </c>
      <c r="N35" s="77">
        <v>406</v>
      </c>
      <c r="O35" s="71">
        <v>55.464480874316934</v>
      </c>
      <c r="P35" s="77">
        <v>741</v>
      </c>
      <c r="Q35" s="71">
        <v>0.67476383265856954</v>
      </c>
      <c r="R35" s="77">
        <v>728</v>
      </c>
      <c r="S35" s="71">
        <v>80</v>
      </c>
      <c r="T35" s="71" t="s">
        <v>203</v>
      </c>
      <c r="U35" s="71">
        <v>0.97325541971639995</v>
      </c>
      <c r="V35" s="78" t="s">
        <v>1461</v>
      </c>
      <c r="W35" s="45"/>
      <c r="X35" s="45"/>
      <c r="Y35" s="45"/>
      <c r="Z35" s="45"/>
      <c r="AA35" s="45"/>
      <c r="AB35" s="45"/>
      <c r="AC35" s="45"/>
      <c r="AD35" s="45"/>
      <c r="AE35" s="45"/>
      <c r="AF35" s="45"/>
      <c r="AG35" s="45"/>
      <c r="AH35" s="45"/>
      <c r="AI35" s="45"/>
      <c r="AJ35" s="45"/>
      <c r="AK35" s="45"/>
      <c r="AL35" s="45"/>
      <c r="AM35" s="45"/>
      <c r="AN35" s="45"/>
      <c r="AO35" s="45"/>
      <c r="AP35" s="45"/>
      <c r="AQ35" s="45"/>
      <c r="AR35" s="45"/>
      <c r="AS35" s="45"/>
      <c r="AT35" s="45"/>
      <c r="AU35" s="45"/>
      <c r="AV35" s="45"/>
      <c r="AW35" s="45"/>
      <c r="AX35" s="45"/>
      <c r="AY35" s="45"/>
    </row>
    <row r="36" spans="2:52" s="52" customFormat="1" ht="52.5" customHeight="1" x14ac:dyDescent="0.2">
      <c r="B36" s="58" t="s">
        <v>821</v>
      </c>
      <c r="C36" s="53" t="s">
        <v>1313</v>
      </c>
      <c r="D36" s="59" t="s">
        <v>822</v>
      </c>
      <c r="E36" s="59" t="s">
        <v>823</v>
      </c>
      <c r="F36" s="58" t="s">
        <v>824</v>
      </c>
      <c r="G36" s="58" t="s">
        <v>237</v>
      </c>
      <c r="H36" s="59" t="s">
        <v>825</v>
      </c>
      <c r="I36" s="58" t="s">
        <v>826</v>
      </c>
      <c r="J36" s="58">
        <v>186</v>
      </c>
      <c r="K36" s="58" t="s">
        <v>827</v>
      </c>
      <c r="L36" s="58" t="s">
        <v>828</v>
      </c>
      <c r="M36" s="59" t="s">
        <v>829</v>
      </c>
      <c r="N36" s="60">
        <v>69</v>
      </c>
      <c r="O36" s="61">
        <v>37.1</v>
      </c>
      <c r="P36" s="60">
        <v>186</v>
      </c>
      <c r="Q36" s="61">
        <v>0</v>
      </c>
      <c r="R36" s="60">
        <v>186</v>
      </c>
      <c r="S36" s="61">
        <v>0</v>
      </c>
      <c r="T36" s="61">
        <v>37.1</v>
      </c>
      <c r="U36" s="61">
        <v>0</v>
      </c>
      <c r="V36" s="78" t="s">
        <v>1454</v>
      </c>
      <c r="W36" s="45"/>
      <c r="X36" s="45"/>
      <c r="Y36" s="45"/>
      <c r="Z36" s="45"/>
      <c r="AA36" s="45"/>
      <c r="AB36" s="45"/>
      <c r="AC36" s="45"/>
      <c r="AD36" s="45"/>
      <c r="AE36" s="45"/>
      <c r="AF36" s="45"/>
      <c r="AG36" s="45"/>
      <c r="AH36" s="45"/>
      <c r="AI36" s="45"/>
      <c r="AJ36" s="45"/>
      <c r="AK36" s="45"/>
      <c r="AL36" s="45"/>
      <c r="AM36" s="45"/>
      <c r="AN36" s="45"/>
      <c r="AO36" s="45"/>
      <c r="AP36" s="45"/>
      <c r="AQ36" s="45"/>
      <c r="AR36" s="45"/>
      <c r="AS36" s="45"/>
      <c r="AT36" s="45"/>
      <c r="AU36" s="45"/>
      <c r="AV36" s="45"/>
      <c r="AW36" s="45"/>
      <c r="AX36" s="45"/>
      <c r="AY36" s="45"/>
    </row>
    <row r="37" spans="2:52" s="52" customFormat="1" ht="52.5" customHeight="1" x14ac:dyDescent="0.2">
      <c r="B37" s="53" t="s">
        <v>821</v>
      </c>
      <c r="C37" s="53" t="s">
        <v>1316</v>
      </c>
      <c r="D37" s="53" t="s">
        <v>473</v>
      </c>
      <c r="E37" s="53" t="s">
        <v>474</v>
      </c>
      <c r="F37" s="53" t="s">
        <v>475</v>
      </c>
      <c r="G37" s="53" t="s">
        <v>237</v>
      </c>
      <c r="H37" s="53" t="s">
        <v>347</v>
      </c>
      <c r="I37" s="53" t="s">
        <v>203</v>
      </c>
      <c r="J37" s="53">
        <v>209</v>
      </c>
      <c r="K37" s="53" t="s">
        <v>255</v>
      </c>
      <c r="L37" s="71" t="s">
        <v>203</v>
      </c>
      <c r="M37" s="71" t="s">
        <v>476</v>
      </c>
      <c r="N37" s="77">
        <v>47</v>
      </c>
      <c r="O37" s="71">
        <v>22.5</v>
      </c>
      <c r="P37" s="77">
        <v>209</v>
      </c>
      <c r="Q37" s="71">
        <v>0</v>
      </c>
      <c r="R37" s="77">
        <v>209</v>
      </c>
      <c r="S37" s="71">
        <v>0</v>
      </c>
      <c r="T37" s="71">
        <v>0</v>
      </c>
      <c r="U37" s="71">
        <v>0</v>
      </c>
      <c r="V37" s="78" t="s">
        <v>1444</v>
      </c>
      <c r="W37" s="51"/>
      <c r="X37" s="45"/>
      <c r="Y37" s="45"/>
      <c r="Z37" s="45"/>
      <c r="AA37" s="45"/>
      <c r="AB37" s="45"/>
      <c r="AC37" s="45"/>
      <c r="AD37" s="45"/>
      <c r="AE37" s="45"/>
      <c r="AF37" s="45"/>
      <c r="AG37" s="45"/>
      <c r="AH37" s="45"/>
      <c r="AI37" s="45"/>
      <c r="AJ37" s="45"/>
      <c r="AK37" s="45"/>
      <c r="AL37" s="45"/>
      <c r="AM37" s="45"/>
      <c r="AN37" s="45"/>
      <c r="AO37" s="45"/>
      <c r="AP37" s="45"/>
      <c r="AQ37" s="45"/>
      <c r="AR37" s="45"/>
      <c r="AS37" s="45"/>
      <c r="AT37" s="45"/>
      <c r="AU37" s="45"/>
      <c r="AV37" s="45"/>
      <c r="AW37" s="45"/>
      <c r="AX37" s="45"/>
      <c r="AY37" s="45"/>
      <c r="AZ37" s="45"/>
    </row>
    <row r="38" spans="2:52" s="52" customFormat="1" ht="52.5" customHeight="1" x14ac:dyDescent="0.2">
      <c r="B38" s="58" t="s">
        <v>168</v>
      </c>
      <c r="C38" s="53" t="s">
        <v>1589</v>
      </c>
      <c r="D38" s="59" t="s">
        <v>830</v>
      </c>
      <c r="E38" s="91" t="s">
        <v>1511</v>
      </c>
      <c r="F38" s="58" t="s">
        <v>203</v>
      </c>
      <c r="G38" s="58" t="s">
        <v>201</v>
      </c>
      <c r="H38" s="59" t="s">
        <v>831</v>
      </c>
      <c r="I38" s="59" t="s">
        <v>202</v>
      </c>
      <c r="J38" s="58">
        <v>754</v>
      </c>
      <c r="K38" s="58" t="s">
        <v>1512</v>
      </c>
      <c r="L38" s="71" t="s">
        <v>203</v>
      </c>
      <c r="M38" s="59" t="s">
        <v>832</v>
      </c>
      <c r="N38" s="60">
        <v>482</v>
      </c>
      <c r="O38" s="61">
        <v>63.9</v>
      </c>
      <c r="P38" s="60">
        <v>754</v>
      </c>
      <c r="Q38" s="61">
        <v>6.9</v>
      </c>
      <c r="R38" s="60">
        <v>754</v>
      </c>
      <c r="S38" s="61">
        <f>39/52*100</f>
        <v>75</v>
      </c>
      <c r="T38" s="61">
        <f>(136+12+67+4+59+63+44+57)/482*100</f>
        <v>91.701244813278009</v>
      </c>
      <c r="U38" s="71">
        <f>32/482*100</f>
        <v>6.6390041493775938</v>
      </c>
      <c r="V38" s="78" t="s">
        <v>1395</v>
      </c>
      <c r="W38" s="51"/>
      <c r="X38" s="45"/>
      <c r="Y38" s="45"/>
      <c r="Z38" s="45"/>
      <c r="AA38" s="45"/>
      <c r="AB38" s="45"/>
      <c r="AC38" s="45"/>
      <c r="AD38" s="45"/>
      <c r="AE38" s="45"/>
      <c r="AF38" s="45"/>
      <c r="AG38" s="45"/>
      <c r="AH38" s="45"/>
      <c r="AI38" s="45"/>
      <c r="AJ38" s="45"/>
      <c r="AK38" s="45"/>
      <c r="AL38" s="45"/>
      <c r="AM38" s="45"/>
      <c r="AN38" s="45"/>
      <c r="AO38" s="45"/>
      <c r="AP38" s="45"/>
      <c r="AQ38" s="45"/>
      <c r="AR38" s="45"/>
      <c r="AS38" s="45"/>
      <c r="AT38" s="45"/>
      <c r="AU38" s="45"/>
      <c r="AV38" s="45"/>
      <c r="AW38" s="45"/>
      <c r="AX38" s="45"/>
      <c r="AY38" s="45"/>
      <c r="AZ38" s="45"/>
    </row>
    <row r="39" spans="2:52" s="52" customFormat="1" ht="52.5" customHeight="1" x14ac:dyDescent="0.2">
      <c r="B39" s="53" t="s">
        <v>168</v>
      </c>
      <c r="C39" s="53" t="s">
        <v>1185</v>
      </c>
      <c r="D39" s="53" t="s">
        <v>1591</v>
      </c>
      <c r="E39" s="53" t="s">
        <v>477</v>
      </c>
      <c r="F39" s="53">
        <v>2005</v>
      </c>
      <c r="G39" s="53" t="s">
        <v>237</v>
      </c>
      <c r="H39" s="53" t="s">
        <v>478</v>
      </c>
      <c r="I39" s="53" t="s">
        <v>479</v>
      </c>
      <c r="J39" s="53">
        <v>871</v>
      </c>
      <c r="K39" s="53" t="s">
        <v>256</v>
      </c>
      <c r="L39" s="71" t="s">
        <v>203</v>
      </c>
      <c r="M39" s="71" t="s">
        <v>512</v>
      </c>
      <c r="N39" s="77">
        <v>725</v>
      </c>
      <c r="O39" s="71">
        <v>83.237657864523541</v>
      </c>
      <c r="P39" s="77">
        <v>623</v>
      </c>
      <c r="Q39" s="71">
        <v>14.4</v>
      </c>
      <c r="R39" s="77">
        <f>972+87</f>
        <v>1059</v>
      </c>
      <c r="S39" s="71">
        <v>97.701149425287355</v>
      </c>
      <c r="T39" s="71" t="s">
        <v>203</v>
      </c>
      <c r="U39" s="71">
        <v>16.902164090368608</v>
      </c>
      <c r="V39" s="78" t="s">
        <v>1436</v>
      </c>
      <c r="W39" s="51"/>
      <c r="X39" s="45"/>
      <c r="Y39" s="45"/>
      <c r="Z39" s="45"/>
      <c r="AA39" s="45"/>
      <c r="AB39" s="45"/>
      <c r="AC39" s="45"/>
      <c r="AD39" s="45"/>
      <c r="AE39" s="45"/>
      <c r="AF39" s="45"/>
      <c r="AG39" s="45"/>
      <c r="AH39" s="45"/>
      <c r="AI39" s="45"/>
      <c r="AJ39" s="45"/>
      <c r="AK39" s="45"/>
      <c r="AL39" s="45"/>
      <c r="AM39" s="45"/>
      <c r="AN39" s="45"/>
      <c r="AO39" s="45"/>
      <c r="AP39" s="45"/>
      <c r="AQ39" s="45"/>
      <c r="AR39" s="45"/>
      <c r="AS39" s="45"/>
      <c r="AT39" s="45"/>
      <c r="AU39" s="45"/>
      <c r="AV39" s="45"/>
      <c r="AW39" s="45"/>
      <c r="AX39" s="45"/>
      <c r="AY39" s="45"/>
      <c r="AZ39" s="45"/>
    </row>
    <row r="40" spans="2:52" s="52" customFormat="1" ht="52.5" customHeight="1" x14ac:dyDescent="0.2">
      <c r="B40" s="53" t="s">
        <v>168</v>
      </c>
      <c r="C40" s="53" t="s">
        <v>1309</v>
      </c>
      <c r="D40" s="53" t="s">
        <v>92</v>
      </c>
      <c r="E40" s="53" t="s">
        <v>93</v>
      </c>
      <c r="F40" s="53">
        <v>2008</v>
      </c>
      <c r="G40" s="53" t="s">
        <v>237</v>
      </c>
      <c r="H40" s="53" t="s">
        <v>94</v>
      </c>
      <c r="I40" s="53" t="s">
        <v>95</v>
      </c>
      <c r="J40" s="53">
        <v>291</v>
      </c>
      <c r="K40" s="53" t="s">
        <v>258</v>
      </c>
      <c r="L40" s="71" t="s">
        <v>96</v>
      </c>
      <c r="M40" s="71" t="s">
        <v>203</v>
      </c>
      <c r="N40" s="77">
        <v>96</v>
      </c>
      <c r="O40" s="71">
        <v>33</v>
      </c>
      <c r="P40" s="77">
        <v>291</v>
      </c>
      <c r="Q40" s="71">
        <v>6.5292096219931279</v>
      </c>
      <c r="R40" s="77">
        <v>291</v>
      </c>
      <c r="S40" s="71">
        <v>26.315789473684209</v>
      </c>
      <c r="T40" s="71">
        <v>7.1794871794871788</v>
      </c>
      <c r="U40" s="71">
        <v>5.2083333333333339</v>
      </c>
      <c r="V40" s="78" t="s">
        <v>1441</v>
      </c>
      <c r="W40" s="51"/>
      <c r="X40" s="45"/>
      <c r="Y40" s="45"/>
      <c r="Z40" s="45"/>
      <c r="AA40" s="45"/>
      <c r="AB40" s="45"/>
      <c r="AC40" s="45"/>
      <c r="AD40" s="45"/>
      <c r="AE40" s="45"/>
      <c r="AF40" s="45"/>
      <c r="AG40" s="45"/>
      <c r="AH40" s="45"/>
      <c r="AI40" s="45"/>
      <c r="AJ40" s="45"/>
      <c r="AK40" s="45"/>
      <c r="AL40" s="45"/>
      <c r="AM40" s="45"/>
      <c r="AN40" s="45"/>
      <c r="AO40" s="45"/>
      <c r="AP40" s="45"/>
      <c r="AQ40" s="45"/>
      <c r="AR40" s="45"/>
      <c r="AS40" s="45"/>
      <c r="AT40" s="45"/>
      <c r="AU40" s="45"/>
      <c r="AV40" s="45"/>
      <c r="AW40" s="45"/>
      <c r="AX40" s="45"/>
      <c r="AY40" s="45"/>
      <c r="AZ40" s="45"/>
    </row>
    <row r="41" spans="2:52" s="52" customFormat="1" ht="52.5" customHeight="1" x14ac:dyDescent="0.2">
      <c r="B41" s="53" t="s">
        <v>168</v>
      </c>
      <c r="C41" s="53" t="s">
        <v>1308</v>
      </c>
      <c r="D41" s="53" t="s">
        <v>513</v>
      </c>
      <c r="E41" s="53" t="s">
        <v>514</v>
      </c>
      <c r="F41" s="53">
        <v>2001</v>
      </c>
      <c r="G41" s="53" t="s">
        <v>237</v>
      </c>
      <c r="H41" s="53" t="s">
        <v>348</v>
      </c>
      <c r="I41" s="53" t="s">
        <v>515</v>
      </c>
      <c r="J41" s="53">
        <v>965</v>
      </c>
      <c r="K41" s="53" t="s">
        <v>257</v>
      </c>
      <c r="L41" s="71" t="s">
        <v>516</v>
      </c>
      <c r="M41" s="71" t="s">
        <v>517</v>
      </c>
      <c r="N41" s="77">
        <v>787</v>
      </c>
      <c r="O41" s="71">
        <v>81.599999999999994</v>
      </c>
      <c r="P41" s="77">
        <v>953</v>
      </c>
      <c r="Q41" s="71">
        <v>13.746065057712487</v>
      </c>
      <c r="R41" s="77">
        <v>953</v>
      </c>
      <c r="S41" s="71">
        <v>96.946564885496173</v>
      </c>
      <c r="T41" s="71">
        <v>2.2471910112359552</v>
      </c>
      <c r="U41" s="71">
        <v>16.137229987293519</v>
      </c>
      <c r="V41" s="78" t="s">
        <v>1442</v>
      </c>
      <c r="W41" s="51"/>
      <c r="X41" s="45"/>
      <c r="Y41" s="45"/>
      <c r="Z41" s="45"/>
      <c r="AA41" s="45"/>
      <c r="AB41" s="45"/>
      <c r="AC41" s="45"/>
      <c r="AD41" s="45"/>
      <c r="AE41" s="45"/>
      <c r="AF41" s="45"/>
      <c r="AG41" s="45"/>
      <c r="AH41" s="45"/>
      <c r="AI41" s="45"/>
      <c r="AJ41" s="45"/>
      <c r="AK41" s="45"/>
      <c r="AL41" s="45"/>
      <c r="AM41" s="45"/>
      <c r="AN41" s="45"/>
      <c r="AO41" s="45"/>
      <c r="AP41" s="45"/>
      <c r="AQ41" s="45"/>
      <c r="AR41" s="45"/>
      <c r="AS41" s="45"/>
      <c r="AT41" s="45"/>
      <c r="AU41" s="45"/>
      <c r="AV41" s="45"/>
      <c r="AW41" s="45"/>
      <c r="AX41" s="45"/>
      <c r="AY41" s="45"/>
      <c r="AZ41" s="45"/>
    </row>
    <row r="42" spans="2:52" s="52" customFormat="1" ht="52.5" customHeight="1" x14ac:dyDescent="0.2">
      <c r="B42" s="53" t="s">
        <v>97</v>
      </c>
      <c r="C42" s="53" t="s">
        <v>1152</v>
      </c>
      <c r="D42" s="53" t="s">
        <v>98</v>
      </c>
      <c r="E42" s="53" t="s">
        <v>99</v>
      </c>
      <c r="F42" s="53">
        <v>2001</v>
      </c>
      <c r="G42" s="53" t="s">
        <v>237</v>
      </c>
      <c r="H42" s="53" t="s">
        <v>349</v>
      </c>
      <c r="I42" s="53" t="s">
        <v>100</v>
      </c>
      <c r="J42" s="53">
        <v>296</v>
      </c>
      <c r="K42" s="53" t="s">
        <v>259</v>
      </c>
      <c r="L42" s="71" t="s">
        <v>203</v>
      </c>
      <c r="M42" s="71" t="s">
        <v>101</v>
      </c>
      <c r="N42" s="77"/>
      <c r="O42" s="71">
        <v>74.662162162162161</v>
      </c>
      <c r="P42" s="77">
        <v>296</v>
      </c>
      <c r="Q42" s="71">
        <v>18.243243243243242</v>
      </c>
      <c r="R42" s="77">
        <v>296</v>
      </c>
      <c r="S42" s="71">
        <v>94.444444444444443</v>
      </c>
      <c r="T42" s="71">
        <v>70.247933884297524</v>
      </c>
      <c r="U42" s="71">
        <v>23.076923076923077</v>
      </c>
      <c r="V42" s="78" t="s">
        <v>1433</v>
      </c>
      <c r="W42" s="51"/>
      <c r="X42" s="45"/>
      <c r="Y42" s="45"/>
      <c r="Z42" s="45"/>
      <c r="AA42" s="45"/>
      <c r="AB42" s="45"/>
      <c r="AC42" s="45"/>
      <c r="AD42" s="45"/>
      <c r="AE42" s="45"/>
      <c r="AF42" s="45"/>
      <c r="AG42" s="45"/>
      <c r="AH42" s="45"/>
      <c r="AI42" s="45"/>
      <c r="AJ42" s="45"/>
      <c r="AK42" s="45"/>
      <c r="AL42" s="45"/>
      <c r="AM42" s="45"/>
      <c r="AN42" s="45"/>
      <c r="AO42" s="45"/>
      <c r="AP42" s="45"/>
      <c r="AQ42" s="45"/>
      <c r="AR42" s="45"/>
      <c r="AS42" s="45"/>
      <c r="AT42" s="45"/>
      <c r="AU42" s="45"/>
      <c r="AV42" s="45"/>
      <c r="AW42" s="45"/>
      <c r="AX42" s="45"/>
      <c r="AY42" s="45"/>
      <c r="AZ42" s="45"/>
    </row>
    <row r="43" spans="2:52" s="52" customFormat="1" ht="52.5" customHeight="1" x14ac:dyDescent="0.2">
      <c r="B43" s="64" t="s">
        <v>667</v>
      </c>
      <c r="C43" s="53" t="s">
        <v>1148</v>
      </c>
      <c r="D43" s="64" t="s">
        <v>1122</v>
      </c>
      <c r="E43" s="64" t="s">
        <v>102</v>
      </c>
      <c r="F43" s="64" t="s">
        <v>234</v>
      </c>
      <c r="G43" s="3" t="s">
        <v>1513</v>
      </c>
      <c r="H43" s="55" t="s">
        <v>103</v>
      </c>
      <c r="I43" s="64" t="s">
        <v>236</v>
      </c>
      <c r="J43" s="55">
        <v>379</v>
      </c>
      <c r="K43" s="53" t="s">
        <v>260</v>
      </c>
      <c r="L43" s="56" t="s">
        <v>104</v>
      </c>
      <c r="M43" s="65" t="s">
        <v>105</v>
      </c>
      <c r="N43" s="57">
        <v>314</v>
      </c>
      <c r="O43" s="71">
        <v>83.3</v>
      </c>
      <c r="P43" s="57">
        <v>379</v>
      </c>
      <c r="Q43" s="66" t="s">
        <v>106</v>
      </c>
      <c r="R43" s="57">
        <v>374</v>
      </c>
      <c r="S43" s="71">
        <v>92.39</v>
      </c>
      <c r="T43" s="71">
        <v>81.209999999999994</v>
      </c>
      <c r="U43" s="71">
        <v>27.07</v>
      </c>
      <c r="V43" s="78" t="s">
        <v>1487</v>
      </c>
      <c r="W43" s="46"/>
      <c r="X43" s="46"/>
      <c r="Y43" s="46"/>
      <c r="Z43" s="46"/>
      <c r="AA43" s="46"/>
      <c r="AB43" s="45"/>
      <c r="AC43" s="45"/>
      <c r="AD43" s="45"/>
      <c r="AE43" s="45"/>
      <c r="AF43" s="45"/>
      <c r="AG43" s="45"/>
      <c r="AH43" s="45"/>
      <c r="AI43" s="45"/>
      <c r="AJ43" s="45"/>
      <c r="AK43" s="45"/>
      <c r="AL43" s="45"/>
      <c r="AM43" s="45"/>
      <c r="AN43" s="45"/>
      <c r="AO43" s="45"/>
      <c r="AP43" s="45"/>
      <c r="AQ43" s="45"/>
      <c r="AR43" s="45"/>
      <c r="AS43" s="45"/>
      <c r="AT43" s="45"/>
      <c r="AU43" s="45"/>
      <c r="AV43" s="45"/>
      <c r="AW43" s="45"/>
      <c r="AX43" s="45"/>
      <c r="AY43" s="45"/>
      <c r="AZ43" s="45"/>
    </row>
    <row r="44" spans="2:52" s="52" customFormat="1" ht="52.5" customHeight="1" x14ac:dyDescent="0.2">
      <c r="B44" s="64" t="s">
        <v>667</v>
      </c>
      <c r="C44" s="53" t="s">
        <v>1181</v>
      </c>
      <c r="D44" s="64" t="s">
        <v>1113</v>
      </c>
      <c r="E44" s="64" t="s">
        <v>107</v>
      </c>
      <c r="F44" s="55">
        <v>2007</v>
      </c>
      <c r="G44" s="64" t="s">
        <v>237</v>
      </c>
      <c r="H44" s="55" t="s">
        <v>103</v>
      </c>
      <c r="I44" s="64" t="s">
        <v>108</v>
      </c>
      <c r="J44" s="55">
        <v>406</v>
      </c>
      <c r="K44" s="53" t="s">
        <v>262</v>
      </c>
      <c r="L44" s="56" t="s">
        <v>151</v>
      </c>
      <c r="M44" s="65" t="s">
        <v>152</v>
      </c>
      <c r="N44" s="57">
        <v>302</v>
      </c>
      <c r="O44" s="71">
        <v>74.400000000000006</v>
      </c>
      <c r="P44" s="57">
        <v>407</v>
      </c>
      <c r="Q44" s="66" t="s">
        <v>153</v>
      </c>
      <c r="R44" s="57">
        <v>406</v>
      </c>
      <c r="S44" s="71">
        <v>95.7</v>
      </c>
      <c r="T44" s="71">
        <v>68.2</v>
      </c>
      <c r="U44" s="71">
        <v>29.1</v>
      </c>
      <c r="V44" s="78" t="s">
        <v>1462</v>
      </c>
      <c r="W44" s="67"/>
      <c r="X44" s="67"/>
      <c r="Y44" s="67"/>
      <c r="Z44" s="67"/>
      <c r="AA44" s="67"/>
      <c r="AB44" s="45"/>
      <c r="AC44" s="45"/>
      <c r="AD44" s="45"/>
      <c r="AE44" s="45"/>
      <c r="AF44" s="45"/>
      <c r="AG44" s="45"/>
      <c r="AH44" s="45"/>
      <c r="AI44" s="45"/>
      <c r="AJ44" s="45"/>
      <c r="AK44" s="45"/>
      <c r="AL44" s="45"/>
      <c r="AM44" s="45"/>
      <c r="AN44" s="45"/>
      <c r="AO44" s="45"/>
      <c r="AP44" s="45"/>
      <c r="AQ44" s="45"/>
      <c r="AR44" s="45"/>
      <c r="AS44" s="45"/>
      <c r="AT44" s="45"/>
      <c r="AU44" s="45"/>
      <c r="AV44" s="45"/>
      <c r="AW44" s="45"/>
      <c r="AX44" s="45"/>
      <c r="AY44" s="45"/>
      <c r="AZ44" s="45"/>
    </row>
    <row r="45" spans="2:52" s="52" customFormat="1" ht="52.5" customHeight="1" x14ac:dyDescent="0.2">
      <c r="B45" s="64" t="s">
        <v>667</v>
      </c>
      <c r="C45" s="53" t="s">
        <v>1315</v>
      </c>
      <c r="D45" s="64" t="s">
        <v>1114</v>
      </c>
      <c r="E45" s="64" t="s">
        <v>107</v>
      </c>
      <c r="F45" s="55">
        <v>2012</v>
      </c>
      <c r="G45" s="64" t="s">
        <v>237</v>
      </c>
      <c r="H45" s="55" t="s">
        <v>103</v>
      </c>
      <c r="I45" s="64" t="s">
        <v>108</v>
      </c>
      <c r="J45" s="55">
        <v>300</v>
      </c>
      <c r="K45" s="53" t="s">
        <v>261</v>
      </c>
      <c r="L45" s="56" t="s">
        <v>149</v>
      </c>
      <c r="M45" s="65" t="s">
        <v>105</v>
      </c>
      <c r="N45" s="57">
        <v>246</v>
      </c>
      <c r="O45" s="71">
        <v>82</v>
      </c>
      <c r="P45" s="57">
        <v>300</v>
      </c>
      <c r="Q45" s="66" t="s">
        <v>150</v>
      </c>
      <c r="R45" s="57">
        <v>300</v>
      </c>
      <c r="S45" s="71">
        <v>89.5</v>
      </c>
      <c r="T45" s="71">
        <v>78.5</v>
      </c>
      <c r="U45" s="71">
        <v>34.6</v>
      </c>
      <c r="V45" s="78" t="s">
        <v>1463</v>
      </c>
      <c r="W45" s="46"/>
      <c r="X45" s="46"/>
      <c r="Y45" s="46"/>
      <c r="Z45" s="46"/>
      <c r="AA45" s="46"/>
      <c r="AB45" s="45"/>
      <c r="AC45" s="45"/>
      <c r="AD45" s="45"/>
      <c r="AE45" s="45"/>
      <c r="AF45" s="45"/>
      <c r="AG45" s="45"/>
      <c r="AH45" s="45"/>
      <c r="AI45" s="45"/>
      <c r="AJ45" s="45"/>
      <c r="AK45" s="45"/>
      <c r="AL45" s="45"/>
      <c r="AM45" s="45"/>
      <c r="AN45" s="45"/>
      <c r="AO45" s="45"/>
      <c r="AP45" s="45"/>
      <c r="AQ45" s="45"/>
      <c r="AR45" s="45"/>
      <c r="AS45" s="45"/>
      <c r="AT45" s="45"/>
      <c r="AU45" s="45"/>
      <c r="AV45" s="45"/>
      <c r="AW45" s="45"/>
      <c r="AX45" s="45"/>
      <c r="AY45" s="45"/>
      <c r="AZ45" s="45"/>
    </row>
    <row r="46" spans="2:52" s="52" customFormat="1" ht="52.5" customHeight="1" x14ac:dyDescent="0.2">
      <c r="B46" s="28" t="s">
        <v>176</v>
      </c>
      <c r="C46" s="53" t="s">
        <v>1181</v>
      </c>
      <c r="D46" s="64" t="s">
        <v>1113</v>
      </c>
      <c r="E46" s="28" t="s">
        <v>442</v>
      </c>
      <c r="F46" s="28">
        <v>2008</v>
      </c>
      <c r="G46" s="28" t="s">
        <v>237</v>
      </c>
      <c r="H46" s="28" t="s">
        <v>464</v>
      </c>
      <c r="I46" s="28" t="s">
        <v>108</v>
      </c>
      <c r="J46" s="28">
        <v>400</v>
      </c>
      <c r="K46" s="53" t="s">
        <v>263</v>
      </c>
      <c r="L46" s="83" t="s">
        <v>443</v>
      </c>
      <c r="M46" s="83" t="s">
        <v>444</v>
      </c>
      <c r="N46" s="84">
        <v>379</v>
      </c>
      <c r="O46" s="71">
        <v>94.8</v>
      </c>
      <c r="P46" s="84">
        <v>400</v>
      </c>
      <c r="Q46" s="85">
        <v>8</v>
      </c>
      <c r="R46" s="84">
        <v>400</v>
      </c>
      <c r="S46" s="86" t="s">
        <v>445</v>
      </c>
      <c r="T46" s="71" t="s">
        <v>446</v>
      </c>
      <c r="U46" s="71">
        <v>8.1</v>
      </c>
      <c r="V46" s="78" t="s">
        <v>1462</v>
      </c>
      <c r="W46" s="67"/>
      <c r="X46" s="67"/>
      <c r="Y46" s="67"/>
      <c r="Z46" s="67"/>
      <c r="AA46" s="67"/>
      <c r="AB46" s="45"/>
      <c r="AC46" s="45"/>
      <c r="AD46" s="45"/>
      <c r="AE46" s="45"/>
      <c r="AF46" s="45"/>
      <c r="AG46" s="45"/>
      <c r="AH46" s="45"/>
      <c r="AI46" s="45"/>
      <c r="AJ46" s="45"/>
      <c r="AK46" s="45"/>
      <c r="AL46" s="45"/>
      <c r="AM46" s="45"/>
      <c r="AN46" s="45"/>
      <c r="AO46" s="45"/>
      <c r="AP46" s="45"/>
      <c r="AQ46" s="45"/>
      <c r="AR46" s="45"/>
      <c r="AS46" s="45"/>
      <c r="AT46" s="45"/>
      <c r="AU46" s="45"/>
      <c r="AV46" s="45"/>
      <c r="AW46" s="45"/>
      <c r="AX46" s="45"/>
      <c r="AY46" s="45"/>
      <c r="AZ46" s="45"/>
    </row>
    <row r="47" spans="2:52" s="52" customFormat="1" ht="52.5" customHeight="1" x14ac:dyDescent="0.2">
      <c r="B47" s="53" t="s">
        <v>447</v>
      </c>
      <c r="C47" s="53" t="s">
        <v>1287</v>
      </c>
      <c r="D47" s="53" t="s">
        <v>448</v>
      </c>
      <c r="E47" s="53" t="s">
        <v>203</v>
      </c>
      <c r="F47" s="53">
        <v>2005</v>
      </c>
      <c r="G47" s="53" t="s">
        <v>237</v>
      </c>
      <c r="H47" s="53" t="s">
        <v>493</v>
      </c>
      <c r="I47" s="53" t="s">
        <v>203</v>
      </c>
      <c r="J47" s="53">
        <v>268</v>
      </c>
      <c r="K47" s="53" t="s">
        <v>264</v>
      </c>
      <c r="L47" s="71">
        <v>10</v>
      </c>
      <c r="M47" s="71" t="s">
        <v>494</v>
      </c>
      <c r="N47" s="77"/>
      <c r="O47" s="71">
        <v>81.343283582089555</v>
      </c>
      <c r="P47" s="77">
        <v>202</v>
      </c>
      <c r="Q47" s="71">
        <v>2.4752475247524752</v>
      </c>
      <c r="R47" s="77">
        <v>202</v>
      </c>
      <c r="S47" s="71">
        <v>100</v>
      </c>
      <c r="T47" s="71" t="s">
        <v>203</v>
      </c>
      <c r="U47" s="71">
        <v>3.0429648469434101</v>
      </c>
      <c r="V47" s="78" t="s">
        <v>1443</v>
      </c>
      <c r="W47" s="51"/>
      <c r="X47" s="45"/>
      <c r="Y47" s="45"/>
      <c r="Z47" s="45"/>
      <c r="AA47" s="45"/>
      <c r="AB47" s="45"/>
      <c r="AC47" s="45"/>
      <c r="AD47" s="45"/>
      <c r="AE47" s="45"/>
      <c r="AF47" s="45"/>
      <c r="AG47" s="45"/>
      <c r="AH47" s="45"/>
      <c r="AI47" s="45"/>
      <c r="AJ47" s="45"/>
      <c r="AK47" s="45"/>
      <c r="AL47" s="45"/>
      <c r="AM47" s="45"/>
      <c r="AN47" s="45"/>
      <c r="AO47" s="45"/>
      <c r="AP47" s="45"/>
      <c r="AQ47" s="45"/>
      <c r="AR47" s="45"/>
      <c r="AS47" s="45"/>
      <c r="AT47" s="45"/>
      <c r="AU47" s="45"/>
      <c r="AV47" s="45"/>
      <c r="AW47" s="45"/>
      <c r="AX47" s="45"/>
      <c r="AY47" s="45"/>
      <c r="AZ47" s="45"/>
    </row>
    <row r="48" spans="2:52" s="52" customFormat="1" ht="52.5" customHeight="1" x14ac:dyDescent="0.2">
      <c r="B48" s="53" t="s">
        <v>180</v>
      </c>
      <c r="C48" s="53" t="s">
        <v>1288</v>
      </c>
      <c r="D48" s="146" t="s">
        <v>1123</v>
      </c>
      <c r="E48" s="53" t="s">
        <v>378</v>
      </c>
      <c r="F48" s="53">
        <v>2002</v>
      </c>
      <c r="G48" s="53" t="s">
        <v>237</v>
      </c>
      <c r="H48" s="53" t="s">
        <v>379</v>
      </c>
      <c r="I48" s="53" t="s">
        <v>691</v>
      </c>
      <c r="J48" s="53">
        <v>165</v>
      </c>
      <c r="K48" s="53" t="s">
        <v>203</v>
      </c>
      <c r="L48" s="71" t="s">
        <v>203</v>
      </c>
      <c r="M48" s="71" t="s">
        <v>203</v>
      </c>
      <c r="N48" s="77">
        <v>100</v>
      </c>
      <c r="O48" s="71">
        <v>60.606060606060609</v>
      </c>
      <c r="P48" s="77">
        <v>165</v>
      </c>
      <c r="Q48" s="71">
        <v>29.696969696969699</v>
      </c>
      <c r="R48" s="77">
        <v>164</v>
      </c>
      <c r="S48" s="71">
        <v>89.795918367346943</v>
      </c>
      <c r="T48" s="71" t="s">
        <v>203</v>
      </c>
      <c r="U48" s="71">
        <v>44</v>
      </c>
      <c r="V48" s="78" t="s">
        <v>1464</v>
      </c>
      <c r="W48" s="45"/>
      <c r="X48" s="45"/>
      <c r="Y48" s="45"/>
      <c r="Z48" s="45"/>
      <c r="AA48" s="45"/>
      <c r="AB48" s="45"/>
      <c r="AC48" s="45"/>
      <c r="AD48" s="45"/>
      <c r="AE48" s="45"/>
      <c r="AF48" s="45"/>
      <c r="AG48" s="45"/>
      <c r="AH48" s="45"/>
      <c r="AI48" s="45"/>
      <c r="AJ48" s="45"/>
      <c r="AK48" s="45"/>
      <c r="AL48" s="45"/>
      <c r="AM48" s="45"/>
      <c r="AN48" s="45"/>
      <c r="AO48" s="45"/>
      <c r="AP48" s="45"/>
      <c r="AQ48" s="45"/>
      <c r="AR48" s="45"/>
      <c r="AS48" s="45"/>
      <c r="AT48" s="45"/>
      <c r="AU48" s="45"/>
      <c r="AV48" s="45"/>
      <c r="AW48" s="45"/>
      <c r="AX48" s="45"/>
      <c r="AY48" s="45"/>
    </row>
    <row r="49" spans="2:52" s="52" customFormat="1" ht="52.5" customHeight="1" x14ac:dyDescent="0.2">
      <c r="B49" s="53" t="s">
        <v>180</v>
      </c>
      <c r="C49" s="53" t="s">
        <v>1289</v>
      </c>
      <c r="D49" s="64" t="s">
        <v>1124</v>
      </c>
      <c r="E49" s="53" t="s">
        <v>501</v>
      </c>
      <c r="F49" s="53">
        <v>2004</v>
      </c>
      <c r="G49" s="53" t="s">
        <v>237</v>
      </c>
      <c r="H49" s="53" t="s">
        <v>499</v>
      </c>
      <c r="I49" s="53" t="s">
        <v>500</v>
      </c>
      <c r="J49" s="53">
        <v>159</v>
      </c>
      <c r="K49" s="64" t="s">
        <v>1514</v>
      </c>
      <c r="L49" s="71" t="s">
        <v>203</v>
      </c>
      <c r="M49" s="71" t="s">
        <v>203</v>
      </c>
      <c r="N49" s="77">
        <v>89</v>
      </c>
      <c r="O49" s="71">
        <v>55.974842767295598</v>
      </c>
      <c r="P49" s="77">
        <v>158</v>
      </c>
      <c r="Q49" s="71">
        <v>8.8607594936708853</v>
      </c>
      <c r="R49" s="77">
        <v>154</v>
      </c>
      <c r="S49" s="71">
        <v>85.714285714285708</v>
      </c>
      <c r="T49" s="71" t="s">
        <v>203</v>
      </c>
      <c r="U49" s="71">
        <v>13.56848243493102</v>
      </c>
      <c r="V49" s="78" t="s">
        <v>1473</v>
      </c>
      <c r="W49" s="45"/>
      <c r="X49" s="45"/>
      <c r="Y49" s="45"/>
      <c r="Z49" s="45"/>
      <c r="AA49" s="45"/>
      <c r="AB49" s="45"/>
      <c r="AC49" s="45"/>
      <c r="AD49" s="45"/>
      <c r="AE49" s="45"/>
      <c r="AF49" s="45"/>
      <c r="AG49" s="45"/>
      <c r="AH49" s="45"/>
      <c r="AI49" s="45"/>
      <c r="AJ49" s="45"/>
      <c r="AK49" s="45"/>
      <c r="AL49" s="45"/>
      <c r="AM49" s="45"/>
      <c r="AN49" s="45"/>
      <c r="AO49" s="45"/>
      <c r="AP49" s="45"/>
      <c r="AQ49" s="45"/>
      <c r="AR49" s="45"/>
      <c r="AS49" s="45"/>
      <c r="AT49" s="45"/>
      <c r="AU49" s="45"/>
      <c r="AV49" s="45"/>
      <c r="AW49" s="45"/>
      <c r="AX49" s="45"/>
      <c r="AY49" s="45"/>
    </row>
    <row r="50" spans="2:52" s="52" customFormat="1" ht="52.5" customHeight="1" x14ac:dyDescent="0.2">
      <c r="B50" s="53" t="s">
        <v>180</v>
      </c>
      <c r="C50" s="53" t="s">
        <v>1289</v>
      </c>
      <c r="D50" s="64" t="s">
        <v>1124</v>
      </c>
      <c r="E50" s="53" t="s">
        <v>498</v>
      </c>
      <c r="F50" s="53">
        <v>2004</v>
      </c>
      <c r="G50" s="53" t="s">
        <v>237</v>
      </c>
      <c r="H50" s="53" t="s">
        <v>499</v>
      </c>
      <c r="I50" s="53" t="s">
        <v>500</v>
      </c>
      <c r="J50" s="53">
        <v>60</v>
      </c>
      <c r="K50" s="64" t="s">
        <v>1514</v>
      </c>
      <c r="L50" s="71" t="s">
        <v>203</v>
      </c>
      <c r="M50" s="71" t="s">
        <v>203</v>
      </c>
      <c r="N50" s="77">
        <v>41</v>
      </c>
      <c r="O50" s="71">
        <v>68.333333333333329</v>
      </c>
      <c r="P50" s="77">
        <v>60</v>
      </c>
      <c r="Q50" s="71">
        <v>13.333333333333334</v>
      </c>
      <c r="R50" s="77">
        <v>60</v>
      </c>
      <c r="S50" s="71">
        <v>87.5</v>
      </c>
      <c r="T50" s="71" t="s">
        <v>203</v>
      </c>
      <c r="U50" s="71">
        <v>17.073170731707318</v>
      </c>
      <c r="V50" s="78" t="s">
        <v>1473</v>
      </c>
      <c r="W50" s="45"/>
      <c r="X50" s="45"/>
      <c r="Y50" s="45"/>
      <c r="Z50" s="45"/>
      <c r="AA50" s="45"/>
      <c r="AB50" s="45"/>
      <c r="AC50" s="45"/>
      <c r="AD50" s="45"/>
      <c r="AE50" s="45"/>
      <c r="AF50" s="45"/>
      <c r="AG50" s="45"/>
      <c r="AH50" s="45"/>
      <c r="AI50" s="45"/>
      <c r="AJ50" s="45"/>
      <c r="AK50" s="45"/>
      <c r="AL50" s="45"/>
      <c r="AM50" s="45"/>
      <c r="AN50" s="45"/>
      <c r="AO50" s="45"/>
      <c r="AP50" s="45"/>
      <c r="AQ50" s="45"/>
      <c r="AR50" s="45"/>
      <c r="AS50" s="45"/>
      <c r="AT50" s="45"/>
      <c r="AU50" s="45"/>
      <c r="AV50" s="45"/>
      <c r="AW50" s="45"/>
      <c r="AX50" s="45"/>
      <c r="AY50" s="45"/>
    </row>
    <row r="51" spans="2:52" s="52" customFormat="1" ht="52.5" customHeight="1" x14ac:dyDescent="0.2">
      <c r="B51" s="53" t="s">
        <v>180</v>
      </c>
      <c r="C51" s="53" t="s">
        <v>1289</v>
      </c>
      <c r="D51" s="64" t="s">
        <v>1124</v>
      </c>
      <c r="E51" s="53" t="s">
        <v>502</v>
      </c>
      <c r="F51" s="53">
        <v>2004</v>
      </c>
      <c r="G51" s="53" t="s">
        <v>237</v>
      </c>
      <c r="H51" s="53" t="s">
        <v>499</v>
      </c>
      <c r="I51" s="53" t="s">
        <v>500</v>
      </c>
      <c r="J51" s="53">
        <v>200</v>
      </c>
      <c r="K51" s="64" t="s">
        <v>1514</v>
      </c>
      <c r="L51" s="71" t="s">
        <v>203</v>
      </c>
      <c r="M51" s="71" t="s">
        <v>203</v>
      </c>
      <c r="N51" s="77">
        <v>120</v>
      </c>
      <c r="O51" s="71">
        <v>60</v>
      </c>
      <c r="P51" s="77">
        <v>200</v>
      </c>
      <c r="Q51" s="71">
        <v>16</v>
      </c>
      <c r="R51" s="77">
        <v>200</v>
      </c>
      <c r="S51" s="71">
        <v>100</v>
      </c>
      <c r="T51" s="71" t="s">
        <v>203</v>
      </c>
      <c r="U51" s="71">
        <v>26.666666666666668</v>
      </c>
      <c r="V51" s="78" t="s">
        <v>1473</v>
      </c>
      <c r="W51" s="45"/>
      <c r="X51" s="45"/>
      <c r="Y51" s="45"/>
      <c r="Z51" s="45"/>
      <c r="AA51" s="45"/>
      <c r="AB51" s="45"/>
      <c r="AC51" s="45"/>
      <c r="AD51" s="45"/>
      <c r="AE51" s="45"/>
      <c r="AF51" s="45"/>
      <c r="AG51" s="45"/>
      <c r="AH51" s="45"/>
      <c r="AI51" s="45"/>
      <c r="AJ51" s="45"/>
      <c r="AK51" s="45"/>
      <c r="AL51" s="45"/>
      <c r="AM51" s="45"/>
      <c r="AN51" s="45"/>
      <c r="AO51" s="45"/>
      <c r="AP51" s="45"/>
      <c r="AQ51" s="45"/>
      <c r="AR51" s="45"/>
      <c r="AS51" s="45"/>
      <c r="AT51" s="45"/>
      <c r="AU51" s="45"/>
      <c r="AV51" s="45"/>
      <c r="AW51" s="45"/>
      <c r="AX51" s="45"/>
      <c r="AY51" s="45"/>
    </row>
    <row r="52" spans="2:52" s="52" customFormat="1" ht="52.5" customHeight="1" x14ac:dyDescent="0.2">
      <c r="B52" s="53" t="s">
        <v>180</v>
      </c>
      <c r="C52" s="53" t="s">
        <v>1295</v>
      </c>
      <c r="D52" s="64" t="s">
        <v>1125</v>
      </c>
      <c r="E52" s="53" t="s">
        <v>420</v>
      </c>
      <c r="F52" s="53">
        <v>2005</v>
      </c>
      <c r="G52" s="53" t="s">
        <v>237</v>
      </c>
      <c r="H52" s="53" t="s">
        <v>351</v>
      </c>
      <c r="I52" s="53" t="s">
        <v>352</v>
      </c>
      <c r="J52" s="53">
        <v>87</v>
      </c>
      <c r="K52" s="64" t="s">
        <v>1515</v>
      </c>
      <c r="L52" s="71" t="s">
        <v>203</v>
      </c>
      <c r="M52" s="71" t="s">
        <v>203</v>
      </c>
      <c r="N52" s="77">
        <v>38</v>
      </c>
      <c r="O52" s="71">
        <v>43.678160919540232</v>
      </c>
      <c r="P52" s="77">
        <v>88</v>
      </c>
      <c r="Q52" s="71">
        <v>29.545454545454547</v>
      </c>
      <c r="R52" s="77">
        <v>87</v>
      </c>
      <c r="S52" s="71">
        <v>80.769230769230774</v>
      </c>
      <c r="T52" s="71" t="s">
        <v>203</v>
      </c>
      <c r="U52" s="71">
        <v>54.635167464114829</v>
      </c>
      <c r="V52" s="78" t="s">
        <v>1474</v>
      </c>
      <c r="W52" s="45"/>
      <c r="X52" s="45"/>
      <c r="Y52" s="45"/>
      <c r="Z52" s="45"/>
      <c r="AA52" s="45"/>
      <c r="AB52" s="45"/>
      <c r="AC52" s="45"/>
      <c r="AD52" s="45"/>
      <c r="AE52" s="45"/>
      <c r="AF52" s="45"/>
      <c r="AG52" s="45"/>
      <c r="AH52" s="45"/>
      <c r="AI52" s="45"/>
      <c r="AJ52" s="45"/>
      <c r="AK52" s="45"/>
      <c r="AL52" s="45"/>
      <c r="AM52" s="45"/>
      <c r="AN52" s="45"/>
      <c r="AO52" s="45"/>
      <c r="AP52" s="45"/>
      <c r="AQ52" s="45"/>
      <c r="AR52" s="45"/>
      <c r="AS52" s="45"/>
      <c r="AT52" s="45"/>
      <c r="AU52" s="45"/>
      <c r="AV52" s="45"/>
      <c r="AW52" s="45"/>
      <c r="AX52" s="45"/>
      <c r="AY52" s="45"/>
    </row>
    <row r="53" spans="2:52" s="52" customFormat="1" ht="52.5" customHeight="1" x14ac:dyDescent="0.2">
      <c r="B53" s="53" t="s">
        <v>180</v>
      </c>
      <c r="C53" s="53" t="s">
        <v>1295</v>
      </c>
      <c r="D53" s="64" t="s">
        <v>1125</v>
      </c>
      <c r="E53" s="53" t="s">
        <v>518</v>
      </c>
      <c r="F53" s="53">
        <v>2005</v>
      </c>
      <c r="G53" s="53" t="s">
        <v>237</v>
      </c>
      <c r="H53" s="53" t="s">
        <v>351</v>
      </c>
      <c r="I53" s="53" t="s">
        <v>352</v>
      </c>
      <c r="J53" s="53">
        <v>82</v>
      </c>
      <c r="K53" s="64" t="s">
        <v>1515</v>
      </c>
      <c r="L53" s="71" t="s">
        <v>203</v>
      </c>
      <c r="M53" s="71" t="s">
        <v>203</v>
      </c>
      <c r="N53" s="77">
        <v>49</v>
      </c>
      <c r="O53" s="71">
        <v>59.756097560975604</v>
      </c>
      <c r="P53" s="77">
        <v>82</v>
      </c>
      <c r="Q53" s="71">
        <v>2.4390243902439024</v>
      </c>
      <c r="R53" s="77">
        <v>82</v>
      </c>
      <c r="S53" s="71">
        <v>100</v>
      </c>
      <c r="T53" s="71" t="s">
        <v>203</v>
      </c>
      <c r="U53" s="71">
        <v>4.0816326530612246</v>
      </c>
      <c r="V53" s="78" t="s">
        <v>1474</v>
      </c>
      <c r="W53" s="45"/>
      <c r="X53" s="45"/>
      <c r="Y53" s="45"/>
      <c r="Z53" s="45"/>
      <c r="AA53" s="45"/>
      <c r="AB53" s="45"/>
      <c r="AC53" s="45"/>
      <c r="AD53" s="45"/>
      <c r="AE53" s="45"/>
      <c r="AF53" s="45"/>
      <c r="AG53" s="45"/>
      <c r="AH53" s="45"/>
      <c r="AI53" s="45"/>
      <c r="AJ53" s="45"/>
      <c r="AK53" s="45"/>
      <c r="AL53" s="45"/>
      <c r="AM53" s="45"/>
      <c r="AN53" s="45"/>
      <c r="AO53" s="45"/>
      <c r="AP53" s="45"/>
      <c r="AQ53" s="45"/>
      <c r="AR53" s="45"/>
      <c r="AS53" s="45"/>
      <c r="AT53" s="45"/>
      <c r="AU53" s="45"/>
      <c r="AV53" s="45"/>
      <c r="AW53" s="45"/>
      <c r="AX53" s="45"/>
      <c r="AY53" s="45"/>
    </row>
    <row r="54" spans="2:52" s="52" customFormat="1" ht="52.5" customHeight="1" x14ac:dyDescent="0.2">
      <c r="B54" s="53" t="s">
        <v>180</v>
      </c>
      <c r="C54" s="53" t="s">
        <v>1295</v>
      </c>
      <c r="D54" s="64" t="s">
        <v>1125</v>
      </c>
      <c r="E54" s="53" t="s">
        <v>419</v>
      </c>
      <c r="F54" s="53">
        <v>2005</v>
      </c>
      <c r="G54" s="53" t="s">
        <v>237</v>
      </c>
      <c r="H54" s="53" t="s">
        <v>351</v>
      </c>
      <c r="I54" s="53" t="s">
        <v>352</v>
      </c>
      <c r="J54" s="53">
        <v>178</v>
      </c>
      <c r="K54" s="64" t="s">
        <v>1515</v>
      </c>
      <c r="L54" s="71" t="s">
        <v>203</v>
      </c>
      <c r="M54" s="71" t="s">
        <v>203</v>
      </c>
      <c r="N54" s="77">
        <v>114</v>
      </c>
      <c r="O54" s="71">
        <v>64.044943820224717</v>
      </c>
      <c r="P54" s="77">
        <v>178</v>
      </c>
      <c r="Q54" s="71">
        <v>31.460674157303369</v>
      </c>
      <c r="R54" s="77">
        <v>178</v>
      </c>
      <c r="S54" s="71">
        <v>96.428571428571431</v>
      </c>
      <c r="T54" s="71" t="s">
        <v>203</v>
      </c>
      <c r="U54" s="71">
        <v>47.368421052631582</v>
      </c>
      <c r="V54" s="78" t="s">
        <v>1474</v>
      </c>
      <c r="W54" s="45"/>
      <c r="X54" s="45"/>
      <c r="Y54" s="45"/>
      <c r="Z54" s="45"/>
      <c r="AA54" s="45"/>
      <c r="AB54" s="45"/>
      <c r="AC54" s="45"/>
      <c r="AD54" s="45"/>
      <c r="AE54" s="45"/>
      <c r="AF54" s="45"/>
      <c r="AG54" s="45"/>
      <c r="AH54" s="45"/>
      <c r="AI54" s="45"/>
      <c r="AJ54" s="45"/>
      <c r="AK54" s="45"/>
      <c r="AL54" s="45"/>
      <c r="AM54" s="45"/>
      <c r="AN54" s="45"/>
      <c r="AO54" s="45"/>
      <c r="AP54" s="45"/>
      <c r="AQ54" s="45"/>
      <c r="AR54" s="45"/>
      <c r="AS54" s="45"/>
      <c r="AT54" s="45"/>
      <c r="AU54" s="45"/>
      <c r="AV54" s="45"/>
      <c r="AW54" s="45"/>
      <c r="AX54" s="45"/>
      <c r="AY54" s="45"/>
    </row>
    <row r="55" spans="2:52" s="52" customFormat="1" ht="52.5" customHeight="1" x14ac:dyDescent="0.2">
      <c r="B55" s="53" t="s">
        <v>180</v>
      </c>
      <c r="C55" s="53" t="s">
        <v>1300</v>
      </c>
      <c r="D55" s="64" t="s">
        <v>1126</v>
      </c>
      <c r="E55" s="53" t="s">
        <v>497</v>
      </c>
      <c r="F55" s="53">
        <v>2009</v>
      </c>
      <c r="G55" s="53" t="s">
        <v>237</v>
      </c>
      <c r="H55" s="53" t="s">
        <v>350</v>
      </c>
      <c r="I55" s="53" t="s">
        <v>496</v>
      </c>
      <c r="J55" s="53">
        <v>79</v>
      </c>
      <c r="K55" s="64" t="s">
        <v>1516</v>
      </c>
      <c r="L55" s="71" t="s">
        <v>203</v>
      </c>
      <c r="M55" s="71" t="s">
        <v>203</v>
      </c>
      <c r="N55" s="77">
        <v>35</v>
      </c>
      <c r="O55" s="71">
        <v>44.303797468354425</v>
      </c>
      <c r="P55" s="77">
        <v>79</v>
      </c>
      <c r="Q55" s="71">
        <v>8.8607594936708853</v>
      </c>
      <c r="R55" s="77">
        <v>79</v>
      </c>
      <c r="S55" s="71">
        <v>85.714285714285708</v>
      </c>
      <c r="T55" s="71" t="s">
        <v>203</v>
      </c>
      <c r="U55" s="71">
        <v>17.142857142857142</v>
      </c>
      <c r="V55" s="78" t="s">
        <v>1475</v>
      </c>
      <c r="W55" s="45"/>
      <c r="X55" s="45"/>
      <c r="Y55" s="45"/>
      <c r="Z55" s="45"/>
      <c r="AA55" s="45"/>
      <c r="AB55" s="45"/>
      <c r="AC55" s="45"/>
      <c r="AD55" s="45"/>
      <c r="AE55" s="45"/>
      <c r="AF55" s="45"/>
      <c r="AG55" s="45"/>
      <c r="AH55" s="45"/>
      <c r="AI55" s="45"/>
      <c r="AJ55" s="45"/>
      <c r="AK55" s="45"/>
      <c r="AL55" s="45"/>
      <c r="AM55" s="45"/>
      <c r="AN55" s="45"/>
      <c r="AO55" s="45"/>
      <c r="AP55" s="45"/>
      <c r="AQ55" s="45"/>
      <c r="AR55" s="45"/>
      <c r="AS55" s="45"/>
      <c r="AT55" s="45"/>
      <c r="AU55" s="45"/>
      <c r="AV55" s="45"/>
      <c r="AW55" s="45"/>
      <c r="AX55" s="45"/>
      <c r="AY55" s="45"/>
    </row>
    <row r="56" spans="2:52" s="52" customFormat="1" ht="52.5" customHeight="1" x14ac:dyDescent="0.2">
      <c r="B56" s="53" t="s">
        <v>180</v>
      </c>
      <c r="C56" s="53" t="s">
        <v>1300</v>
      </c>
      <c r="D56" s="64" t="s">
        <v>1126</v>
      </c>
      <c r="E56" s="53" t="s">
        <v>495</v>
      </c>
      <c r="F56" s="53">
        <v>2009</v>
      </c>
      <c r="G56" s="53" t="s">
        <v>237</v>
      </c>
      <c r="H56" s="53" t="s">
        <v>350</v>
      </c>
      <c r="I56" s="53" t="s">
        <v>496</v>
      </c>
      <c r="J56" s="53">
        <v>105</v>
      </c>
      <c r="K56" s="64" t="s">
        <v>1516</v>
      </c>
      <c r="L56" s="71" t="s">
        <v>203</v>
      </c>
      <c r="M56" s="71" t="s">
        <v>203</v>
      </c>
      <c r="N56" s="77">
        <v>76</v>
      </c>
      <c r="O56" s="71">
        <v>72.38095238095238</v>
      </c>
      <c r="P56" s="77">
        <v>106</v>
      </c>
      <c r="Q56" s="71">
        <v>26.415094339622641</v>
      </c>
      <c r="R56" s="77">
        <v>105</v>
      </c>
      <c r="S56" s="71">
        <v>89.285714285714292</v>
      </c>
      <c r="T56" s="71" t="s">
        <v>203</v>
      </c>
      <c r="U56" s="71">
        <v>32.584409136047668</v>
      </c>
      <c r="V56" s="78" t="s">
        <v>1475</v>
      </c>
      <c r="W56" s="45"/>
      <c r="X56" s="45"/>
      <c r="Y56" s="45"/>
      <c r="Z56" s="45"/>
      <c r="AA56" s="45"/>
      <c r="AB56" s="45"/>
      <c r="AC56" s="45"/>
      <c r="AD56" s="45"/>
      <c r="AE56" s="45"/>
      <c r="AF56" s="45"/>
      <c r="AG56" s="45"/>
      <c r="AH56" s="45"/>
      <c r="AI56" s="45"/>
      <c r="AJ56" s="45"/>
      <c r="AK56" s="45"/>
      <c r="AL56" s="45"/>
      <c r="AM56" s="45"/>
      <c r="AN56" s="45"/>
      <c r="AO56" s="45"/>
      <c r="AP56" s="45"/>
      <c r="AQ56" s="45"/>
      <c r="AR56" s="45"/>
      <c r="AS56" s="45"/>
      <c r="AT56" s="45"/>
      <c r="AU56" s="45"/>
      <c r="AV56" s="45"/>
      <c r="AW56" s="45"/>
      <c r="AX56" s="45"/>
      <c r="AY56" s="45"/>
    </row>
    <row r="57" spans="2:52" s="52" customFormat="1" ht="52.5" customHeight="1" x14ac:dyDescent="0.2">
      <c r="B57" s="53" t="s">
        <v>692</v>
      </c>
      <c r="C57" s="53" t="s">
        <v>1301</v>
      </c>
      <c r="D57" s="53" t="s">
        <v>693</v>
      </c>
      <c r="E57" s="53" t="s">
        <v>694</v>
      </c>
      <c r="F57" s="53">
        <v>2005</v>
      </c>
      <c r="G57" s="53" t="s">
        <v>469</v>
      </c>
      <c r="H57" s="53" t="s">
        <v>353</v>
      </c>
      <c r="I57" s="53" t="s">
        <v>203</v>
      </c>
      <c r="J57" s="53">
        <v>45</v>
      </c>
      <c r="K57" s="53" t="s">
        <v>265</v>
      </c>
      <c r="L57" s="71" t="s">
        <v>203</v>
      </c>
      <c r="M57" s="71" t="s">
        <v>695</v>
      </c>
      <c r="N57" s="77" t="s">
        <v>203</v>
      </c>
      <c r="O57" s="71">
        <v>68.900000000000006</v>
      </c>
      <c r="P57" s="77">
        <v>45</v>
      </c>
      <c r="Q57" s="71">
        <v>44.444444444444443</v>
      </c>
      <c r="R57" s="77">
        <v>45</v>
      </c>
      <c r="S57" s="71">
        <v>75</v>
      </c>
      <c r="T57" s="71">
        <v>64</v>
      </c>
      <c r="U57" s="71">
        <v>48.387096774193552</v>
      </c>
      <c r="V57" s="78" t="s">
        <v>1434</v>
      </c>
      <c r="W57" s="51"/>
      <c r="X57" s="45"/>
      <c r="Y57" s="45"/>
      <c r="Z57" s="45"/>
      <c r="AA57" s="45"/>
      <c r="AB57" s="45"/>
      <c r="AC57" s="45"/>
      <c r="AD57" s="45"/>
      <c r="AE57" s="45"/>
      <c r="AF57" s="45"/>
      <c r="AG57" s="45"/>
      <c r="AH57" s="45"/>
      <c r="AI57" s="45"/>
      <c r="AJ57" s="45"/>
      <c r="AK57" s="45"/>
      <c r="AL57" s="45"/>
      <c r="AM57" s="45"/>
      <c r="AN57" s="45"/>
      <c r="AO57" s="45"/>
      <c r="AP57" s="45"/>
      <c r="AQ57" s="45"/>
      <c r="AR57" s="45"/>
      <c r="AS57" s="45"/>
      <c r="AT57" s="45"/>
      <c r="AU57" s="45"/>
      <c r="AV57" s="45"/>
      <c r="AW57" s="45"/>
      <c r="AX57" s="45"/>
      <c r="AY57" s="45"/>
      <c r="AZ57" s="45"/>
    </row>
    <row r="58" spans="2:52" s="52" customFormat="1" ht="52.5" customHeight="1" x14ac:dyDescent="0.2">
      <c r="B58" s="53" t="s">
        <v>186</v>
      </c>
      <c r="C58" s="53" t="s">
        <v>1177</v>
      </c>
      <c r="D58" s="80" t="s">
        <v>1115</v>
      </c>
      <c r="E58" s="53" t="s">
        <v>187</v>
      </c>
      <c r="F58" s="80" t="s">
        <v>188</v>
      </c>
      <c r="G58" s="53" t="s">
        <v>237</v>
      </c>
      <c r="H58" s="53" t="s">
        <v>354</v>
      </c>
      <c r="I58" s="53" t="s">
        <v>203</v>
      </c>
      <c r="J58" s="53">
        <v>45</v>
      </c>
      <c r="K58" s="100" t="s">
        <v>1517</v>
      </c>
      <c r="L58" s="71" t="s">
        <v>696</v>
      </c>
      <c r="M58" s="71" t="s">
        <v>697</v>
      </c>
      <c r="N58" s="77">
        <v>40</v>
      </c>
      <c r="O58" s="71">
        <v>88.9</v>
      </c>
      <c r="P58" s="77">
        <v>45</v>
      </c>
      <c r="Q58" s="71">
        <v>0</v>
      </c>
      <c r="R58" s="77">
        <v>45</v>
      </c>
      <c r="S58" s="71">
        <v>0</v>
      </c>
      <c r="T58" s="71">
        <v>0</v>
      </c>
      <c r="U58" s="71">
        <v>0</v>
      </c>
      <c r="V58" s="78" t="s">
        <v>1397</v>
      </c>
      <c r="W58" s="51"/>
      <c r="X58" s="45"/>
      <c r="Y58" s="45"/>
      <c r="Z58" s="45"/>
      <c r="AA58" s="45"/>
      <c r="AB58" s="45"/>
      <c r="AC58" s="45"/>
      <c r="AD58" s="45"/>
      <c r="AE58" s="45"/>
      <c r="AF58" s="45"/>
      <c r="AG58" s="45"/>
      <c r="AH58" s="45"/>
      <c r="AI58" s="45"/>
      <c r="AJ58" s="45"/>
      <c r="AK58" s="45"/>
      <c r="AL58" s="45"/>
      <c r="AM58" s="45"/>
      <c r="AN58" s="45"/>
      <c r="AO58" s="45"/>
      <c r="AP58" s="45"/>
      <c r="AQ58" s="45"/>
      <c r="AR58" s="45"/>
      <c r="AS58" s="45"/>
      <c r="AT58" s="45"/>
      <c r="AU58" s="45"/>
      <c r="AV58" s="45"/>
      <c r="AW58" s="45"/>
      <c r="AX58" s="45"/>
      <c r="AY58" s="45"/>
      <c r="AZ58" s="45"/>
    </row>
    <row r="59" spans="2:52" s="52" customFormat="1" ht="52.5" customHeight="1" x14ac:dyDescent="0.2">
      <c r="B59" s="53" t="s">
        <v>190</v>
      </c>
      <c r="C59" s="53" t="s">
        <v>1304</v>
      </c>
      <c r="D59" s="53" t="s">
        <v>799</v>
      </c>
      <c r="E59" s="53" t="s">
        <v>665</v>
      </c>
      <c r="F59" s="53">
        <v>2005</v>
      </c>
      <c r="G59" s="53" t="s">
        <v>992</v>
      </c>
      <c r="H59" s="53" t="s">
        <v>340</v>
      </c>
      <c r="I59" s="53" t="s">
        <v>698</v>
      </c>
      <c r="J59" s="53">
        <v>256</v>
      </c>
      <c r="K59" s="71" t="s">
        <v>203</v>
      </c>
      <c r="L59" s="71" t="s">
        <v>203</v>
      </c>
      <c r="M59" s="71" t="s">
        <v>203</v>
      </c>
      <c r="N59" s="77">
        <v>60</v>
      </c>
      <c r="O59" s="71">
        <v>23.4375</v>
      </c>
      <c r="P59" s="77">
        <v>259</v>
      </c>
      <c r="Q59" s="71">
        <v>0.38610038610038611</v>
      </c>
      <c r="R59" s="77">
        <v>256</v>
      </c>
      <c r="S59" s="71">
        <v>100</v>
      </c>
      <c r="T59" s="71" t="s">
        <v>203</v>
      </c>
      <c r="U59" s="71">
        <v>1.6473616473616473</v>
      </c>
      <c r="V59" s="78" t="s">
        <v>1465</v>
      </c>
      <c r="W59" s="45"/>
      <c r="X59" s="45"/>
      <c r="Y59" s="45"/>
      <c r="Z59" s="45"/>
      <c r="AA59" s="45"/>
      <c r="AB59" s="45"/>
      <c r="AC59" s="45"/>
      <c r="AD59" s="45"/>
      <c r="AE59" s="45"/>
      <c r="AF59" s="45"/>
      <c r="AG59" s="45"/>
      <c r="AH59" s="45"/>
      <c r="AI59" s="45"/>
      <c r="AJ59" s="45"/>
      <c r="AK59" s="45"/>
      <c r="AL59" s="45"/>
      <c r="AM59" s="45"/>
      <c r="AN59" s="45"/>
      <c r="AO59" s="45"/>
      <c r="AP59" s="45"/>
      <c r="AQ59" s="45"/>
      <c r="AR59" s="45"/>
      <c r="AS59" s="45"/>
      <c r="AT59" s="45"/>
      <c r="AU59" s="45"/>
      <c r="AV59" s="45"/>
      <c r="AW59" s="45"/>
      <c r="AX59" s="45"/>
      <c r="AY59" s="45"/>
    </row>
    <row r="60" spans="2:52" s="52" customFormat="1" ht="52.5" customHeight="1" x14ac:dyDescent="0.2">
      <c r="B60" s="53" t="s">
        <v>190</v>
      </c>
      <c r="C60" s="53" t="s">
        <v>1304</v>
      </c>
      <c r="D60" s="53" t="s">
        <v>799</v>
      </c>
      <c r="E60" s="53" t="s">
        <v>665</v>
      </c>
      <c r="F60" s="53">
        <v>2006</v>
      </c>
      <c r="G60" s="53" t="s">
        <v>992</v>
      </c>
      <c r="H60" s="53" t="s">
        <v>340</v>
      </c>
      <c r="I60" s="53" t="s">
        <v>698</v>
      </c>
      <c r="J60" s="53">
        <v>262</v>
      </c>
      <c r="K60" s="71" t="s">
        <v>203</v>
      </c>
      <c r="L60" s="71" t="s">
        <v>203</v>
      </c>
      <c r="M60" s="71" t="s">
        <v>203</v>
      </c>
      <c r="N60" s="77">
        <v>58</v>
      </c>
      <c r="O60" s="71">
        <v>22.137404580152673</v>
      </c>
      <c r="P60" s="77">
        <v>263</v>
      </c>
      <c r="Q60" s="71">
        <v>0.38022813688212925</v>
      </c>
      <c r="R60" s="77">
        <v>262</v>
      </c>
      <c r="S60" s="71">
        <v>0</v>
      </c>
      <c r="T60" s="71" t="s">
        <v>203</v>
      </c>
      <c r="U60" s="71">
        <v>0</v>
      </c>
      <c r="V60" s="78" t="s">
        <v>1465</v>
      </c>
      <c r="W60" s="45"/>
      <c r="X60" s="45"/>
      <c r="Y60" s="45"/>
      <c r="Z60" s="45"/>
      <c r="AA60" s="45"/>
      <c r="AB60" s="45"/>
      <c r="AC60" s="45"/>
      <c r="AD60" s="45"/>
      <c r="AE60" s="45"/>
      <c r="AF60" s="45"/>
      <c r="AG60" s="45"/>
      <c r="AH60" s="45"/>
      <c r="AI60" s="45"/>
      <c r="AJ60" s="45"/>
      <c r="AK60" s="45"/>
      <c r="AL60" s="45"/>
      <c r="AM60" s="45"/>
      <c r="AN60" s="45"/>
      <c r="AO60" s="45"/>
      <c r="AP60" s="45"/>
      <c r="AQ60" s="45"/>
      <c r="AR60" s="45"/>
      <c r="AS60" s="45"/>
      <c r="AT60" s="45"/>
      <c r="AU60" s="45"/>
      <c r="AV60" s="45"/>
      <c r="AW60" s="45"/>
      <c r="AX60" s="45"/>
      <c r="AY60" s="45"/>
    </row>
    <row r="61" spans="2:52" s="52" customFormat="1" ht="52.5" customHeight="1" x14ac:dyDescent="0.2">
      <c r="B61" s="53" t="s">
        <v>190</v>
      </c>
      <c r="C61" s="53" t="s">
        <v>1304</v>
      </c>
      <c r="D61" s="53" t="s">
        <v>799</v>
      </c>
      <c r="E61" s="53" t="s">
        <v>665</v>
      </c>
      <c r="F61" s="53">
        <v>2007</v>
      </c>
      <c r="G61" s="53" t="s">
        <v>992</v>
      </c>
      <c r="H61" s="53" t="s">
        <v>340</v>
      </c>
      <c r="I61" s="53" t="s">
        <v>698</v>
      </c>
      <c r="J61" s="53">
        <v>280</v>
      </c>
      <c r="K61" s="71" t="s">
        <v>203</v>
      </c>
      <c r="L61" s="71" t="s">
        <v>203</v>
      </c>
      <c r="M61" s="71" t="s">
        <v>203</v>
      </c>
      <c r="N61" s="77">
        <v>61</v>
      </c>
      <c r="O61" s="71">
        <v>21.785714285714285</v>
      </c>
      <c r="P61" s="77">
        <v>287</v>
      </c>
      <c r="Q61" s="71">
        <v>0.34843205574912894</v>
      </c>
      <c r="R61" s="77">
        <v>280</v>
      </c>
      <c r="S61" s="71">
        <v>100</v>
      </c>
      <c r="T61" s="71" t="s">
        <v>203</v>
      </c>
      <c r="U61" s="71">
        <v>1.599360255897641</v>
      </c>
      <c r="V61" s="78" t="s">
        <v>1465</v>
      </c>
      <c r="W61" s="45"/>
      <c r="X61" s="45"/>
      <c r="Y61" s="45"/>
      <c r="Z61" s="45"/>
      <c r="AA61" s="45"/>
      <c r="AB61" s="45"/>
      <c r="AC61" s="45"/>
      <c r="AD61" s="45"/>
      <c r="AE61" s="45"/>
      <c r="AF61" s="45"/>
      <c r="AG61" s="45"/>
      <c r="AH61" s="45"/>
      <c r="AI61" s="45"/>
      <c r="AJ61" s="45"/>
      <c r="AK61" s="45"/>
      <c r="AL61" s="45"/>
      <c r="AM61" s="45"/>
      <c r="AN61" s="45"/>
      <c r="AO61" s="45"/>
      <c r="AP61" s="45"/>
      <c r="AQ61" s="45"/>
      <c r="AR61" s="45"/>
      <c r="AS61" s="45"/>
      <c r="AT61" s="45"/>
      <c r="AU61" s="45"/>
      <c r="AV61" s="45"/>
      <c r="AW61" s="45"/>
      <c r="AX61" s="45"/>
      <c r="AY61" s="45"/>
    </row>
    <row r="62" spans="2:52" s="52" customFormat="1" ht="52.5" customHeight="1" x14ac:dyDescent="0.2">
      <c r="B62" s="53" t="s">
        <v>190</v>
      </c>
      <c r="C62" s="53" t="s">
        <v>1304</v>
      </c>
      <c r="D62" s="53" t="s">
        <v>799</v>
      </c>
      <c r="E62" s="53" t="s">
        <v>665</v>
      </c>
      <c r="F62" s="53">
        <v>2008</v>
      </c>
      <c r="G62" s="53" t="s">
        <v>992</v>
      </c>
      <c r="H62" s="53" t="s">
        <v>340</v>
      </c>
      <c r="I62" s="53" t="s">
        <v>698</v>
      </c>
      <c r="J62" s="53">
        <v>265</v>
      </c>
      <c r="K62" s="71" t="s">
        <v>203</v>
      </c>
      <c r="L62" s="71" t="s">
        <v>203</v>
      </c>
      <c r="M62" s="71" t="s">
        <v>203</v>
      </c>
      <c r="N62" s="77">
        <v>59</v>
      </c>
      <c r="O62" s="71">
        <v>22.264150943396228</v>
      </c>
      <c r="P62" s="77">
        <v>266</v>
      </c>
      <c r="Q62" s="71">
        <v>0</v>
      </c>
      <c r="R62" s="77">
        <v>265</v>
      </c>
      <c r="S62" s="71">
        <v>0</v>
      </c>
      <c r="T62" s="71" t="s">
        <v>203</v>
      </c>
      <c r="U62" s="71">
        <v>0</v>
      </c>
      <c r="V62" s="78" t="s">
        <v>1465</v>
      </c>
      <c r="W62" s="45"/>
      <c r="X62" s="45"/>
      <c r="Y62" s="45"/>
      <c r="Z62" s="45"/>
      <c r="AA62" s="45"/>
      <c r="AB62" s="45"/>
      <c r="AC62" s="45"/>
      <c r="AD62" s="45"/>
      <c r="AE62" s="45"/>
      <c r="AF62" s="45"/>
      <c r="AG62" s="45"/>
      <c r="AH62" s="45"/>
      <c r="AI62" s="45"/>
      <c r="AJ62" s="45"/>
      <c r="AK62" s="45"/>
      <c r="AL62" s="45"/>
      <c r="AM62" s="45"/>
      <c r="AN62" s="45"/>
      <c r="AO62" s="45"/>
      <c r="AP62" s="45"/>
      <c r="AQ62" s="45"/>
      <c r="AR62" s="45"/>
      <c r="AS62" s="45"/>
      <c r="AT62" s="45"/>
      <c r="AU62" s="45"/>
      <c r="AV62" s="45"/>
      <c r="AW62" s="45"/>
      <c r="AX62" s="45"/>
      <c r="AY62" s="45"/>
    </row>
    <row r="63" spans="2:52" s="52" customFormat="1" ht="52.5" customHeight="1" x14ac:dyDescent="0.2">
      <c r="B63" s="58" t="s">
        <v>712</v>
      </c>
      <c r="C63" s="53" t="s">
        <v>1307</v>
      </c>
      <c r="D63" s="59" t="s">
        <v>835</v>
      </c>
      <c r="E63" s="59" t="s">
        <v>712</v>
      </c>
      <c r="F63" s="58">
        <v>2001</v>
      </c>
      <c r="G63" s="58" t="s">
        <v>237</v>
      </c>
      <c r="H63" s="59" t="s">
        <v>836</v>
      </c>
      <c r="I63" s="58" t="s">
        <v>806</v>
      </c>
      <c r="J63" s="58">
        <v>260</v>
      </c>
      <c r="K63" s="71" t="s">
        <v>203</v>
      </c>
      <c r="L63" s="71" t="s">
        <v>203</v>
      </c>
      <c r="M63" s="59" t="s">
        <v>837</v>
      </c>
      <c r="N63" s="60">
        <v>241</v>
      </c>
      <c r="O63" s="61">
        <v>92.7</v>
      </c>
      <c r="P63" s="60">
        <v>269</v>
      </c>
      <c r="Q63" s="61">
        <v>53.2</v>
      </c>
      <c r="R63" s="60">
        <v>260</v>
      </c>
      <c r="S63" s="61">
        <f>136/143*100</f>
        <v>95.104895104895107</v>
      </c>
      <c r="T63" s="61">
        <f>105/260*100</f>
        <v>40.384615384615387</v>
      </c>
      <c r="U63" s="71">
        <f>136/241*100</f>
        <v>56.431535269709542</v>
      </c>
      <c r="V63" s="78" t="s">
        <v>1453</v>
      </c>
      <c r="W63" s="45"/>
      <c r="X63" s="45"/>
      <c r="Y63" s="45"/>
      <c r="Z63" s="45"/>
      <c r="AA63" s="45"/>
      <c r="AB63" s="45"/>
      <c r="AC63" s="45"/>
      <c r="AD63" s="45"/>
      <c r="AE63" s="45"/>
      <c r="AF63" s="45"/>
      <c r="AG63" s="45"/>
      <c r="AH63" s="45"/>
      <c r="AI63" s="45"/>
      <c r="AJ63" s="45"/>
      <c r="AK63" s="45"/>
      <c r="AL63" s="45"/>
      <c r="AM63" s="45"/>
      <c r="AN63" s="45"/>
      <c r="AO63" s="45"/>
      <c r="AP63" s="45"/>
      <c r="AQ63" s="45"/>
      <c r="AR63" s="45"/>
      <c r="AS63" s="45"/>
      <c r="AT63" s="45"/>
      <c r="AU63" s="45"/>
      <c r="AV63" s="45"/>
      <c r="AW63" s="45"/>
      <c r="AX63" s="45"/>
      <c r="AY63" s="45"/>
    </row>
    <row r="64" spans="2:52" s="52" customFormat="1" ht="52.5" customHeight="1" x14ac:dyDescent="0.2">
      <c r="B64" s="58" t="s">
        <v>712</v>
      </c>
      <c r="C64" s="53" t="s">
        <v>1314</v>
      </c>
      <c r="D64" s="59" t="s">
        <v>838</v>
      </c>
      <c r="E64" s="59" t="s">
        <v>839</v>
      </c>
      <c r="F64" s="58" t="s">
        <v>840</v>
      </c>
      <c r="G64" s="58" t="s">
        <v>237</v>
      </c>
      <c r="H64" s="59" t="s">
        <v>841</v>
      </c>
      <c r="I64" s="58" t="s">
        <v>842</v>
      </c>
      <c r="J64" s="58">
        <v>56</v>
      </c>
      <c r="K64" s="71" t="s">
        <v>203</v>
      </c>
      <c r="L64" s="71" t="s">
        <v>203</v>
      </c>
      <c r="M64" s="59" t="s">
        <v>843</v>
      </c>
      <c r="N64" s="60">
        <v>56</v>
      </c>
      <c r="O64" s="61">
        <v>100</v>
      </c>
      <c r="P64" s="60">
        <v>56</v>
      </c>
      <c r="Q64" s="61">
        <v>61</v>
      </c>
      <c r="R64" s="60">
        <v>56</v>
      </c>
      <c r="S64" s="61">
        <v>100</v>
      </c>
      <c r="T64" s="61">
        <v>0</v>
      </c>
      <c r="U64" s="71">
        <v>61</v>
      </c>
      <c r="V64" s="78" t="s">
        <v>1452</v>
      </c>
      <c r="W64" s="45"/>
      <c r="X64" s="45"/>
      <c r="Y64" s="45"/>
      <c r="Z64" s="45"/>
      <c r="AA64" s="45"/>
      <c r="AB64" s="45"/>
      <c r="AC64" s="45"/>
      <c r="AD64" s="45"/>
      <c r="AE64" s="45"/>
      <c r="AF64" s="45"/>
      <c r="AG64" s="45"/>
      <c r="AH64" s="45"/>
      <c r="AI64" s="45"/>
      <c r="AJ64" s="45"/>
      <c r="AK64" s="45"/>
      <c r="AL64" s="45"/>
      <c r="AM64" s="45"/>
      <c r="AN64" s="45"/>
      <c r="AO64" s="45"/>
      <c r="AP64" s="45"/>
      <c r="AQ64" s="45"/>
      <c r="AR64" s="45"/>
      <c r="AS64" s="45"/>
      <c r="AT64" s="45"/>
      <c r="AU64" s="45"/>
      <c r="AV64" s="45"/>
      <c r="AW64" s="45"/>
      <c r="AX64" s="45"/>
      <c r="AY64" s="45"/>
    </row>
    <row r="65" spans="2:54" s="52" customFormat="1" ht="52.5" customHeight="1" x14ac:dyDescent="0.2">
      <c r="B65" s="58" t="s">
        <v>712</v>
      </c>
      <c r="C65" s="53" t="s">
        <v>1318</v>
      </c>
      <c r="D65" s="59" t="s">
        <v>844</v>
      </c>
      <c r="E65" s="80" t="s">
        <v>670</v>
      </c>
      <c r="F65" s="53" t="s">
        <v>1518</v>
      </c>
      <c r="G65" s="58" t="s">
        <v>995</v>
      </c>
      <c r="H65" s="59" t="s">
        <v>845</v>
      </c>
      <c r="I65" s="71" t="s">
        <v>203</v>
      </c>
      <c r="J65" s="58">
        <v>3247</v>
      </c>
      <c r="K65" s="80" t="s">
        <v>1519</v>
      </c>
      <c r="L65" s="71" t="s">
        <v>203</v>
      </c>
      <c r="M65" s="59" t="s">
        <v>846</v>
      </c>
      <c r="N65" s="60">
        <v>2759</v>
      </c>
      <c r="O65" s="61">
        <v>85</v>
      </c>
      <c r="P65" s="60">
        <v>3247</v>
      </c>
      <c r="Q65" s="61">
        <v>50</v>
      </c>
      <c r="R65" s="60">
        <v>3247</v>
      </c>
      <c r="S65" s="61" t="s">
        <v>203</v>
      </c>
      <c r="T65" s="61">
        <v>80</v>
      </c>
      <c r="U65" s="71">
        <v>50</v>
      </c>
      <c r="V65" s="78" t="s">
        <v>1451</v>
      </c>
      <c r="W65" s="45"/>
      <c r="X65" s="45"/>
      <c r="Y65" s="45"/>
      <c r="Z65" s="45"/>
      <c r="AA65" s="45"/>
      <c r="AB65" s="45"/>
      <c r="AC65" s="45"/>
      <c r="AD65" s="45"/>
      <c r="AE65" s="45"/>
      <c r="AF65" s="45"/>
      <c r="AG65" s="45"/>
      <c r="AH65" s="45"/>
      <c r="AI65" s="45"/>
      <c r="AJ65" s="45"/>
      <c r="AK65" s="45"/>
      <c r="AL65" s="45"/>
      <c r="AM65" s="45"/>
      <c r="AN65" s="45"/>
      <c r="AO65" s="45"/>
      <c r="AP65" s="45"/>
      <c r="AQ65" s="45"/>
      <c r="AR65" s="45"/>
      <c r="AS65" s="45"/>
      <c r="AT65" s="45"/>
      <c r="AU65" s="45"/>
      <c r="AV65" s="45"/>
      <c r="AW65" s="45"/>
      <c r="AX65" s="45"/>
      <c r="AY65" s="45"/>
    </row>
    <row r="66" spans="2:54" s="52" customFormat="1" ht="52.5" customHeight="1" x14ac:dyDescent="0.2">
      <c r="B66" s="53" t="s">
        <v>712</v>
      </c>
      <c r="C66" s="53" t="s">
        <v>1319</v>
      </c>
      <c r="D66" s="53" t="s">
        <v>699</v>
      </c>
      <c r="E66" s="53" t="s">
        <v>700</v>
      </c>
      <c r="F66" s="53">
        <v>2001</v>
      </c>
      <c r="G66" s="53" t="s">
        <v>237</v>
      </c>
      <c r="H66" s="53" t="s">
        <v>203</v>
      </c>
      <c r="I66" s="71" t="s">
        <v>203</v>
      </c>
      <c r="J66" s="53">
        <v>440</v>
      </c>
      <c r="K66" s="53" t="s">
        <v>203</v>
      </c>
      <c r="L66" s="71" t="s">
        <v>203</v>
      </c>
      <c r="M66" s="71" t="s">
        <v>1</v>
      </c>
      <c r="N66" s="77"/>
      <c r="O66" s="71">
        <v>59.090909090909093</v>
      </c>
      <c r="P66" s="77">
        <v>440</v>
      </c>
      <c r="Q66" s="71">
        <v>20</v>
      </c>
      <c r="R66" s="77">
        <v>440</v>
      </c>
      <c r="S66" s="71">
        <v>88.6</v>
      </c>
      <c r="T66" s="71" t="s">
        <v>203</v>
      </c>
      <c r="U66" s="71">
        <v>29.98769230769231</v>
      </c>
      <c r="V66" s="78" t="s">
        <v>1435</v>
      </c>
      <c r="W66" s="51"/>
      <c r="X66" s="45"/>
      <c r="Y66" s="45"/>
      <c r="Z66" s="45"/>
      <c r="AA66" s="45"/>
      <c r="AB66" s="45"/>
      <c r="AC66" s="45"/>
      <c r="AD66" s="45"/>
      <c r="AE66" s="45"/>
      <c r="AF66" s="45"/>
      <c r="AG66" s="45"/>
      <c r="AH66" s="45"/>
      <c r="AI66" s="45"/>
      <c r="AJ66" s="45"/>
      <c r="AK66" s="45"/>
      <c r="AL66" s="45"/>
      <c r="AM66" s="45"/>
      <c r="AN66" s="45"/>
      <c r="AO66" s="45"/>
      <c r="AP66" s="45"/>
      <c r="AQ66" s="45"/>
      <c r="AR66" s="45"/>
      <c r="AS66" s="45"/>
      <c r="AT66" s="45"/>
      <c r="AU66" s="45"/>
      <c r="AV66" s="45"/>
      <c r="AW66" s="45"/>
      <c r="AX66" s="45"/>
      <c r="AY66" s="45"/>
      <c r="AZ66" s="45"/>
    </row>
    <row r="67" spans="2:54" s="70" customFormat="1" ht="52.5" customHeight="1" x14ac:dyDescent="0.2">
      <c r="B67" s="53" t="s">
        <v>712</v>
      </c>
      <c r="C67" s="53" t="s">
        <v>1153</v>
      </c>
      <c r="D67" s="64" t="s">
        <v>2</v>
      </c>
      <c r="E67" s="53" t="s">
        <v>3</v>
      </c>
      <c r="F67" s="53">
        <v>1999</v>
      </c>
      <c r="G67" s="53" t="s">
        <v>993</v>
      </c>
      <c r="H67" s="53" t="s">
        <v>4</v>
      </c>
      <c r="I67" s="53" t="s">
        <v>5</v>
      </c>
      <c r="J67" s="53">
        <v>111</v>
      </c>
      <c r="K67" s="53" t="s">
        <v>266</v>
      </c>
      <c r="L67" s="71" t="s">
        <v>203</v>
      </c>
      <c r="M67" s="71" t="s">
        <v>6</v>
      </c>
      <c r="N67" s="77">
        <v>100</v>
      </c>
      <c r="O67" s="71">
        <v>90</v>
      </c>
      <c r="P67" s="77">
        <v>98</v>
      </c>
      <c r="Q67" s="71">
        <v>66</v>
      </c>
      <c r="R67" s="77">
        <v>98</v>
      </c>
      <c r="S67" s="71" t="s">
        <v>203</v>
      </c>
      <c r="T67" s="71" t="s">
        <v>203</v>
      </c>
      <c r="U67" s="71">
        <v>70</v>
      </c>
      <c r="V67" s="78" t="s">
        <v>1437</v>
      </c>
      <c r="W67" s="68"/>
      <c r="X67" s="69"/>
      <c r="Y67" s="69"/>
      <c r="Z67" s="45"/>
      <c r="AA67" s="45"/>
      <c r="AB67" s="69"/>
      <c r="AC67" s="69"/>
      <c r="AD67" s="69"/>
      <c r="AE67" s="69"/>
      <c r="AF67" s="69"/>
      <c r="AG67" s="69"/>
      <c r="AH67" s="69"/>
      <c r="AI67" s="69"/>
      <c r="AJ67" s="69"/>
      <c r="AK67" s="69"/>
      <c r="AL67" s="69"/>
      <c r="AM67" s="69"/>
      <c r="AN67" s="69"/>
      <c r="AO67" s="69"/>
      <c r="AP67" s="69"/>
      <c r="AQ67" s="69"/>
      <c r="AR67" s="69"/>
      <c r="AS67" s="69"/>
      <c r="AT67" s="69"/>
      <c r="AU67" s="69"/>
      <c r="AV67" s="69"/>
      <c r="AW67" s="69"/>
      <c r="AX67" s="69"/>
      <c r="AY67" s="69"/>
      <c r="AZ67" s="69"/>
    </row>
    <row r="68" spans="2:54" s="52" customFormat="1" ht="52.5" customHeight="1" x14ac:dyDescent="0.2">
      <c r="B68" s="53" t="s">
        <v>712</v>
      </c>
      <c r="C68" s="53" t="s">
        <v>1154</v>
      </c>
      <c r="D68" s="53" t="s">
        <v>15</v>
      </c>
      <c r="E68" s="53" t="s">
        <v>13</v>
      </c>
      <c r="F68" s="53" t="s">
        <v>16</v>
      </c>
      <c r="G68" s="53" t="s">
        <v>237</v>
      </c>
      <c r="H68" s="53" t="s">
        <v>967</v>
      </c>
      <c r="I68" s="53" t="s">
        <v>355</v>
      </c>
      <c r="J68" s="53">
        <v>757</v>
      </c>
      <c r="K68" s="53" t="s">
        <v>269</v>
      </c>
      <c r="L68" s="71" t="s">
        <v>17</v>
      </c>
      <c r="M68" s="71" t="s">
        <v>14</v>
      </c>
      <c r="N68" s="77">
        <v>545</v>
      </c>
      <c r="O68" s="71">
        <v>71.994715984147945</v>
      </c>
      <c r="P68" s="77">
        <v>757</v>
      </c>
      <c r="Q68" s="71">
        <v>33.949801849405546</v>
      </c>
      <c r="R68" s="77">
        <v>757</v>
      </c>
      <c r="S68" s="71">
        <v>82.47</v>
      </c>
      <c r="T68" s="71">
        <v>66.798000000000002</v>
      </c>
      <c r="U68" s="71">
        <v>37.980999999999995</v>
      </c>
      <c r="V68" s="78" t="s">
        <v>1448</v>
      </c>
      <c r="W68" s="87"/>
      <c r="X68" s="87"/>
      <c r="Y68" s="87"/>
      <c r="Z68" s="87"/>
      <c r="AA68" s="87"/>
      <c r="AB68" s="87"/>
      <c r="AC68" s="87"/>
      <c r="AD68" s="87"/>
      <c r="AE68" s="87"/>
      <c r="AF68" s="87"/>
      <c r="AG68" s="87"/>
      <c r="AH68" s="87"/>
      <c r="AI68" s="87"/>
      <c r="AJ68" s="87"/>
      <c r="AK68" s="87"/>
      <c r="AL68" s="87"/>
      <c r="AM68" s="87"/>
      <c r="AN68" s="87"/>
      <c r="AO68" s="87"/>
      <c r="AP68" s="87"/>
      <c r="AQ68" s="87"/>
      <c r="AR68" s="87"/>
      <c r="AS68" s="87"/>
      <c r="AT68" s="87"/>
      <c r="AU68" s="87"/>
      <c r="AV68" s="87"/>
      <c r="AW68" s="87"/>
      <c r="AX68" s="87"/>
      <c r="AY68" s="87"/>
      <c r="AZ68" s="87"/>
      <c r="BA68" s="87"/>
      <c r="BB68" s="87"/>
    </row>
    <row r="69" spans="2:54" s="52" customFormat="1" ht="52.5" customHeight="1" x14ac:dyDescent="0.2">
      <c r="B69" s="53" t="s">
        <v>712</v>
      </c>
      <c r="C69" s="53" t="s">
        <v>1155</v>
      </c>
      <c r="D69" s="53" t="s">
        <v>7</v>
      </c>
      <c r="E69" s="53" t="s">
        <v>8</v>
      </c>
      <c r="F69" s="53" t="s">
        <v>9</v>
      </c>
      <c r="G69" s="64" t="s">
        <v>237</v>
      </c>
      <c r="H69" s="64" t="s">
        <v>10</v>
      </c>
      <c r="I69" s="64" t="s">
        <v>11</v>
      </c>
      <c r="J69" s="53">
        <v>3238</v>
      </c>
      <c r="K69" s="53" t="s">
        <v>267</v>
      </c>
      <c r="L69" s="71" t="s">
        <v>203</v>
      </c>
      <c r="M69" s="65" t="s">
        <v>12</v>
      </c>
      <c r="N69" s="77">
        <v>2754</v>
      </c>
      <c r="O69" s="71">
        <v>85</v>
      </c>
      <c r="P69" s="77">
        <v>3223</v>
      </c>
      <c r="Q69" s="71">
        <v>42.4</v>
      </c>
      <c r="R69" s="77">
        <v>3223</v>
      </c>
      <c r="S69" s="71">
        <v>92.2</v>
      </c>
      <c r="T69" s="71">
        <v>79</v>
      </c>
      <c r="U69" s="71">
        <v>45.9</v>
      </c>
      <c r="V69" s="78" t="s">
        <v>1438</v>
      </c>
      <c r="W69" s="51"/>
      <c r="X69" s="45"/>
      <c r="Y69" s="45"/>
      <c r="Z69" s="45"/>
      <c r="AA69" s="45"/>
      <c r="AB69" s="45"/>
      <c r="AC69" s="45"/>
      <c r="AD69" s="45"/>
      <c r="AE69" s="45"/>
      <c r="AF69" s="45"/>
      <c r="AG69" s="45"/>
      <c r="AH69" s="45"/>
      <c r="AI69" s="45"/>
      <c r="AJ69" s="45"/>
      <c r="AK69" s="45"/>
      <c r="AL69" s="45"/>
      <c r="AM69" s="45"/>
      <c r="AN69" s="45"/>
      <c r="AO69" s="45"/>
      <c r="AP69" s="45"/>
      <c r="AQ69" s="45"/>
      <c r="AR69" s="45"/>
      <c r="AS69" s="45"/>
      <c r="AT69" s="45"/>
      <c r="AU69" s="45"/>
      <c r="AV69" s="45"/>
      <c r="AW69" s="45"/>
      <c r="AX69" s="45"/>
      <c r="AY69" s="45"/>
      <c r="AZ69" s="45"/>
    </row>
    <row r="70" spans="2:54" s="52" customFormat="1" ht="52.5" customHeight="1" x14ac:dyDescent="0.2">
      <c r="B70" s="53" t="s">
        <v>712</v>
      </c>
      <c r="C70" s="53" t="s">
        <v>1156</v>
      </c>
      <c r="D70" s="53" t="s">
        <v>385</v>
      </c>
      <c r="E70" s="53" t="s">
        <v>13</v>
      </c>
      <c r="F70" s="53">
        <v>2006</v>
      </c>
      <c r="G70" s="53" t="s">
        <v>237</v>
      </c>
      <c r="H70" s="53" t="s">
        <v>386</v>
      </c>
      <c r="I70" s="53" t="s">
        <v>108</v>
      </c>
      <c r="J70" s="53">
        <v>296</v>
      </c>
      <c r="K70" s="53" t="s">
        <v>268</v>
      </c>
      <c r="L70" s="71" t="s">
        <v>203</v>
      </c>
      <c r="M70" s="71" t="s">
        <v>14</v>
      </c>
      <c r="N70" s="77">
        <v>237</v>
      </c>
      <c r="O70" s="71">
        <v>80.067567567567565</v>
      </c>
      <c r="P70" s="77">
        <v>296</v>
      </c>
      <c r="Q70" s="71">
        <v>58.1</v>
      </c>
      <c r="R70" s="77">
        <v>296</v>
      </c>
      <c r="S70" s="71">
        <v>86.6</v>
      </c>
      <c r="T70" s="71" t="s">
        <v>203</v>
      </c>
      <c r="U70" s="71">
        <v>62.8</v>
      </c>
      <c r="V70" s="78" t="s">
        <v>1449</v>
      </c>
      <c r="W70" s="51"/>
      <c r="X70" s="45"/>
      <c r="Y70" s="45"/>
      <c r="Z70" s="45"/>
      <c r="AA70" s="45"/>
      <c r="AB70" s="45"/>
      <c r="AC70" s="45"/>
      <c r="AD70" s="45"/>
      <c r="AE70" s="45"/>
      <c r="AF70" s="45"/>
      <c r="AG70" s="45"/>
      <c r="AH70" s="45"/>
      <c r="AI70" s="45"/>
      <c r="AJ70" s="45"/>
      <c r="AK70" s="45"/>
      <c r="AL70" s="45"/>
      <c r="AM70" s="45"/>
      <c r="AN70" s="45"/>
      <c r="AO70" s="45"/>
      <c r="AP70" s="45"/>
      <c r="AQ70" s="45"/>
      <c r="AR70" s="45"/>
      <c r="AS70" s="45"/>
      <c r="AT70" s="45"/>
      <c r="AU70" s="45"/>
      <c r="AV70" s="45"/>
      <c r="AW70" s="45"/>
      <c r="AX70" s="45"/>
      <c r="AY70" s="45"/>
      <c r="AZ70" s="45"/>
    </row>
    <row r="71" spans="2:54" s="52" customFormat="1" ht="52.5" customHeight="1" x14ac:dyDescent="0.2">
      <c r="B71" s="53" t="s">
        <v>712</v>
      </c>
      <c r="C71" s="53" t="s">
        <v>1157</v>
      </c>
      <c r="D71" s="53" t="s">
        <v>1116</v>
      </c>
      <c r="E71" s="53" t="s">
        <v>13</v>
      </c>
      <c r="F71" s="53">
        <v>2008</v>
      </c>
      <c r="G71" s="53" t="s">
        <v>237</v>
      </c>
      <c r="H71" s="53" t="s">
        <v>967</v>
      </c>
      <c r="I71" s="53" t="s">
        <v>203</v>
      </c>
      <c r="J71" s="53">
        <v>744</v>
      </c>
      <c r="K71" s="71" t="s">
        <v>203</v>
      </c>
      <c r="L71" s="71" t="s">
        <v>203</v>
      </c>
      <c r="M71" s="71" t="s">
        <v>14</v>
      </c>
      <c r="N71" s="77">
        <v>557</v>
      </c>
      <c r="O71" s="71">
        <v>74.865591397849457</v>
      </c>
      <c r="P71" s="77">
        <v>745</v>
      </c>
      <c r="Q71" s="71">
        <v>34.496644295302012</v>
      </c>
      <c r="R71" s="77">
        <v>742</v>
      </c>
      <c r="S71" s="71">
        <v>82.879377431906619</v>
      </c>
      <c r="T71" s="71" t="s">
        <v>203</v>
      </c>
      <c r="U71" s="71">
        <v>38.189244876073893</v>
      </c>
      <c r="V71" s="78" t="s">
        <v>1466</v>
      </c>
      <c r="W71" s="51"/>
      <c r="X71" s="45"/>
      <c r="Y71" s="45"/>
      <c r="Z71" s="45"/>
      <c r="AA71" s="45"/>
      <c r="AB71" s="45"/>
      <c r="AC71" s="45"/>
      <c r="AD71" s="45"/>
      <c r="AE71" s="45"/>
      <c r="AF71" s="45"/>
      <c r="AG71" s="45"/>
      <c r="AH71" s="45"/>
      <c r="AI71" s="45"/>
      <c r="AJ71" s="45"/>
      <c r="AK71" s="45"/>
      <c r="AL71" s="45"/>
      <c r="AM71" s="45"/>
      <c r="AN71" s="45"/>
      <c r="AO71" s="45"/>
      <c r="AP71" s="45"/>
      <c r="AQ71" s="45"/>
      <c r="AR71" s="45"/>
      <c r="AS71" s="45"/>
      <c r="AT71" s="45"/>
      <c r="AU71" s="45"/>
      <c r="AV71" s="45"/>
      <c r="AW71" s="45"/>
      <c r="AX71" s="45"/>
      <c r="AY71" s="45"/>
      <c r="AZ71" s="45"/>
    </row>
    <row r="72" spans="2:54" s="52" customFormat="1" ht="52.5" customHeight="1" x14ac:dyDescent="0.2">
      <c r="B72" s="53" t="s">
        <v>712</v>
      </c>
      <c r="C72" s="53" t="s">
        <v>1158</v>
      </c>
      <c r="D72" s="53" t="s">
        <v>847</v>
      </c>
      <c r="E72" s="53" t="s">
        <v>848</v>
      </c>
      <c r="F72" s="53" t="s">
        <v>849</v>
      </c>
      <c r="G72" s="58" t="s">
        <v>995</v>
      </c>
      <c r="H72" s="53" t="s">
        <v>850</v>
      </c>
      <c r="I72" s="53" t="s">
        <v>851</v>
      </c>
      <c r="J72" s="53">
        <v>497</v>
      </c>
      <c r="K72" s="53" t="s">
        <v>852</v>
      </c>
      <c r="L72" s="71" t="s">
        <v>853</v>
      </c>
      <c r="M72" s="71" t="s">
        <v>854</v>
      </c>
      <c r="N72" s="77">
        <v>497</v>
      </c>
      <c r="O72" s="71">
        <v>100</v>
      </c>
      <c r="P72" s="77">
        <v>497</v>
      </c>
      <c r="Q72" s="71">
        <v>52.3</v>
      </c>
      <c r="R72" s="77">
        <v>497</v>
      </c>
      <c r="S72" s="71">
        <v>100</v>
      </c>
      <c r="T72" s="71">
        <v>0</v>
      </c>
      <c r="U72" s="71">
        <v>52.3</v>
      </c>
      <c r="V72" s="78" t="s">
        <v>1457</v>
      </c>
      <c r="W72" s="51"/>
      <c r="X72" s="45"/>
      <c r="Y72" s="45"/>
      <c r="Z72" s="45"/>
      <c r="AA72" s="45"/>
      <c r="AB72" s="45"/>
      <c r="AC72" s="45"/>
      <c r="AD72" s="45"/>
      <c r="AE72" s="45"/>
      <c r="AF72" s="45"/>
      <c r="AG72" s="45"/>
      <c r="AH72" s="45"/>
      <c r="AI72" s="45"/>
      <c r="AJ72" s="45"/>
      <c r="AK72" s="45"/>
      <c r="AL72" s="45"/>
      <c r="AM72" s="45"/>
      <c r="AN72" s="45"/>
      <c r="AO72" s="45"/>
      <c r="AP72" s="45"/>
      <c r="AQ72" s="45"/>
      <c r="AR72" s="45"/>
      <c r="AS72" s="45"/>
      <c r="AT72" s="45"/>
      <c r="AU72" s="45"/>
      <c r="AV72" s="45"/>
      <c r="AW72" s="45"/>
      <c r="AX72" s="45"/>
      <c r="AY72" s="45"/>
      <c r="AZ72" s="45"/>
    </row>
    <row r="73" spans="2:54" s="52" customFormat="1" ht="52.5" customHeight="1" x14ac:dyDescent="0.2">
      <c r="B73" s="59" t="s">
        <v>193</v>
      </c>
      <c r="C73" s="53" t="s">
        <v>1554</v>
      </c>
      <c r="D73" s="59" t="s">
        <v>833</v>
      </c>
      <c r="E73" s="59" t="s">
        <v>711</v>
      </c>
      <c r="F73" s="58" t="s">
        <v>710</v>
      </c>
      <c r="G73" s="20" t="s">
        <v>235</v>
      </c>
      <c r="H73" s="53" t="s">
        <v>1520</v>
      </c>
      <c r="I73" s="53" t="s">
        <v>203</v>
      </c>
      <c r="J73" s="58">
        <v>952</v>
      </c>
      <c r="K73" s="145" t="s">
        <v>1521</v>
      </c>
      <c r="L73" s="58" t="s">
        <v>203</v>
      </c>
      <c r="M73" s="59" t="s">
        <v>834</v>
      </c>
      <c r="N73" s="60">
        <v>784</v>
      </c>
      <c r="O73" s="61">
        <v>82.4</v>
      </c>
      <c r="P73" s="60">
        <v>952</v>
      </c>
      <c r="Q73" s="61">
        <v>25.4</v>
      </c>
      <c r="R73" s="60">
        <v>952</v>
      </c>
      <c r="S73" s="61">
        <f>238/(238+4)*100</f>
        <v>98.347107438016536</v>
      </c>
      <c r="T73" s="61">
        <v>76.2</v>
      </c>
      <c r="U73" s="71">
        <f>238/(238+546)*100</f>
        <v>30.357142857142854</v>
      </c>
      <c r="V73" s="78" t="s">
        <v>1358</v>
      </c>
      <c r="W73" s="51"/>
      <c r="X73" s="45"/>
      <c r="Y73" s="45"/>
      <c r="Z73" s="45"/>
      <c r="AA73" s="45"/>
      <c r="AB73" s="45"/>
      <c r="AC73" s="45"/>
      <c r="AD73" s="45"/>
      <c r="AE73" s="45"/>
      <c r="AF73" s="45"/>
      <c r="AG73" s="45"/>
      <c r="AH73" s="45"/>
      <c r="AI73" s="45"/>
      <c r="AJ73" s="45"/>
      <c r="AK73" s="45"/>
      <c r="AL73" s="45"/>
      <c r="AM73" s="45"/>
      <c r="AN73" s="45"/>
      <c r="AO73" s="45"/>
      <c r="AP73" s="45"/>
      <c r="AQ73" s="45"/>
      <c r="AR73" s="45"/>
      <c r="AS73" s="45"/>
      <c r="AT73" s="45"/>
      <c r="AU73" s="45"/>
      <c r="AV73" s="45"/>
      <c r="AW73" s="45"/>
      <c r="AX73" s="45"/>
      <c r="AY73" s="45"/>
      <c r="AZ73" s="45"/>
    </row>
    <row r="74" spans="2:54" s="52" customFormat="1" ht="52.5" customHeight="1" x14ac:dyDescent="0.2">
      <c r="B74" s="58" t="s">
        <v>194</v>
      </c>
      <c r="C74" s="53" t="s">
        <v>1160</v>
      </c>
      <c r="D74" s="59" t="s">
        <v>855</v>
      </c>
      <c r="E74" s="59" t="s">
        <v>856</v>
      </c>
      <c r="F74" s="58" t="s">
        <v>857</v>
      </c>
      <c r="G74" s="53" t="s">
        <v>237</v>
      </c>
      <c r="H74" s="59" t="s">
        <v>858</v>
      </c>
      <c r="I74" s="72" t="s">
        <v>859</v>
      </c>
      <c r="J74" s="58">
        <v>2943</v>
      </c>
      <c r="K74" s="58" t="s">
        <v>860</v>
      </c>
      <c r="L74" s="58" t="s">
        <v>203</v>
      </c>
      <c r="M74" s="59" t="s">
        <v>861</v>
      </c>
      <c r="N74" s="60">
        <v>895</v>
      </c>
      <c r="O74" s="61">
        <v>30</v>
      </c>
      <c r="P74" s="60">
        <f>(2910+28)</f>
        <v>2938</v>
      </c>
      <c r="Q74" s="61">
        <v>1</v>
      </c>
      <c r="R74" s="60">
        <v>2938</v>
      </c>
      <c r="S74" s="61">
        <f>17/28*100</f>
        <v>60.714285714285708</v>
      </c>
      <c r="T74" s="61">
        <f>878/2910*100</f>
        <v>30.171821305841924</v>
      </c>
      <c r="U74" s="58">
        <v>1.9</v>
      </c>
      <c r="V74" s="78" t="s">
        <v>1450</v>
      </c>
      <c r="W74" s="51"/>
      <c r="X74" s="45"/>
      <c r="Y74" s="45"/>
      <c r="Z74" s="45"/>
      <c r="AA74" s="45"/>
      <c r="AB74" s="45"/>
      <c r="AC74" s="45"/>
      <c r="AD74" s="45"/>
      <c r="AE74" s="45"/>
      <c r="AF74" s="45"/>
      <c r="AG74" s="45"/>
      <c r="AH74" s="45"/>
      <c r="AI74" s="45"/>
      <c r="AJ74" s="45"/>
      <c r="AK74" s="45"/>
      <c r="AL74" s="45"/>
      <c r="AM74" s="45"/>
      <c r="AN74" s="45"/>
      <c r="AO74" s="45"/>
      <c r="AP74" s="45"/>
      <c r="AQ74" s="45"/>
      <c r="AR74" s="45"/>
      <c r="AS74" s="45"/>
      <c r="AT74" s="45"/>
      <c r="AU74" s="45"/>
      <c r="AV74" s="45"/>
      <c r="AW74" s="45"/>
      <c r="AX74" s="45"/>
      <c r="AY74" s="45"/>
      <c r="AZ74" s="45"/>
    </row>
    <row r="75" spans="2:54" s="52" customFormat="1" ht="52.5" customHeight="1" x14ac:dyDescent="0.2">
      <c r="B75" s="53" t="s">
        <v>194</v>
      </c>
      <c r="C75" s="53" t="s">
        <v>1161</v>
      </c>
      <c r="D75" s="53" t="s">
        <v>360</v>
      </c>
      <c r="E75" s="53" t="s">
        <v>194</v>
      </c>
      <c r="F75" s="53" t="s">
        <v>233</v>
      </c>
      <c r="G75" s="53" t="s">
        <v>237</v>
      </c>
      <c r="H75" s="53" t="s">
        <v>361</v>
      </c>
      <c r="I75" s="71" t="s">
        <v>203</v>
      </c>
      <c r="J75" s="53">
        <v>317</v>
      </c>
      <c r="K75" s="53" t="s">
        <v>270</v>
      </c>
      <c r="L75" s="71" t="s">
        <v>362</v>
      </c>
      <c r="M75" s="71" t="s">
        <v>14</v>
      </c>
      <c r="N75" s="77">
        <v>135</v>
      </c>
      <c r="O75" s="71">
        <v>43</v>
      </c>
      <c r="P75" s="77">
        <v>317</v>
      </c>
      <c r="Q75" s="71">
        <v>3.1545741324921135</v>
      </c>
      <c r="R75" s="77">
        <v>317</v>
      </c>
      <c r="S75" s="71">
        <v>20</v>
      </c>
      <c r="T75" s="71">
        <v>4.395604395604396</v>
      </c>
      <c r="U75" s="71">
        <v>1.4814814814814816</v>
      </c>
      <c r="V75" s="78" t="s">
        <v>1445</v>
      </c>
      <c r="W75" s="51"/>
      <c r="X75" s="45"/>
      <c r="Y75" s="45"/>
      <c r="Z75" s="45"/>
      <c r="AA75" s="45"/>
      <c r="AB75" s="45"/>
      <c r="AC75" s="45"/>
      <c r="AD75" s="45"/>
      <c r="AE75" s="45"/>
      <c r="AF75" s="45"/>
      <c r="AG75" s="45"/>
      <c r="AH75" s="45"/>
      <c r="AI75" s="45"/>
      <c r="AJ75" s="45"/>
      <c r="AK75" s="45"/>
      <c r="AL75" s="45"/>
      <c r="AM75" s="45"/>
      <c r="AN75" s="45"/>
      <c r="AO75" s="45"/>
      <c r="AP75" s="45"/>
      <c r="AQ75" s="45"/>
      <c r="AR75" s="45"/>
      <c r="AS75" s="45"/>
      <c r="AT75" s="45"/>
      <c r="AU75" s="45"/>
      <c r="AV75" s="45"/>
      <c r="AW75" s="45"/>
      <c r="AX75" s="45"/>
      <c r="AY75" s="45"/>
      <c r="AZ75" s="45"/>
    </row>
    <row r="76" spans="2:54" s="52" customFormat="1" ht="52.5" customHeight="1" x14ac:dyDescent="0.2">
      <c r="B76" s="53" t="s">
        <v>194</v>
      </c>
      <c r="C76" s="53" t="s">
        <v>1161</v>
      </c>
      <c r="D76" s="53" t="s">
        <v>360</v>
      </c>
      <c r="E76" s="53" t="s">
        <v>194</v>
      </c>
      <c r="F76" s="53" t="s">
        <v>387</v>
      </c>
      <c r="G76" s="53" t="s">
        <v>237</v>
      </c>
      <c r="H76" s="53" t="s">
        <v>388</v>
      </c>
      <c r="I76" s="71" t="s">
        <v>203</v>
      </c>
      <c r="J76" s="53">
        <v>8354</v>
      </c>
      <c r="K76" s="53" t="s">
        <v>271</v>
      </c>
      <c r="L76" s="71" t="s">
        <v>389</v>
      </c>
      <c r="M76" s="71" t="s">
        <v>14</v>
      </c>
      <c r="N76" s="77">
        <v>2706</v>
      </c>
      <c r="O76" s="71">
        <v>32</v>
      </c>
      <c r="P76" s="77">
        <v>8354</v>
      </c>
      <c r="Q76" s="71">
        <v>0.79004069906631558</v>
      </c>
      <c r="R76" s="77">
        <v>8354</v>
      </c>
      <c r="S76" s="71">
        <v>60.606060606060609</v>
      </c>
      <c r="T76" s="71">
        <v>0.46033994334277617</v>
      </c>
      <c r="U76" s="71">
        <v>1.4781966001478197</v>
      </c>
      <c r="V76" s="78" t="s">
        <v>1445</v>
      </c>
      <c r="W76" s="51"/>
      <c r="X76" s="45"/>
      <c r="Y76" s="45"/>
      <c r="Z76" s="45"/>
      <c r="AA76" s="45"/>
      <c r="AB76" s="45"/>
      <c r="AC76" s="45"/>
      <c r="AD76" s="45"/>
      <c r="AE76" s="45"/>
      <c r="AF76" s="45"/>
      <c r="AG76" s="45"/>
      <c r="AH76" s="45"/>
      <c r="AI76" s="45"/>
      <c r="AJ76" s="45"/>
      <c r="AK76" s="45"/>
      <c r="AL76" s="45"/>
      <c r="AM76" s="45"/>
      <c r="AN76" s="45"/>
      <c r="AO76" s="45"/>
      <c r="AP76" s="45"/>
      <c r="AQ76" s="45"/>
      <c r="AR76" s="45"/>
      <c r="AS76" s="45"/>
      <c r="AT76" s="45"/>
      <c r="AU76" s="45"/>
      <c r="AV76" s="45"/>
      <c r="AW76" s="45"/>
      <c r="AX76" s="45"/>
      <c r="AY76" s="45"/>
      <c r="AZ76" s="45"/>
    </row>
    <row r="77" spans="2:54" s="52" customFormat="1" ht="52.5" customHeight="1" x14ac:dyDescent="0.2">
      <c r="B77" s="53" t="s">
        <v>194</v>
      </c>
      <c r="C77" s="53" t="s">
        <v>1162</v>
      </c>
      <c r="D77" s="53" t="s">
        <v>18</v>
      </c>
      <c r="E77" s="53" t="s">
        <v>208</v>
      </c>
      <c r="F77" s="53">
        <v>2007</v>
      </c>
      <c r="G77" s="53" t="s">
        <v>237</v>
      </c>
      <c r="H77" s="53" t="s">
        <v>61</v>
      </c>
      <c r="I77" s="53" t="s">
        <v>205</v>
      </c>
      <c r="J77" s="53">
        <v>640</v>
      </c>
      <c r="K77" s="53" t="s">
        <v>203</v>
      </c>
      <c r="L77" s="71" t="s">
        <v>203</v>
      </c>
      <c r="M77" s="71" t="s">
        <v>203</v>
      </c>
      <c r="N77" s="77">
        <v>357</v>
      </c>
      <c r="O77" s="71">
        <v>55.78125</v>
      </c>
      <c r="P77" s="77">
        <v>633</v>
      </c>
      <c r="Q77" s="71">
        <v>0.15797788309636651</v>
      </c>
      <c r="R77" s="77">
        <v>633</v>
      </c>
      <c r="S77" s="71">
        <v>0</v>
      </c>
      <c r="T77" s="71" t="s">
        <v>203</v>
      </c>
      <c r="U77" s="71">
        <v>0</v>
      </c>
      <c r="V77" s="78" t="s">
        <v>1467</v>
      </c>
      <c r="W77" s="51"/>
      <c r="X77" s="45"/>
      <c r="Y77" s="45"/>
      <c r="Z77" s="45"/>
      <c r="AA77" s="45"/>
      <c r="AB77" s="45"/>
      <c r="AC77" s="45"/>
      <c r="AD77" s="45"/>
      <c r="AE77" s="45"/>
      <c r="AF77" s="45"/>
      <c r="AG77" s="45"/>
      <c r="AH77" s="45"/>
      <c r="AI77" s="45"/>
      <c r="AJ77" s="45"/>
      <c r="AK77" s="45"/>
      <c r="AL77" s="45"/>
      <c r="AM77" s="45"/>
      <c r="AN77" s="45"/>
      <c r="AO77" s="45"/>
      <c r="AP77" s="45"/>
      <c r="AQ77" s="45"/>
      <c r="AR77" s="45"/>
      <c r="AS77" s="45"/>
      <c r="AT77" s="45"/>
      <c r="AU77" s="45"/>
      <c r="AV77" s="45"/>
      <c r="AW77" s="45"/>
      <c r="AX77" s="45"/>
      <c r="AY77" s="45"/>
      <c r="AZ77" s="45"/>
    </row>
    <row r="78" spans="2:54" s="52" customFormat="1" ht="52.5" customHeight="1" x14ac:dyDescent="0.2">
      <c r="B78" s="53" t="s">
        <v>194</v>
      </c>
      <c r="C78" s="53" t="s">
        <v>1321</v>
      </c>
      <c r="D78" s="53" t="s">
        <v>1097</v>
      </c>
      <c r="E78" s="53" t="s">
        <v>736</v>
      </c>
      <c r="F78" s="53" t="s">
        <v>608</v>
      </c>
      <c r="G78" s="53" t="s">
        <v>237</v>
      </c>
      <c r="H78" s="53" t="s">
        <v>1098</v>
      </c>
      <c r="I78" s="53" t="s">
        <v>1080</v>
      </c>
      <c r="J78" s="53">
        <v>6417</v>
      </c>
      <c r="K78" s="53" t="s">
        <v>1099</v>
      </c>
      <c r="L78" s="71" t="s">
        <v>203</v>
      </c>
      <c r="M78" s="71" t="s">
        <v>1100</v>
      </c>
      <c r="N78" s="77">
        <v>3748</v>
      </c>
      <c r="O78" s="71">
        <v>58.3</v>
      </c>
      <c r="P78" s="77">
        <v>5885</v>
      </c>
      <c r="Q78" s="71">
        <v>1.4</v>
      </c>
      <c r="R78" s="77">
        <v>5885</v>
      </c>
      <c r="S78" s="71">
        <v>70.2</v>
      </c>
      <c r="T78" s="71">
        <v>59.6</v>
      </c>
      <c r="U78" s="71">
        <v>1.7</v>
      </c>
      <c r="V78" s="78" t="s">
        <v>1401</v>
      </c>
      <c r="W78" s="51"/>
      <c r="X78" s="45"/>
      <c r="Y78" s="45"/>
      <c r="Z78" s="45"/>
      <c r="AA78" s="45"/>
      <c r="AB78" s="45"/>
      <c r="AC78" s="45"/>
      <c r="AD78" s="45"/>
      <c r="AE78" s="45"/>
      <c r="AF78" s="45"/>
      <c r="AG78" s="45"/>
      <c r="AH78" s="45"/>
      <c r="AI78" s="45"/>
      <c r="AJ78" s="45"/>
      <c r="AK78" s="45"/>
      <c r="AL78" s="45"/>
      <c r="AM78" s="45"/>
      <c r="AN78" s="45"/>
      <c r="AO78" s="45"/>
      <c r="AP78" s="45"/>
      <c r="AQ78" s="45"/>
      <c r="AR78" s="45"/>
      <c r="AS78" s="45"/>
      <c r="AT78" s="45"/>
      <c r="AU78" s="45"/>
      <c r="AV78" s="45"/>
      <c r="AW78" s="45"/>
      <c r="AX78" s="45"/>
      <c r="AY78" s="45"/>
      <c r="AZ78" s="45"/>
    </row>
    <row r="79" spans="2:54" s="52" customFormat="1" ht="52.5" customHeight="1" x14ac:dyDescent="0.2">
      <c r="B79" s="53" t="s">
        <v>194</v>
      </c>
      <c r="C79" s="53" t="s">
        <v>998</v>
      </c>
      <c r="D79" s="53" t="s">
        <v>1101</v>
      </c>
      <c r="E79" s="53" t="s">
        <v>721</v>
      </c>
      <c r="F79" s="53" t="s">
        <v>720</v>
      </c>
      <c r="G79" s="53" t="s">
        <v>237</v>
      </c>
      <c r="H79" s="53" t="s">
        <v>600</v>
      </c>
      <c r="I79" s="80" t="s">
        <v>202</v>
      </c>
      <c r="J79" s="53">
        <v>3882</v>
      </c>
      <c r="K79" s="53" t="s">
        <v>1102</v>
      </c>
      <c r="L79" s="71" t="s">
        <v>203</v>
      </c>
      <c r="M79" s="71" t="s">
        <v>1103</v>
      </c>
      <c r="N79" s="77">
        <v>1237</v>
      </c>
      <c r="O79" s="71">
        <v>31.9</v>
      </c>
      <c r="P79" s="77">
        <v>3879</v>
      </c>
      <c r="Q79" s="71">
        <v>5.5</v>
      </c>
      <c r="R79" s="77">
        <v>3879</v>
      </c>
      <c r="S79" s="71" t="s">
        <v>203</v>
      </c>
      <c r="T79" s="71" t="s">
        <v>203</v>
      </c>
      <c r="U79" s="71">
        <v>6.2</v>
      </c>
      <c r="V79" s="78" t="s">
        <v>1369</v>
      </c>
      <c r="W79" s="51"/>
      <c r="X79" s="45"/>
      <c r="Y79" s="45"/>
      <c r="Z79" s="45"/>
      <c r="AA79" s="45"/>
      <c r="AB79" s="45"/>
      <c r="AC79" s="45"/>
      <c r="AD79" s="45"/>
      <c r="AE79" s="45"/>
      <c r="AF79" s="45"/>
      <c r="AG79" s="45"/>
      <c r="AH79" s="45"/>
      <c r="AI79" s="45"/>
      <c r="AJ79" s="45"/>
      <c r="AK79" s="45"/>
      <c r="AL79" s="45"/>
      <c r="AM79" s="45"/>
      <c r="AN79" s="45"/>
      <c r="AO79" s="45"/>
      <c r="AP79" s="45"/>
      <c r="AQ79" s="45"/>
      <c r="AR79" s="45"/>
      <c r="AS79" s="45"/>
      <c r="AT79" s="45"/>
      <c r="AU79" s="45"/>
      <c r="AV79" s="45"/>
      <c r="AW79" s="45"/>
      <c r="AX79" s="45"/>
      <c r="AY79" s="45"/>
      <c r="AZ79" s="45"/>
    </row>
    <row r="80" spans="2:54" s="52" customFormat="1" ht="52.5" customHeight="1" x14ac:dyDescent="0.2">
      <c r="B80" s="53" t="s">
        <v>194</v>
      </c>
      <c r="C80" s="53" t="s">
        <v>1174</v>
      </c>
      <c r="D80" s="53" t="s">
        <v>1128</v>
      </c>
      <c r="E80" s="53" t="s">
        <v>1104</v>
      </c>
      <c r="F80" s="53" t="s">
        <v>300</v>
      </c>
      <c r="G80" s="53" t="s">
        <v>1525</v>
      </c>
      <c r="H80" s="53" t="s">
        <v>960</v>
      </c>
      <c r="I80" s="53" t="s">
        <v>202</v>
      </c>
      <c r="J80" s="53">
        <v>83</v>
      </c>
      <c r="K80" s="53" t="s">
        <v>1105</v>
      </c>
      <c r="L80" s="71" t="s">
        <v>203</v>
      </c>
      <c r="M80" s="71" t="s">
        <v>1106</v>
      </c>
      <c r="N80" s="77">
        <v>83</v>
      </c>
      <c r="O80" s="71" t="s">
        <v>203</v>
      </c>
      <c r="P80" s="77">
        <v>83</v>
      </c>
      <c r="Q80" s="71">
        <v>0</v>
      </c>
      <c r="R80" s="77">
        <v>83</v>
      </c>
      <c r="S80" s="71" t="s">
        <v>203</v>
      </c>
      <c r="T80" s="71" t="s">
        <v>203</v>
      </c>
      <c r="U80" s="71">
        <v>0</v>
      </c>
      <c r="V80" s="78" t="s">
        <v>1470</v>
      </c>
      <c r="W80" s="51"/>
      <c r="X80" s="45"/>
      <c r="Y80" s="45"/>
      <c r="Z80" s="45"/>
      <c r="AA80" s="45"/>
      <c r="AB80" s="45"/>
      <c r="AC80" s="45"/>
      <c r="AD80" s="45"/>
      <c r="AE80" s="45"/>
      <c r="AF80" s="45"/>
      <c r="AG80" s="45"/>
      <c r="AH80" s="45"/>
      <c r="AI80" s="45"/>
      <c r="AJ80" s="45"/>
      <c r="AK80" s="45"/>
      <c r="AL80" s="45"/>
      <c r="AM80" s="45"/>
      <c r="AN80" s="45"/>
      <c r="AO80" s="45"/>
      <c r="AP80" s="45"/>
      <c r="AQ80" s="45"/>
      <c r="AR80" s="45"/>
      <c r="AS80" s="45"/>
      <c r="AT80" s="45"/>
      <c r="AU80" s="45"/>
      <c r="AV80" s="45"/>
      <c r="AW80" s="45"/>
      <c r="AX80" s="45"/>
      <c r="AY80" s="45"/>
      <c r="AZ80" s="45"/>
    </row>
    <row r="81" spans="2:52" s="52" customFormat="1" ht="52.5" customHeight="1" x14ac:dyDescent="0.2">
      <c r="B81" s="53" t="s">
        <v>194</v>
      </c>
      <c r="C81" s="53" t="s">
        <v>1296</v>
      </c>
      <c r="D81" s="53" t="s">
        <v>1129</v>
      </c>
      <c r="E81" s="53" t="s">
        <v>951</v>
      </c>
      <c r="F81" s="53" t="s">
        <v>449</v>
      </c>
      <c r="G81" s="53" t="s">
        <v>1522</v>
      </c>
      <c r="H81" s="53" t="s">
        <v>1130</v>
      </c>
      <c r="I81" s="53" t="s">
        <v>1107</v>
      </c>
      <c r="J81" s="53">
        <v>266</v>
      </c>
      <c r="K81" s="53" t="s">
        <v>1108</v>
      </c>
      <c r="L81" s="71" t="s">
        <v>203</v>
      </c>
      <c r="M81" s="71" t="s">
        <v>1109</v>
      </c>
      <c r="N81" s="77">
        <v>174</v>
      </c>
      <c r="O81" s="86">
        <v>65.5</v>
      </c>
      <c r="P81" s="77">
        <v>234</v>
      </c>
      <c r="Q81" s="71">
        <v>0</v>
      </c>
      <c r="R81" s="77">
        <v>174</v>
      </c>
      <c r="S81" s="71">
        <v>0</v>
      </c>
      <c r="T81" s="71" t="s">
        <v>203</v>
      </c>
      <c r="U81" s="71">
        <v>0</v>
      </c>
      <c r="V81" s="78" t="s">
        <v>1431</v>
      </c>
      <c r="W81" s="51"/>
      <c r="X81" s="45"/>
      <c r="Y81" s="45"/>
      <c r="Z81" s="45"/>
      <c r="AA81" s="45"/>
      <c r="AB81" s="45"/>
      <c r="AC81" s="45"/>
      <c r="AD81" s="45"/>
      <c r="AE81" s="45"/>
      <c r="AF81" s="45"/>
      <c r="AG81" s="45"/>
      <c r="AH81" s="45"/>
      <c r="AI81" s="45"/>
      <c r="AJ81" s="45"/>
      <c r="AK81" s="45"/>
      <c r="AL81" s="45"/>
      <c r="AM81" s="45"/>
      <c r="AN81" s="45"/>
      <c r="AO81" s="45"/>
      <c r="AP81" s="45"/>
      <c r="AQ81" s="45"/>
      <c r="AR81" s="45"/>
      <c r="AS81" s="45"/>
      <c r="AT81" s="45"/>
      <c r="AU81" s="45"/>
      <c r="AV81" s="45"/>
      <c r="AW81" s="45"/>
      <c r="AX81" s="45"/>
      <c r="AY81" s="45"/>
      <c r="AZ81" s="45"/>
    </row>
    <row r="82" spans="2:52" s="52" customFormat="1" ht="52.5" customHeight="1" x14ac:dyDescent="0.2">
      <c r="B82" s="53" t="s">
        <v>194</v>
      </c>
      <c r="C82" s="53" t="s">
        <v>1163</v>
      </c>
      <c r="D82" s="53" t="s">
        <v>1117</v>
      </c>
      <c r="E82" s="53" t="s">
        <v>206</v>
      </c>
      <c r="F82" s="53">
        <v>2008</v>
      </c>
      <c r="G82" s="53" t="s">
        <v>237</v>
      </c>
      <c r="H82" s="53" t="s">
        <v>356</v>
      </c>
      <c r="I82" s="53" t="s">
        <v>205</v>
      </c>
      <c r="J82" s="53">
        <v>2511</v>
      </c>
      <c r="K82" s="71" t="s">
        <v>203</v>
      </c>
      <c r="L82" s="71" t="s">
        <v>203</v>
      </c>
      <c r="M82" s="71" t="s">
        <v>14</v>
      </c>
      <c r="N82" s="77">
        <v>939</v>
      </c>
      <c r="O82" s="71">
        <v>37.395459976105137</v>
      </c>
      <c r="P82" s="77">
        <v>2511</v>
      </c>
      <c r="Q82" s="71">
        <v>1.0354440461967345</v>
      </c>
      <c r="R82" s="77">
        <v>2511</v>
      </c>
      <c r="S82" s="71">
        <v>53.846153846153847</v>
      </c>
      <c r="T82" s="71" t="s">
        <v>203</v>
      </c>
      <c r="U82" s="71">
        <v>1.490947816826411</v>
      </c>
      <c r="V82" s="78" t="s">
        <v>1468</v>
      </c>
      <c r="W82" s="45"/>
      <c r="X82" s="45"/>
      <c r="Y82" s="45"/>
      <c r="Z82" s="45"/>
      <c r="AA82" s="45"/>
      <c r="AB82" s="45"/>
      <c r="AC82" s="45"/>
      <c r="AD82" s="45"/>
      <c r="AE82" s="45"/>
      <c r="AF82" s="45"/>
      <c r="AG82" s="45"/>
      <c r="AH82" s="45"/>
      <c r="AI82" s="45"/>
      <c r="AJ82" s="45"/>
      <c r="AK82" s="45"/>
      <c r="AL82" s="45"/>
      <c r="AM82" s="45"/>
      <c r="AN82" s="45"/>
      <c r="AO82" s="45"/>
      <c r="AP82" s="45"/>
      <c r="AQ82" s="45"/>
      <c r="AR82" s="45"/>
      <c r="AS82" s="45"/>
      <c r="AT82" s="45"/>
      <c r="AU82" s="45"/>
      <c r="AV82" s="45"/>
      <c r="AW82" s="45"/>
      <c r="AX82" s="45"/>
      <c r="AY82" s="45"/>
    </row>
    <row r="83" spans="2:52" s="52" customFormat="1" ht="52.5" customHeight="1" x14ac:dyDescent="0.2">
      <c r="B83" s="53" t="s">
        <v>194</v>
      </c>
      <c r="C83" s="53" t="s">
        <v>1163</v>
      </c>
      <c r="D83" s="53" t="s">
        <v>1117</v>
      </c>
      <c r="E83" s="53" t="s">
        <v>204</v>
      </c>
      <c r="F83" s="53">
        <v>2008</v>
      </c>
      <c r="G83" s="53" t="s">
        <v>237</v>
      </c>
      <c r="H83" s="53" t="s">
        <v>356</v>
      </c>
      <c r="I83" s="53" t="s">
        <v>205</v>
      </c>
      <c r="J83" s="53">
        <v>546</v>
      </c>
      <c r="K83" s="71" t="s">
        <v>203</v>
      </c>
      <c r="L83" s="71" t="s">
        <v>203</v>
      </c>
      <c r="M83" s="71" t="s">
        <v>14</v>
      </c>
      <c r="N83" s="77">
        <v>285</v>
      </c>
      <c r="O83" s="71">
        <v>52.197802197802204</v>
      </c>
      <c r="P83" s="77">
        <v>546</v>
      </c>
      <c r="Q83" s="71">
        <v>3.8461538461538463</v>
      </c>
      <c r="R83" s="77">
        <v>546</v>
      </c>
      <c r="S83" s="71">
        <v>47.619047619047613</v>
      </c>
      <c r="T83" s="71" t="s">
        <v>203</v>
      </c>
      <c r="U83" s="71">
        <v>3.5087719298245612</v>
      </c>
      <c r="V83" s="78" t="s">
        <v>1468</v>
      </c>
      <c r="W83" s="45"/>
      <c r="X83" s="45"/>
      <c r="Y83" s="45"/>
      <c r="Z83" s="45"/>
      <c r="AA83" s="45"/>
      <c r="AB83" s="45"/>
      <c r="AC83" s="45"/>
      <c r="AD83" s="45"/>
      <c r="AE83" s="45"/>
      <c r="AF83" s="45"/>
      <c r="AG83" s="45"/>
      <c r="AH83" s="45"/>
      <c r="AI83" s="45"/>
      <c r="AJ83" s="45"/>
      <c r="AK83" s="45"/>
      <c r="AL83" s="45"/>
      <c r="AM83" s="45"/>
      <c r="AN83" s="45"/>
      <c r="AO83" s="45"/>
      <c r="AP83" s="45"/>
      <c r="AQ83" s="45"/>
      <c r="AR83" s="45"/>
      <c r="AS83" s="45"/>
      <c r="AT83" s="45"/>
      <c r="AU83" s="45"/>
      <c r="AV83" s="45"/>
      <c r="AW83" s="45"/>
      <c r="AX83" s="45"/>
      <c r="AY83" s="45"/>
    </row>
    <row r="84" spans="2:52" s="52" customFormat="1" ht="52.5" customHeight="1" x14ac:dyDescent="0.2">
      <c r="B84" s="53" t="s">
        <v>194</v>
      </c>
      <c r="C84" s="53" t="s">
        <v>1163</v>
      </c>
      <c r="D84" s="53" t="s">
        <v>1117</v>
      </c>
      <c r="E84" s="53" t="s">
        <v>207</v>
      </c>
      <c r="F84" s="53">
        <v>2008</v>
      </c>
      <c r="G84" s="53" t="s">
        <v>237</v>
      </c>
      <c r="H84" s="53" t="s">
        <v>356</v>
      </c>
      <c r="I84" s="53" t="s">
        <v>205</v>
      </c>
      <c r="J84" s="53">
        <v>152</v>
      </c>
      <c r="K84" s="71" t="s">
        <v>203</v>
      </c>
      <c r="L84" s="71" t="s">
        <v>203</v>
      </c>
      <c r="M84" s="71" t="s">
        <v>14</v>
      </c>
      <c r="N84" s="77">
        <v>50</v>
      </c>
      <c r="O84" s="71">
        <v>32.894736842105267</v>
      </c>
      <c r="P84" s="77">
        <v>152</v>
      </c>
      <c r="Q84" s="71">
        <v>2.6315789473684208</v>
      </c>
      <c r="R84" s="77">
        <v>152</v>
      </c>
      <c r="S84" s="71">
        <v>100</v>
      </c>
      <c r="T84" s="71" t="s">
        <v>203</v>
      </c>
      <c r="U84" s="71">
        <v>8</v>
      </c>
      <c r="V84" s="78" t="s">
        <v>1468</v>
      </c>
      <c r="W84" s="45"/>
      <c r="X84" s="45"/>
      <c r="Y84" s="45"/>
      <c r="Z84" s="45"/>
      <c r="AA84" s="45"/>
      <c r="AB84" s="45"/>
      <c r="AC84" s="45"/>
      <c r="AD84" s="45"/>
      <c r="AE84" s="45"/>
      <c r="AF84" s="45"/>
      <c r="AG84" s="45"/>
      <c r="AH84" s="45"/>
      <c r="AI84" s="45"/>
      <c r="AJ84" s="45"/>
      <c r="AK84" s="45"/>
      <c r="AL84" s="45"/>
      <c r="AM84" s="45"/>
      <c r="AN84" s="45"/>
      <c r="AO84" s="45"/>
      <c r="AP84" s="45"/>
      <c r="AQ84" s="45"/>
      <c r="AR84" s="45"/>
      <c r="AS84" s="45"/>
      <c r="AT84" s="45"/>
      <c r="AU84" s="45"/>
      <c r="AV84" s="45"/>
      <c r="AW84" s="45"/>
      <c r="AX84" s="45"/>
      <c r="AY84" s="45"/>
    </row>
    <row r="88" spans="2:52" ht="15.75" x14ac:dyDescent="0.2">
      <c r="D88" s="147" t="s">
        <v>1538</v>
      </c>
      <c r="G88" s="73"/>
      <c r="H88" s="73"/>
    </row>
    <row r="89" spans="2:52" x14ac:dyDescent="0.2">
      <c r="D89" s="148"/>
    </row>
    <row r="90" spans="2:52" ht="15.75" x14ac:dyDescent="0.2">
      <c r="D90" s="147" t="s">
        <v>1053</v>
      </c>
    </row>
    <row r="91" spans="2:52" x14ac:dyDescent="0.2">
      <c r="D91" s="148"/>
      <c r="G91" s="73"/>
      <c r="H91" s="73"/>
    </row>
    <row r="92" spans="2:52" ht="15.75" x14ac:dyDescent="0.2">
      <c r="D92" s="149" t="s">
        <v>1280</v>
      </c>
    </row>
  </sheetData>
  <pageMargins left="0.7" right="0.7" top="0.75" bottom="0.75" header="0.3" footer="0.3"/>
  <pageSetup paperSize="9" orientation="portrait" r:id="rId1"/>
  <headerFooter alignWithMargins="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21"/>
  <sheetViews>
    <sheetView zoomScale="70" zoomScaleNormal="70" zoomScalePageLayoutView="70" workbookViewId="0"/>
  </sheetViews>
  <sheetFormatPr defaultColWidth="8.85546875" defaultRowHeight="15" x14ac:dyDescent="0.2"/>
  <cols>
    <col min="1" max="1" width="6.85546875" style="35" customWidth="1"/>
    <col min="2" max="3" width="16.140625" style="35" customWidth="1"/>
    <col min="4" max="4" width="15.140625" style="208" customWidth="1"/>
    <col min="5" max="5" width="12.42578125" style="209" customWidth="1"/>
    <col min="6" max="6" width="16.140625" style="35" customWidth="1"/>
    <col min="7" max="8" width="25.85546875" style="35" customWidth="1"/>
    <col min="9" max="9" width="33.85546875" style="35" customWidth="1"/>
    <col min="10" max="10" width="36.28515625" style="35" customWidth="1"/>
    <col min="11" max="11" width="46.7109375" style="35" customWidth="1"/>
    <col min="12" max="13" width="16.140625" style="35" customWidth="1"/>
    <col min="14" max="15" width="32.42578125" style="35" customWidth="1"/>
    <col min="16" max="16" width="14.42578125" style="35" customWidth="1"/>
    <col min="17" max="17" width="16.140625" style="35" customWidth="1"/>
    <col min="18" max="18" width="15.85546875" style="38" customWidth="1"/>
    <col min="19" max="19" width="78.85546875" style="210" customWidth="1"/>
    <col min="20" max="16384" width="8.85546875" style="35"/>
  </cols>
  <sheetData>
    <row r="1" spans="2:19" ht="15.75" x14ac:dyDescent="0.25">
      <c r="O1" s="34"/>
    </row>
    <row r="2" spans="2:19" s="34" customFormat="1" ht="15.75" x14ac:dyDescent="0.25">
      <c r="B2" s="211" t="s">
        <v>112</v>
      </c>
      <c r="D2" s="35"/>
      <c r="E2" s="211"/>
      <c r="I2" s="212"/>
      <c r="K2" s="35"/>
      <c r="L2" s="213"/>
      <c r="R2" s="214"/>
      <c r="S2" s="215"/>
    </row>
    <row r="3" spans="2:19" ht="15.75" x14ac:dyDescent="0.25">
      <c r="D3" s="35"/>
      <c r="E3" s="212"/>
      <c r="F3" s="212"/>
      <c r="I3" s="212"/>
      <c r="O3" s="34"/>
      <c r="Q3" s="212"/>
    </row>
    <row r="4" spans="2:19" s="141" customFormat="1" ht="57.95" customHeight="1" x14ac:dyDescent="0.2">
      <c r="B4" s="19" t="s">
        <v>134</v>
      </c>
      <c r="C4" s="19" t="s">
        <v>335</v>
      </c>
      <c r="D4" s="19" t="s">
        <v>754</v>
      </c>
      <c r="E4" s="19" t="s">
        <v>135</v>
      </c>
      <c r="F4" s="19" t="s">
        <v>633</v>
      </c>
      <c r="G4" s="19" t="s">
        <v>863</v>
      </c>
      <c r="H4" s="18" t="s">
        <v>864</v>
      </c>
      <c r="I4" s="19" t="s">
        <v>1052</v>
      </c>
      <c r="J4" s="18" t="s">
        <v>865</v>
      </c>
      <c r="K4" s="19" t="s">
        <v>755</v>
      </c>
      <c r="L4" s="19" t="s">
        <v>279</v>
      </c>
      <c r="M4" s="19" t="s">
        <v>438</v>
      </c>
      <c r="N4" s="19" t="s">
        <v>680</v>
      </c>
      <c r="O4" s="19" t="s">
        <v>990</v>
      </c>
      <c r="P4" s="19" t="s">
        <v>506</v>
      </c>
      <c r="Q4" s="19" t="s">
        <v>505</v>
      </c>
      <c r="R4" s="49" t="s">
        <v>504</v>
      </c>
      <c r="S4" s="18" t="s">
        <v>757</v>
      </c>
    </row>
    <row r="5" spans="2:19" s="141" customFormat="1" ht="57.95" customHeight="1" x14ac:dyDescent="0.2">
      <c r="B5" s="54" t="s">
        <v>741</v>
      </c>
      <c r="C5" s="27" t="s">
        <v>1286</v>
      </c>
      <c r="D5" s="27" t="s">
        <v>327</v>
      </c>
      <c r="E5" s="27" t="s">
        <v>665</v>
      </c>
      <c r="F5" s="27">
        <v>2007</v>
      </c>
      <c r="G5" s="27" t="s">
        <v>991</v>
      </c>
      <c r="H5" s="27" t="s">
        <v>1134</v>
      </c>
      <c r="I5" s="54" t="s">
        <v>326</v>
      </c>
      <c r="J5" s="27" t="s">
        <v>1133</v>
      </c>
      <c r="K5" s="64" t="s">
        <v>325</v>
      </c>
      <c r="L5" s="64" t="s">
        <v>203</v>
      </c>
      <c r="M5" s="64">
        <v>7821</v>
      </c>
      <c r="N5" s="64" t="s">
        <v>324</v>
      </c>
      <c r="O5" s="94" t="s">
        <v>1140</v>
      </c>
      <c r="P5" s="216">
        <v>9463</v>
      </c>
      <c r="Q5" s="216">
        <v>4327</v>
      </c>
      <c r="R5" s="65">
        <v>45.7</v>
      </c>
      <c r="S5" s="169" t="s">
        <v>1471</v>
      </c>
    </row>
    <row r="6" spans="2:19" s="1" customFormat="1" ht="57.95" customHeight="1" x14ac:dyDescent="0.2">
      <c r="B6" s="64" t="s">
        <v>243</v>
      </c>
      <c r="C6" s="27" t="s">
        <v>1164</v>
      </c>
      <c r="D6" s="64" t="s">
        <v>1257</v>
      </c>
      <c r="E6" s="27" t="s">
        <v>154</v>
      </c>
      <c r="F6" s="27">
        <v>2002</v>
      </c>
      <c r="G6" s="64" t="s">
        <v>722</v>
      </c>
      <c r="H6" s="64" t="s">
        <v>1134</v>
      </c>
      <c r="I6" s="64" t="s">
        <v>328</v>
      </c>
      <c r="J6" s="64" t="s">
        <v>1133</v>
      </c>
      <c r="K6" s="64" t="s">
        <v>681</v>
      </c>
      <c r="L6" s="64" t="s">
        <v>784</v>
      </c>
      <c r="M6" s="64">
        <v>128</v>
      </c>
      <c r="N6" s="64" t="s">
        <v>439</v>
      </c>
      <c r="O6" s="94" t="s">
        <v>997</v>
      </c>
      <c r="P6" s="216">
        <v>91</v>
      </c>
      <c r="Q6" s="216">
        <v>27</v>
      </c>
      <c r="R6" s="65">
        <v>29.7</v>
      </c>
      <c r="S6" s="169" t="s">
        <v>1472</v>
      </c>
    </row>
    <row r="7" spans="2:19" s="1" customFormat="1" ht="57.95" customHeight="1" x14ac:dyDescent="0.2">
      <c r="B7" s="64" t="s">
        <v>180</v>
      </c>
      <c r="C7" s="64" t="s">
        <v>1289</v>
      </c>
      <c r="D7" s="64" t="s">
        <v>1124</v>
      </c>
      <c r="E7" s="27" t="s">
        <v>155</v>
      </c>
      <c r="F7" s="27" t="s">
        <v>91</v>
      </c>
      <c r="G7" s="64" t="s">
        <v>722</v>
      </c>
      <c r="H7" s="64" t="s">
        <v>1134</v>
      </c>
      <c r="I7" s="64" t="s">
        <v>156</v>
      </c>
      <c r="J7" s="64" t="s">
        <v>1133</v>
      </c>
      <c r="K7" s="64" t="s">
        <v>372</v>
      </c>
      <c r="L7" s="64" t="s">
        <v>788</v>
      </c>
      <c r="M7" s="64">
        <v>423</v>
      </c>
      <c r="N7" s="64" t="s">
        <v>440</v>
      </c>
      <c r="O7" s="94" t="s">
        <v>1139</v>
      </c>
      <c r="P7" s="216">
        <v>250</v>
      </c>
      <c r="Q7" s="216">
        <v>159</v>
      </c>
      <c r="R7" s="65">
        <v>63.6</v>
      </c>
      <c r="S7" s="5" t="s">
        <v>1473</v>
      </c>
    </row>
    <row r="8" spans="2:19" s="1" customFormat="1" ht="57.95" customHeight="1" x14ac:dyDescent="0.2">
      <c r="B8" s="64" t="s">
        <v>180</v>
      </c>
      <c r="C8" s="64" t="s">
        <v>1295</v>
      </c>
      <c r="D8" s="64" t="s">
        <v>1125</v>
      </c>
      <c r="E8" s="27" t="s">
        <v>157</v>
      </c>
      <c r="F8" s="27" t="s">
        <v>657</v>
      </c>
      <c r="G8" s="64" t="s">
        <v>722</v>
      </c>
      <c r="H8" s="64" t="s">
        <v>1134</v>
      </c>
      <c r="I8" s="64" t="s">
        <v>158</v>
      </c>
      <c r="J8" s="64" t="s">
        <v>1133</v>
      </c>
      <c r="K8" s="64" t="s">
        <v>373</v>
      </c>
      <c r="L8" s="64" t="s">
        <v>789</v>
      </c>
      <c r="M8" s="64">
        <v>349</v>
      </c>
      <c r="N8" s="64" t="s">
        <v>440</v>
      </c>
      <c r="O8" s="94" t="s">
        <v>1138</v>
      </c>
      <c r="P8" s="216">
        <v>201</v>
      </c>
      <c r="Q8" s="216">
        <v>131</v>
      </c>
      <c r="R8" s="65">
        <v>65.2</v>
      </c>
      <c r="S8" s="169" t="s">
        <v>1474</v>
      </c>
    </row>
    <row r="9" spans="2:19" s="1" customFormat="1" ht="57.95" customHeight="1" x14ac:dyDescent="0.2">
      <c r="B9" s="64" t="s">
        <v>180</v>
      </c>
      <c r="C9" s="64" t="s">
        <v>1300</v>
      </c>
      <c r="D9" s="64" t="s">
        <v>1126</v>
      </c>
      <c r="E9" s="27" t="s">
        <v>1281</v>
      </c>
      <c r="F9" s="27" t="s">
        <v>658</v>
      </c>
      <c r="G9" s="64" t="s">
        <v>722</v>
      </c>
      <c r="H9" s="64" t="s">
        <v>1134</v>
      </c>
      <c r="I9" s="64" t="s">
        <v>159</v>
      </c>
      <c r="J9" s="64" t="s">
        <v>1133</v>
      </c>
      <c r="K9" s="64" t="s">
        <v>374</v>
      </c>
      <c r="L9" s="64" t="s">
        <v>790</v>
      </c>
      <c r="M9" s="64">
        <v>193</v>
      </c>
      <c r="N9" s="64" t="s">
        <v>440</v>
      </c>
      <c r="O9" s="94" t="s">
        <v>1138</v>
      </c>
      <c r="P9" s="216">
        <v>111</v>
      </c>
      <c r="Q9" s="216">
        <v>27</v>
      </c>
      <c r="R9" s="65">
        <v>24.3</v>
      </c>
      <c r="S9" s="169" t="s">
        <v>1475</v>
      </c>
    </row>
    <row r="10" spans="2:19" s="1" customFormat="1" ht="57.95" customHeight="1" x14ac:dyDescent="0.2">
      <c r="B10" s="64" t="s">
        <v>712</v>
      </c>
      <c r="C10" s="27" t="s">
        <v>1154</v>
      </c>
      <c r="D10" s="27" t="s">
        <v>15</v>
      </c>
      <c r="E10" s="27" t="s">
        <v>13</v>
      </c>
      <c r="F10" s="27" t="s">
        <v>415</v>
      </c>
      <c r="G10" s="64" t="s">
        <v>722</v>
      </c>
      <c r="H10" s="64" t="s">
        <v>1134</v>
      </c>
      <c r="I10" s="64" t="s">
        <v>375</v>
      </c>
      <c r="J10" s="64" t="s">
        <v>1133</v>
      </c>
      <c r="K10" s="64" t="s">
        <v>355</v>
      </c>
      <c r="L10" s="64" t="s">
        <v>791</v>
      </c>
      <c r="M10" s="64">
        <v>757</v>
      </c>
      <c r="N10" s="64" t="s">
        <v>796</v>
      </c>
      <c r="O10" s="94" t="s">
        <v>1137</v>
      </c>
      <c r="P10" s="216">
        <v>545</v>
      </c>
      <c r="Q10" s="216">
        <v>135</v>
      </c>
      <c r="R10" s="65">
        <v>24.8</v>
      </c>
      <c r="S10" s="169" t="s">
        <v>1448</v>
      </c>
    </row>
    <row r="11" spans="2:19" s="1" customFormat="1" ht="57.95" customHeight="1" x14ac:dyDescent="0.2">
      <c r="B11" s="64" t="s">
        <v>194</v>
      </c>
      <c r="C11" s="27" t="s">
        <v>1178</v>
      </c>
      <c r="D11" s="64" t="s">
        <v>1220</v>
      </c>
      <c r="E11" s="27" t="s">
        <v>736</v>
      </c>
      <c r="F11" s="27">
        <v>2007</v>
      </c>
      <c r="G11" s="64" t="s">
        <v>722</v>
      </c>
      <c r="H11" s="64" t="s">
        <v>1134</v>
      </c>
      <c r="I11" s="64" t="s">
        <v>377</v>
      </c>
      <c r="J11" s="64" t="s">
        <v>1133</v>
      </c>
      <c r="K11" s="64" t="s">
        <v>582</v>
      </c>
      <c r="L11" s="64" t="s">
        <v>792</v>
      </c>
      <c r="M11" s="64">
        <v>141</v>
      </c>
      <c r="N11" s="64" t="s">
        <v>704</v>
      </c>
      <c r="O11" s="80" t="s">
        <v>996</v>
      </c>
      <c r="P11" s="216">
        <v>74</v>
      </c>
      <c r="Q11" s="216">
        <v>53</v>
      </c>
      <c r="R11" s="65">
        <v>71.599999999999994</v>
      </c>
      <c r="S11" s="217" t="s">
        <v>1399</v>
      </c>
    </row>
    <row r="12" spans="2:19" s="1" customFormat="1" ht="57.95" customHeight="1" x14ac:dyDescent="0.2">
      <c r="B12" s="64" t="s">
        <v>194</v>
      </c>
      <c r="C12" s="27" t="s">
        <v>1165</v>
      </c>
      <c r="D12" s="64" t="s">
        <v>1258</v>
      </c>
      <c r="E12" s="27" t="s">
        <v>160</v>
      </c>
      <c r="F12" s="27" t="s">
        <v>161</v>
      </c>
      <c r="G12" s="64" t="s">
        <v>722</v>
      </c>
      <c r="H12" s="64" t="s">
        <v>1134</v>
      </c>
      <c r="I12" s="64" t="s">
        <v>701</v>
      </c>
      <c r="J12" s="64" t="s">
        <v>1133</v>
      </c>
      <c r="K12" s="64" t="s">
        <v>433</v>
      </c>
      <c r="L12" s="64" t="s">
        <v>785</v>
      </c>
      <c r="M12" s="64">
        <v>3463</v>
      </c>
      <c r="N12" s="64" t="s">
        <v>441</v>
      </c>
      <c r="O12" s="80" t="s">
        <v>996</v>
      </c>
      <c r="P12" s="216">
        <v>587</v>
      </c>
      <c r="Q12" s="216">
        <v>444</v>
      </c>
      <c r="R12" s="65">
        <v>75.599999999999994</v>
      </c>
      <c r="S12" s="169" t="s">
        <v>1476</v>
      </c>
    </row>
    <row r="13" spans="2:19" s="1" customFormat="1" ht="57.95" customHeight="1" x14ac:dyDescent="0.2">
      <c r="B13" s="64" t="s">
        <v>194</v>
      </c>
      <c r="C13" s="27" t="s">
        <v>1166</v>
      </c>
      <c r="D13" s="80" t="s">
        <v>162</v>
      </c>
      <c r="E13" s="54" t="s">
        <v>1136</v>
      </c>
      <c r="F13" s="27">
        <v>2011</v>
      </c>
      <c r="G13" s="80" t="s">
        <v>1282</v>
      </c>
      <c r="H13" s="80" t="s">
        <v>1134</v>
      </c>
      <c r="I13" s="64" t="s">
        <v>434</v>
      </c>
      <c r="J13" s="80" t="s">
        <v>1133</v>
      </c>
      <c r="K13" s="80" t="s">
        <v>435</v>
      </c>
      <c r="L13" s="80" t="s">
        <v>794</v>
      </c>
      <c r="M13" s="80">
        <v>2543</v>
      </c>
      <c r="N13" s="80" t="s">
        <v>436</v>
      </c>
      <c r="O13" s="80" t="s">
        <v>1142</v>
      </c>
      <c r="P13" s="216">
        <v>1035</v>
      </c>
      <c r="Q13" s="216">
        <v>530</v>
      </c>
      <c r="R13" s="65">
        <v>49</v>
      </c>
      <c r="S13" s="169" t="s">
        <v>1477</v>
      </c>
    </row>
    <row r="14" spans="2:19" s="1" customFormat="1" ht="57.95" customHeight="1" x14ac:dyDescent="0.2">
      <c r="B14" s="64" t="s">
        <v>194</v>
      </c>
      <c r="C14" s="64" t="s">
        <v>1167</v>
      </c>
      <c r="D14" s="64" t="s">
        <v>1259</v>
      </c>
      <c r="E14" s="27" t="s">
        <v>735</v>
      </c>
      <c r="F14" s="27" t="s">
        <v>519</v>
      </c>
      <c r="G14" s="64" t="s">
        <v>520</v>
      </c>
      <c r="H14" s="64" t="s">
        <v>1134</v>
      </c>
      <c r="I14" s="64" t="s">
        <v>376</v>
      </c>
      <c r="J14" s="64" t="s">
        <v>1133</v>
      </c>
      <c r="K14" s="64" t="s">
        <v>681</v>
      </c>
      <c r="L14" s="64" t="s">
        <v>786</v>
      </c>
      <c r="M14" s="64" t="s">
        <v>203</v>
      </c>
      <c r="N14" s="64" t="s">
        <v>203</v>
      </c>
      <c r="O14" s="94" t="s">
        <v>1135</v>
      </c>
      <c r="P14" s="216" t="s">
        <v>203</v>
      </c>
      <c r="Q14" s="216" t="s">
        <v>203</v>
      </c>
      <c r="R14" s="65">
        <v>58</v>
      </c>
      <c r="S14" s="218" t="s">
        <v>1478</v>
      </c>
    </row>
    <row r="15" spans="2:19" s="1" customFormat="1" ht="57.95" customHeight="1" x14ac:dyDescent="0.2">
      <c r="B15" s="64" t="s">
        <v>194</v>
      </c>
      <c r="C15" s="64" t="s">
        <v>1168</v>
      </c>
      <c r="D15" s="64" t="s">
        <v>1260</v>
      </c>
      <c r="E15" s="27" t="s">
        <v>735</v>
      </c>
      <c r="F15" s="27">
        <v>2010</v>
      </c>
      <c r="G15" s="64" t="s">
        <v>722</v>
      </c>
      <c r="H15" s="64" t="s">
        <v>1134</v>
      </c>
      <c r="I15" s="64" t="s">
        <v>329</v>
      </c>
      <c r="J15" s="64" t="s">
        <v>1133</v>
      </c>
      <c r="K15" s="64" t="s">
        <v>702</v>
      </c>
      <c r="L15" s="64" t="s">
        <v>787</v>
      </c>
      <c r="M15" s="64">
        <v>2898</v>
      </c>
      <c r="N15" s="64" t="s">
        <v>703</v>
      </c>
      <c r="O15" s="94" t="s">
        <v>1132</v>
      </c>
      <c r="P15" s="216">
        <v>1092</v>
      </c>
      <c r="Q15" s="216">
        <v>508</v>
      </c>
      <c r="R15" s="65">
        <v>46.5</v>
      </c>
      <c r="S15" s="169" t="s">
        <v>1479</v>
      </c>
    </row>
    <row r="17" spans="3:18" s="6" customFormat="1" ht="22.5" customHeight="1" x14ac:dyDescent="0.2">
      <c r="C17" s="31" t="s">
        <v>1539</v>
      </c>
      <c r="D17" s="8"/>
      <c r="E17" s="8"/>
      <c r="F17" s="8"/>
      <c r="L17" s="9"/>
      <c r="M17" s="10"/>
      <c r="R17" s="11"/>
    </row>
    <row r="18" spans="3:18" s="6" customFormat="1" ht="22.5" customHeight="1" x14ac:dyDescent="0.2">
      <c r="C18" s="31" t="s">
        <v>965</v>
      </c>
      <c r="D18" s="8"/>
      <c r="E18" s="8"/>
      <c r="F18" s="8"/>
      <c r="L18" s="9"/>
      <c r="M18" s="10"/>
      <c r="R18" s="11"/>
    </row>
    <row r="19" spans="3:18" s="6" customFormat="1" ht="22.5" customHeight="1" x14ac:dyDescent="0.2">
      <c r="C19" s="31" t="s">
        <v>1141</v>
      </c>
      <c r="D19" s="8"/>
      <c r="E19" s="8"/>
      <c r="F19" s="8"/>
      <c r="L19" s="9"/>
      <c r="M19" s="10"/>
      <c r="R19" s="11"/>
    </row>
    <row r="20" spans="3:18" s="6" customFormat="1" ht="22.5" customHeight="1" x14ac:dyDescent="0.2">
      <c r="C20" s="31" t="s">
        <v>1053</v>
      </c>
      <c r="D20" s="8"/>
      <c r="E20" s="8"/>
      <c r="F20" s="8"/>
      <c r="L20" s="9"/>
      <c r="M20" s="10"/>
      <c r="R20" s="11"/>
    </row>
    <row r="21" spans="3:18" ht="15.75" x14ac:dyDescent="0.25">
      <c r="C21" s="113" t="s">
        <v>1280</v>
      </c>
    </row>
  </sheetData>
  <pageMargins left="0.75" right="0.75" top="1" bottom="1" header="0.5" footer="0.5"/>
  <pageSetup paperSize="9" orientation="portrait"/>
  <headerFooter alignWithMargins="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Y37"/>
  <sheetViews>
    <sheetView zoomScale="55" zoomScaleNormal="55" zoomScalePageLayoutView="55" workbookViewId="0"/>
  </sheetViews>
  <sheetFormatPr defaultColWidth="8.85546875" defaultRowHeight="15.75" x14ac:dyDescent="0.2"/>
  <cols>
    <col min="1" max="1" width="7.7109375" style="6" customWidth="1"/>
    <col min="2" max="2" width="16.140625" style="7" customWidth="1"/>
    <col min="3" max="3" width="16.140625" style="6" customWidth="1"/>
    <col min="4" max="4" width="13.85546875" style="8" customWidth="1"/>
    <col min="5" max="5" width="13.140625" style="8" customWidth="1"/>
    <col min="6" max="6" width="26" style="8" customWidth="1"/>
    <col min="7" max="8" width="22.42578125" style="6" customWidth="1"/>
    <col min="9" max="10" width="41.7109375" style="6" customWidth="1"/>
    <col min="11" max="11" width="38.85546875" style="6" customWidth="1"/>
    <col min="12" max="12" width="19.140625" style="9" customWidth="1"/>
    <col min="13" max="13" width="20.28515625" style="10" customWidth="1"/>
    <col min="14" max="14" width="21.28515625" style="6" customWidth="1"/>
    <col min="15" max="15" width="19.7109375" style="6" customWidth="1"/>
    <col min="16" max="16" width="12.28515625" style="6" customWidth="1"/>
    <col min="17" max="17" width="15.42578125" style="11" customWidth="1"/>
    <col min="18" max="18" width="10.85546875" style="6" customWidth="1"/>
    <col min="19" max="19" width="78.140625" style="12" customWidth="1"/>
    <col min="20" max="251" width="8.85546875" style="6"/>
    <col min="252" max="252" width="7.7109375" style="6" customWidth="1"/>
    <col min="253" max="254" width="16.140625" style="6" customWidth="1"/>
    <col min="255" max="255" width="13.85546875" style="6" customWidth="1"/>
    <col min="256" max="256" width="13.140625" style="6" customWidth="1"/>
    <col min="257" max="257" width="26" style="6" customWidth="1"/>
    <col min="258" max="259" width="22.42578125" style="6" customWidth="1"/>
    <col min="260" max="261" width="41.7109375" style="6" customWidth="1"/>
    <col min="262" max="262" width="38.85546875" style="6" customWidth="1"/>
    <col min="263" max="263" width="19.140625" style="6" customWidth="1"/>
    <col min="264" max="264" width="20.28515625" style="6" customWidth="1"/>
    <col min="265" max="266" width="19.7109375" style="6" customWidth="1"/>
    <col min="267" max="267" width="11.28515625" style="6" customWidth="1"/>
    <col min="268" max="268" width="15.42578125" style="6" customWidth="1"/>
    <col min="269" max="269" width="10.85546875" style="6" customWidth="1"/>
    <col min="270" max="270" width="78.140625" style="6" customWidth="1"/>
    <col min="271" max="507" width="8.85546875" style="6"/>
    <col min="508" max="508" width="7.7109375" style="6" customWidth="1"/>
    <col min="509" max="510" width="16.140625" style="6" customWidth="1"/>
    <col min="511" max="511" width="13.85546875" style="6" customWidth="1"/>
    <col min="512" max="512" width="13.140625" style="6" customWidth="1"/>
    <col min="513" max="513" width="26" style="6" customWidth="1"/>
    <col min="514" max="515" width="22.42578125" style="6" customWidth="1"/>
    <col min="516" max="517" width="41.7109375" style="6" customWidth="1"/>
    <col min="518" max="518" width="38.85546875" style="6" customWidth="1"/>
    <col min="519" max="519" width="19.140625" style="6" customWidth="1"/>
    <col min="520" max="520" width="20.28515625" style="6" customWidth="1"/>
    <col min="521" max="522" width="19.7109375" style="6" customWidth="1"/>
    <col min="523" max="523" width="11.28515625" style="6" customWidth="1"/>
    <col min="524" max="524" width="15.42578125" style="6" customWidth="1"/>
    <col min="525" max="525" width="10.85546875" style="6" customWidth="1"/>
    <col min="526" max="526" width="78.140625" style="6" customWidth="1"/>
    <col min="527" max="763" width="8.85546875" style="6"/>
    <col min="764" max="764" width="7.7109375" style="6" customWidth="1"/>
    <col min="765" max="766" width="16.140625" style="6" customWidth="1"/>
    <col min="767" max="767" width="13.85546875" style="6" customWidth="1"/>
    <col min="768" max="768" width="13.140625" style="6" customWidth="1"/>
    <col min="769" max="769" width="26" style="6" customWidth="1"/>
    <col min="770" max="771" width="22.42578125" style="6" customWidth="1"/>
    <col min="772" max="773" width="41.7109375" style="6" customWidth="1"/>
    <col min="774" max="774" width="38.85546875" style="6" customWidth="1"/>
    <col min="775" max="775" width="19.140625" style="6" customWidth="1"/>
    <col min="776" max="776" width="20.28515625" style="6" customWidth="1"/>
    <col min="777" max="778" width="19.7109375" style="6" customWidth="1"/>
    <col min="779" max="779" width="11.28515625" style="6" customWidth="1"/>
    <col min="780" max="780" width="15.42578125" style="6" customWidth="1"/>
    <col min="781" max="781" width="10.85546875" style="6" customWidth="1"/>
    <col min="782" max="782" width="78.140625" style="6" customWidth="1"/>
    <col min="783" max="1019" width="8.85546875" style="6"/>
    <col min="1020" max="1020" width="7.7109375" style="6" customWidth="1"/>
    <col min="1021" max="1022" width="16.140625" style="6" customWidth="1"/>
    <col min="1023" max="1023" width="13.85546875" style="6" customWidth="1"/>
    <col min="1024" max="1024" width="13.140625" style="6" customWidth="1"/>
    <col min="1025" max="1025" width="26" style="6" customWidth="1"/>
    <col min="1026" max="1027" width="22.42578125" style="6" customWidth="1"/>
    <col min="1028" max="1029" width="41.7109375" style="6" customWidth="1"/>
    <col min="1030" max="1030" width="38.85546875" style="6" customWidth="1"/>
    <col min="1031" max="1031" width="19.140625" style="6" customWidth="1"/>
    <col min="1032" max="1032" width="20.28515625" style="6" customWidth="1"/>
    <col min="1033" max="1034" width="19.7109375" style="6" customWidth="1"/>
    <col min="1035" max="1035" width="11.28515625" style="6" customWidth="1"/>
    <col min="1036" max="1036" width="15.42578125" style="6" customWidth="1"/>
    <col min="1037" max="1037" width="10.85546875" style="6" customWidth="1"/>
    <col min="1038" max="1038" width="78.140625" style="6" customWidth="1"/>
    <col min="1039" max="1275" width="8.85546875" style="6"/>
    <col min="1276" max="1276" width="7.7109375" style="6" customWidth="1"/>
    <col min="1277" max="1278" width="16.140625" style="6" customWidth="1"/>
    <col min="1279" max="1279" width="13.85546875" style="6" customWidth="1"/>
    <col min="1280" max="1280" width="13.140625" style="6" customWidth="1"/>
    <col min="1281" max="1281" width="26" style="6" customWidth="1"/>
    <col min="1282" max="1283" width="22.42578125" style="6" customWidth="1"/>
    <col min="1284" max="1285" width="41.7109375" style="6" customWidth="1"/>
    <col min="1286" max="1286" width="38.85546875" style="6" customWidth="1"/>
    <col min="1287" max="1287" width="19.140625" style="6" customWidth="1"/>
    <col min="1288" max="1288" width="20.28515625" style="6" customWidth="1"/>
    <col min="1289" max="1290" width="19.7109375" style="6" customWidth="1"/>
    <col min="1291" max="1291" width="11.28515625" style="6" customWidth="1"/>
    <col min="1292" max="1292" width="15.42578125" style="6" customWidth="1"/>
    <col min="1293" max="1293" width="10.85546875" style="6" customWidth="1"/>
    <col min="1294" max="1294" width="78.140625" style="6" customWidth="1"/>
    <col min="1295" max="1531" width="8.85546875" style="6"/>
    <col min="1532" max="1532" width="7.7109375" style="6" customWidth="1"/>
    <col min="1533" max="1534" width="16.140625" style="6" customWidth="1"/>
    <col min="1535" max="1535" width="13.85546875" style="6" customWidth="1"/>
    <col min="1536" max="1536" width="13.140625" style="6" customWidth="1"/>
    <col min="1537" max="1537" width="26" style="6" customWidth="1"/>
    <col min="1538" max="1539" width="22.42578125" style="6" customWidth="1"/>
    <col min="1540" max="1541" width="41.7109375" style="6" customWidth="1"/>
    <col min="1542" max="1542" width="38.85546875" style="6" customWidth="1"/>
    <col min="1543" max="1543" width="19.140625" style="6" customWidth="1"/>
    <col min="1544" max="1544" width="20.28515625" style="6" customWidth="1"/>
    <col min="1545" max="1546" width="19.7109375" style="6" customWidth="1"/>
    <col min="1547" max="1547" width="11.28515625" style="6" customWidth="1"/>
    <col min="1548" max="1548" width="15.42578125" style="6" customWidth="1"/>
    <col min="1549" max="1549" width="10.85546875" style="6" customWidth="1"/>
    <col min="1550" max="1550" width="78.140625" style="6" customWidth="1"/>
    <col min="1551" max="1787" width="8.85546875" style="6"/>
    <col min="1788" max="1788" width="7.7109375" style="6" customWidth="1"/>
    <col min="1789" max="1790" width="16.140625" style="6" customWidth="1"/>
    <col min="1791" max="1791" width="13.85546875" style="6" customWidth="1"/>
    <col min="1792" max="1792" width="13.140625" style="6" customWidth="1"/>
    <col min="1793" max="1793" width="26" style="6" customWidth="1"/>
    <col min="1794" max="1795" width="22.42578125" style="6" customWidth="1"/>
    <col min="1796" max="1797" width="41.7109375" style="6" customWidth="1"/>
    <col min="1798" max="1798" width="38.85546875" style="6" customWidth="1"/>
    <col min="1799" max="1799" width="19.140625" style="6" customWidth="1"/>
    <col min="1800" max="1800" width="20.28515625" style="6" customWidth="1"/>
    <col min="1801" max="1802" width="19.7109375" style="6" customWidth="1"/>
    <col min="1803" max="1803" width="11.28515625" style="6" customWidth="1"/>
    <col min="1804" max="1804" width="15.42578125" style="6" customWidth="1"/>
    <col min="1805" max="1805" width="10.85546875" style="6" customWidth="1"/>
    <col min="1806" max="1806" width="78.140625" style="6" customWidth="1"/>
    <col min="1807" max="2043" width="8.85546875" style="6"/>
    <col min="2044" max="2044" width="7.7109375" style="6" customWidth="1"/>
    <col min="2045" max="2046" width="16.140625" style="6" customWidth="1"/>
    <col min="2047" max="2047" width="13.85546875" style="6" customWidth="1"/>
    <col min="2048" max="2048" width="13.140625" style="6" customWidth="1"/>
    <col min="2049" max="2049" width="26" style="6" customWidth="1"/>
    <col min="2050" max="2051" width="22.42578125" style="6" customWidth="1"/>
    <col min="2052" max="2053" width="41.7109375" style="6" customWidth="1"/>
    <col min="2054" max="2054" width="38.85546875" style="6" customWidth="1"/>
    <col min="2055" max="2055" width="19.140625" style="6" customWidth="1"/>
    <col min="2056" max="2056" width="20.28515625" style="6" customWidth="1"/>
    <col min="2057" max="2058" width="19.7109375" style="6" customWidth="1"/>
    <col min="2059" max="2059" width="11.28515625" style="6" customWidth="1"/>
    <col min="2060" max="2060" width="15.42578125" style="6" customWidth="1"/>
    <col min="2061" max="2061" width="10.85546875" style="6" customWidth="1"/>
    <col min="2062" max="2062" width="78.140625" style="6" customWidth="1"/>
    <col min="2063" max="2299" width="8.85546875" style="6"/>
    <col min="2300" max="2300" width="7.7109375" style="6" customWidth="1"/>
    <col min="2301" max="2302" width="16.140625" style="6" customWidth="1"/>
    <col min="2303" max="2303" width="13.85546875" style="6" customWidth="1"/>
    <col min="2304" max="2304" width="13.140625" style="6" customWidth="1"/>
    <col min="2305" max="2305" width="26" style="6" customWidth="1"/>
    <col min="2306" max="2307" width="22.42578125" style="6" customWidth="1"/>
    <col min="2308" max="2309" width="41.7109375" style="6" customWidth="1"/>
    <col min="2310" max="2310" width="38.85546875" style="6" customWidth="1"/>
    <col min="2311" max="2311" width="19.140625" style="6" customWidth="1"/>
    <col min="2312" max="2312" width="20.28515625" style="6" customWidth="1"/>
    <col min="2313" max="2314" width="19.7109375" style="6" customWidth="1"/>
    <col min="2315" max="2315" width="11.28515625" style="6" customWidth="1"/>
    <col min="2316" max="2316" width="15.42578125" style="6" customWidth="1"/>
    <col min="2317" max="2317" width="10.85546875" style="6" customWidth="1"/>
    <col min="2318" max="2318" width="78.140625" style="6" customWidth="1"/>
    <col min="2319" max="2555" width="8.85546875" style="6"/>
    <col min="2556" max="2556" width="7.7109375" style="6" customWidth="1"/>
    <col min="2557" max="2558" width="16.140625" style="6" customWidth="1"/>
    <col min="2559" max="2559" width="13.85546875" style="6" customWidth="1"/>
    <col min="2560" max="2560" width="13.140625" style="6" customWidth="1"/>
    <col min="2561" max="2561" width="26" style="6" customWidth="1"/>
    <col min="2562" max="2563" width="22.42578125" style="6" customWidth="1"/>
    <col min="2564" max="2565" width="41.7109375" style="6" customWidth="1"/>
    <col min="2566" max="2566" width="38.85546875" style="6" customWidth="1"/>
    <col min="2567" max="2567" width="19.140625" style="6" customWidth="1"/>
    <col min="2568" max="2568" width="20.28515625" style="6" customWidth="1"/>
    <col min="2569" max="2570" width="19.7109375" style="6" customWidth="1"/>
    <col min="2571" max="2571" width="11.28515625" style="6" customWidth="1"/>
    <col min="2572" max="2572" width="15.42578125" style="6" customWidth="1"/>
    <col min="2573" max="2573" width="10.85546875" style="6" customWidth="1"/>
    <col min="2574" max="2574" width="78.140625" style="6" customWidth="1"/>
    <col min="2575" max="2811" width="8.85546875" style="6"/>
    <col min="2812" max="2812" width="7.7109375" style="6" customWidth="1"/>
    <col min="2813" max="2814" width="16.140625" style="6" customWidth="1"/>
    <col min="2815" max="2815" width="13.85546875" style="6" customWidth="1"/>
    <col min="2816" max="2816" width="13.140625" style="6" customWidth="1"/>
    <col min="2817" max="2817" width="26" style="6" customWidth="1"/>
    <col min="2818" max="2819" width="22.42578125" style="6" customWidth="1"/>
    <col min="2820" max="2821" width="41.7109375" style="6" customWidth="1"/>
    <col min="2822" max="2822" width="38.85546875" style="6" customWidth="1"/>
    <col min="2823" max="2823" width="19.140625" style="6" customWidth="1"/>
    <col min="2824" max="2824" width="20.28515625" style="6" customWidth="1"/>
    <col min="2825" max="2826" width="19.7109375" style="6" customWidth="1"/>
    <col min="2827" max="2827" width="11.28515625" style="6" customWidth="1"/>
    <col min="2828" max="2828" width="15.42578125" style="6" customWidth="1"/>
    <col min="2829" max="2829" width="10.85546875" style="6" customWidth="1"/>
    <col min="2830" max="2830" width="78.140625" style="6" customWidth="1"/>
    <col min="2831" max="3067" width="8.85546875" style="6"/>
    <col min="3068" max="3068" width="7.7109375" style="6" customWidth="1"/>
    <col min="3069" max="3070" width="16.140625" style="6" customWidth="1"/>
    <col min="3071" max="3071" width="13.85546875" style="6" customWidth="1"/>
    <col min="3072" max="3072" width="13.140625" style="6" customWidth="1"/>
    <col min="3073" max="3073" width="26" style="6" customWidth="1"/>
    <col min="3074" max="3075" width="22.42578125" style="6" customWidth="1"/>
    <col min="3076" max="3077" width="41.7109375" style="6" customWidth="1"/>
    <col min="3078" max="3078" width="38.85546875" style="6" customWidth="1"/>
    <col min="3079" max="3079" width="19.140625" style="6" customWidth="1"/>
    <col min="3080" max="3080" width="20.28515625" style="6" customWidth="1"/>
    <col min="3081" max="3082" width="19.7109375" style="6" customWidth="1"/>
    <col min="3083" max="3083" width="11.28515625" style="6" customWidth="1"/>
    <col min="3084" max="3084" width="15.42578125" style="6" customWidth="1"/>
    <col min="3085" max="3085" width="10.85546875" style="6" customWidth="1"/>
    <col min="3086" max="3086" width="78.140625" style="6" customWidth="1"/>
    <col min="3087" max="3323" width="8.85546875" style="6"/>
    <col min="3324" max="3324" width="7.7109375" style="6" customWidth="1"/>
    <col min="3325" max="3326" width="16.140625" style="6" customWidth="1"/>
    <col min="3327" max="3327" width="13.85546875" style="6" customWidth="1"/>
    <col min="3328" max="3328" width="13.140625" style="6" customWidth="1"/>
    <col min="3329" max="3329" width="26" style="6" customWidth="1"/>
    <col min="3330" max="3331" width="22.42578125" style="6" customWidth="1"/>
    <col min="3332" max="3333" width="41.7109375" style="6" customWidth="1"/>
    <col min="3334" max="3334" width="38.85546875" style="6" customWidth="1"/>
    <col min="3335" max="3335" width="19.140625" style="6" customWidth="1"/>
    <col min="3336" max="3336" width="20.28515625" style="6" customWidth="1"/>
    <col min="3337" max="3338" width="19.7109375" style="6" customWidth="1"/>
    <col min="3339" max="3339" width="11.28515625" style="6" customWidth="1"/>
    <col min="3340" max="3340" width="15.42578125" style="6" customWidth="1"/>
    <col min="3341" max="3341" width="10.85546875" style="6" customWidth="1"/>
    <col min="3342" max="3342" width="78.140625" style="6" customWidth="1"/>
    <col min="3343" max="3579" width="8.85546875" style="6"/>
    <col min="3580" max="3580" width="7.7109375" style="6" customWidth="1"/>
    <col min="3581" max="3582" width="16.140625" style="6" customWidth="1"/>
    <col min="3583" max="3583" width="13.85546875" style="6" customWidth="1"/>
    <col min="3584" max="3584" width="13.140625" style="6" customWidth="1"/>
    <col min="3585" max="3585" width="26" style="6" customWidth="1"/>
    <col min="3586" max="3587" width="22.42578125" style="6" customWidth="1"/>
    <col min="3588" max="3589" width="41.7109375" style="6" customWidth="1"/>
    <col min="3590" max="3590" width="38.85546875" style="6" customWidth="1"/>
    <col min="3591" max="3591" width="19.140625" style="6" customWidth="1"/>
    <col min="3592" max="3592" width="20.28515625" style="6" customWidth="1"/>
    <col min="3593" max="3594" width="19.7109375" style="6" customWidth="1"/>
    <col min="3595" max="3595" width="11.28515625" style="6" customWidth="1"/>
    <col min="3596" max="3596" width="15.42578125" style="6" customWidth="1"/>
    <col min="3597" max="3597" width="10.85546875" style="6" customWidth="1"/>
    <col min="3598" max="3598" width="78.140625" style="6" customWidth="1"/>
    <col min="3599" max="3835" width="8.85546875" style="6"/>
    <col min="3836" max="3836" width="7.7109375" style="6" customWidth="1"/>
    <col min="3837" max="3838" width="16.140625" style="6" customWidth="1"/>
    <col min="3839" max="3839" width="13.85546875" style="6" customWidth="1"/>
    <col min="3840" max="3840" width="13.140625" style="6" customWidth="1"/>
    <col min="3841" max="3841" width="26" style="6" customWidth="1"/>
    <col min="3842" max="3843" width="22.42578125" style="6" customWidth="1"/>
    <col min="3844" max="3845" width="41.7109375" style="6" customWidth="1"/>
    <col min="3846" max="3846" width="38.85546875" style="6" customWidth="1"/>
    <col min="3847" max="3847" width="19.140625" style="6" customWidth="1"/>
    <col min="3848" max="3848" width="20.28515625" style="6" customWidth="1"/>
    <col min="3849" max="3850" width="19.7109375" style="6" customWidth="1"/>
    <col min="3851" max="3851" width="11.28515625" style="6" customWidth="1"/>
    <col min="3852" max="3852" width="15.42578125" style="6" customWidth="1"/>
    <col min="3853" max="3853" width="10.85546875" style="6" customWidth="1"/>
    <col min="3854" max="3854" width="78.140625" style="6" customWidth="1"/>
    <col min="3855" max="4091" width="8.85546875" style="6"/>
    <col min="4092" max="4092" width="7.7109375" style="6" customWidth="1"/>
    <col min="4093" max="4094" width="16.140625" style="6" customWidth="1"/>
    <col min="4095" max="4095" width="13.85546875" style="6" customWidth="1"/>
    <col min="4096" max="4096" width="13.140625" style="6" customWidth="1"/>
    <col min="4097" max="4097" width="26" style="6" customWidth="1"/>
    <col min="4098" max="4099" width="22.42578125" style="6" customWidth="1"/>
    <col min="4100" max="4101" width="41.7109375" style="6" customWidth="1"/>
    <col min="4102" max="4102" width="38.85546875" style="6" customWidth="1"/>
    <col min="4103" max="4103" width="19.140625" style="6" customWidth="1"/>
    <col min="4104" max="4104" width="20.28515625" style="6" customWidth="1"/>
    <col min="4105" max="4106" width="19.7109375" style="6" customWidth="1"/>
    <col min="4107" max="4107" width="11.28515625" style="6" customWidth="1"/>
    <col min="4108" max="4108" width="15.42578125" style="6" customWidth="1"/>
    <col min="4109" max="4109" width="10.85546875" style="6" customWidth="1"/>
    <col min="4110" max="4110" width="78.140625" style="6" customWidth="1"/>
    <col min="4111" max="4347" width="8.85546875" style="6"/>
    <col min="4348" max="4348" width="7.7109375" style="6" customWidth="1"/>
    <col min="4349" max="4350" width="16.140625" style="6" customWidth="1"/>
    <col min="4351" max="4351" width="13.85546875" style="6" customWidth="1"/>
    <col min="4352" max="4352" width="13.140625" style="6" customWidth="1"/>
    <col min="4353" max="4353" width="26" style="6" customWidth="1"/>
    <col min="4354" max="4355" width="22.42578125" style="6" customWidth="1"/>
    <col min="4356" max="4357" width="41.7109375" style="6" customWidth="1"/>
    <col min="4358" max="4358" width="38.85546875" style="6" customWidth="1"/>
    <col min="4359" max="4359" width="19.140625" style="6" customWidth="1"/>
    <col min="4360" max="4360" width="20.28515625" style="6" customWidth="1"/>
    <col min="4361" max="4362" width="19.7109375" style="6" customWidth="1"/>
    <col min="4363" max="4363" width="11.28515625" style="6" customWidth="1"/>
    <col min="4364" max="4364" width="15.42578125" style="6" customWidth="1"/>
    <col min="4365" max="4365" width="10.85546875" style="6" customWidth="1"/>
    <col min="4366" max="4366" width="78.140625" style="6" customWidth="1"/>
    <col min="4367" max="4603" width="8.85546875" style="6"/>
    <col min="4604" max="4604" width="7.7109375" style="6" customWidth="1"/>
    <col min="4605" max="4606" width="16.140625" style="6" customWidth="1"/>
    <col min="4607" max="4607" width="13.85546875" style="6" customWidth="1"/>
    <col min="4608" max="4608" width="13.140625" style="6" customWidth="1"/>
    <col min="4609" max="4609" width="26" style="6" customWidth="1"/>
    <col min="4610" max="4611" width="22.42578125" style="6" customWidth="1"/>
    <col min="4612" max="4613" width="41.7109375" style="6" customWidth="1"/>
    <col min="4614" max="4614" width="38.85546875" style="6" customWidth="1"/>
    <col min="4615" max="4615" width="19.140625" style="6" customWidth="1"/>
    <col min="4616" max="4616" width="20.28515625" style="6" customWidth="1"/>
    <col min="4617" max="4618" width="19.7109375" style="6" customWidth="1"/>
    <col min="4619" max="4619" width="11.28515625" style="6" customWidth="1"/>
    <col min="4620" max="4620" width="15.42578125" style="6" customWidth="1"/>
    <col min="4621" max="4621" width="10.85546875" style="6" customWidth="1"/>
    <col min="4622" max="4622" width="78.140625" style="6" customWidth="1"/>
    <col min="4623" max="4859" width="8.85546875" style="6"/>
    <col min="4860" max="4860" width="7.7109375" style="6" customWidth="1"/>
    <col min="4861" max="4862" width="16.140625" style="6" customWidth="1"/>
    <col min="4863" max="4863" width="13.85546875" style="6" customWidth="1"/>
    <col min="4864" max="4864" width="13.140625" style="6" customWidth="1"/>
    <col min="4865" max="4865" width="26" style="6" customWidth="1"/>
    <col min="4866" max="4867" width="22.42578125" style="6" customWidth="1"/>
    <col min="4868" max="4869" width="41.7109375" style="6" customWidth="1"/>
    <col min="4870" max="4870" width="38.85546875" style="6" customWidth="1"/>
    <col min="4871" max="4871" width="19.140625" style="6" customWidth="1"/>
    <col min="4872" max="4872" width="20.28515625" style="6" customWidth="1"/>
    <col min="4873" max="4874" width="19.7109375" style="6" customWidth="1"/>
    <col min="4875" max="4875" width="11.28515625" style="6" customWidth="1"/>
    <col min="4876" max="4876" width="15.42578125" style="6" customWidth="1"/>
    <col min="4877" max="4877" width="10.85546875" style="6" customWidth="1"/>
    <col min="4878" max="4878" width="78.140625" style="6" customWidth="1"/>
    <col min="4879" max="5115" width="8.85546875" style="6"/>
    <col min="5116" max="5116" width="7.7109375" style="6" customWidth="1"/>
    <col min="5117" max="5118" width="16.140625" style="6" customWidth="1"/>
    <col min="5119" max="5119" width="13.85546875" style="6" customWidth="1"/>
    <col min="5120" max="5120" width="13.140625" style="6" customWidth="1"/>
    <col min="5121" max="5121" width="26" style="6" customWidth="1"/>
    <col min="5122" max="5123" width="22.42578125" style="6" customWidth="1"/>
    <col min="5124" max="5125" width="41.7109375" style="6" customWidth="1"/>
    <col min="5126" max="5126" width="38.85546875" style="6" customWidth="1"/>
    <col min="5127" max="5127" width="19.140625" style="6" customWidth="1"/>
    <col min="5128" max="5128" width="20.28515625" style="6" customWidth="1"/>
    <col min="5129" max="5130" width="19.7109375" style="6" customWidth="1"/>
    <col min="5131" max="5131" width="11.28515625" style="6" customWidth="1"/>
    <col min="5132" max="5132" width="15.42578125" style="6" customWidth="1"/>
    <col min="5133" max="5133" width="10.85546875" style="6" customWidth="1"/>
    <col min="5134" max="5134" width="78.140625" style="6" customWidth="1"/>
    <col min="5135" max="5371" width="8.85546875" style="6"/>
    <col min="5372" max="5372" width="7.7109375" style="6" customWidth="1"/>
    <col min="5373" max="5374" width="16.140625" style="6" customWidth="1"/>
    <col min="5375" max="5375" width="13.85546875" style="6" customWidth="1"/>
    <col min="5376" max="5376" width="13.140625" style="6" customWidth="1"/>
    <col min="5377" max="5377" width="26" style="6" customWidth="1"/>
    <col min="5378" max="5379" width="22.42578125" style="6" customWidth="1"/>
    <col min="5380" max="5381" width="41.7109375" style="6" customWidth="1"/>
    <col min="5382" max="5382" width="38.85546875" style="6" customWidth="1"/>
    <col min="5383" max="5383" width="19.140625" style="6" customWidth="1"/>
    <col min="5384" max="5384" width="20.28515625" style="6" customWidth="1"/>
    <col min="5385" max="5386" width="19.7109375" style="6" customWidth="1"/>
    <col min="5387" max="5387" width="11.28515625" style="6" customWidth="1"/>
    <col min="5388" max="5388" width="15.42578125" style="6" customWidth="1"/>
    <col min="5389" max="5389" width="10.85546875" style="6" customWidth="1"/>
    <col min="5390" max="5390" width="78.140625" style="6" customWidth="1"/>
    <col min="5391" max="5627" width="8.85546875" style="6"/>
    <col min="5628" max="5628" width="7.7109375" style="6" customWidth="1"/>
    <col min="5629" max="5630" width="16.140625" style="6" customWidth="1"/>
    <col min="5631" max="5631" width="13.85546875" style="6" customWidth="1"/>
    <col min="5632" max="5632" width="13.140625" style="6" customWidth="1"/>
    <col min="5633" max="5633" width="26" style="6" customWidth="1"/>
    <col min="5634" max="5635" width="22.42578125" style="6" customWidth="1"/>
    <col min="5636" max="5637" width="41.7109375" style="6" customWidth="1"/>
    <col min="5638" max="5638" width="38.85546875" style="6" customWidth="1"/>
    <col min="5639" max="5639" width="19.140625" style="6" customWidth="1"/>
    <col min="5640" max="5640" width="20.28515625" style="6" customWidth="1"/>
    <col min="5641" max="5642" width="19.7109375" style="6" customWidth="1"/>
    <col min="5643" max="5643" width="11.28515625" style="6" customWidth="1"/>
    <col min="5644" max="5644" width="15.42578125" style="6" customWidth="1"/>
    <col min="5645" max="5645" width="10.85546875" style="6" customWidth="1"/>
    <col min="5646" max="5646" width="78.140625" style="6" customWidth="1"/>
    <col min="5647" max="5883" width="8.85546875" style="6"/>
    <col min="5884" max="5884" width="7.7109375" style="6" customWidth="1"/>
    <col min="5885" max="5886" width="16.140625" style="6" customWidth="1"/>
    <col min="5887" max="5887" width="13.85546875" style="6" customWidth="1"/>
    <col min="5888" max="5888" width="13.140625" style="6" customWidth="1"/>
    <col min="5889" max="5889" width="26" style="6" customWidth="1"/>
    <col min="5890" max="5891" width="22.42578125" style="6" customWidth="1"/>
    <col min="5892" max="5893" width="41.7109375" style="6" customWidth="1"/>
    <col min="5894" max="5894" width="38.85546875" style="6" customWidth="1"/>
    <col min="5895" max="5895" width="19.140625" style="6" customWidth="1"/>
    <col min="5896" max="5896" width="20.28515625" style="6" customWidth="1"/>
    <col min="5897" max="5898" width="19.7109375" style="6" customWidth="1"/>
    <col min="5899" max="5899" width="11.28515625" style="6" customWidth="1"/>
    <col min="5900" max="5900" width="15.42578125" style="6" customWidth="1"/>
    <col min="5901" max="5901" width="10.85546875" style="6" customWidth="1"/>
    <col min="5902" max="5902" width="78.140625" style="6" customWidth="1"/>
    <col min="5903" max="6139" width="8.85546875" style="6"/>
    <col min="6140" max="6140" width="7.7109375" style="6" customWidth="1"/>
    <col min="6141" max="6142" width="16.140625" style="6" customWidth="1"/>
    <col min="6143" max="6143" width="13.85546875" style="6" customWidth="1"/>
    <col min="6144" max="6144" width="13.140625" style="6" customWidth="1"/>
    <col min="6145" max="6145" width="26" style="6" customWidth="1"/>
    <col min="6146" max="6147" width="22.42578125" style="6" customWidth="1"/>
    <col min="6148" max="6149" width="41.7109375" style="6" customWidth="1"/>
    <col min="6150" max="6150" width="38.85546875" style="6" customWidth="1"/>
    <col min="6151" max="6151" width="19.140625" style="6" customWidth="1"/>
    <col min="6152" max="6152" width="20.28515625" style="6" customWidth="1"/>
    <col min="6153" max="6154" width="19.7109375" style="6" customWidth="1"/>
    <col min="6155" max="6155" width="11.28515625" style="6" customWidth="1"/>
    <col min="6156" max="6156" width="15.42578125" style="6" customWidth="1"/>
    <col min="6157" max="6157" width="10.85546875" style="6" customWidth="1"/>
    <col min="6158" max="6158" width="78.140625" style="6" customWidth="1"/>
    <col min="6159" max="6395" width="8.85546875" style="6"/>
    <col min="6396" max="6396" width="7.7109375" style="6" customWidth="1"/>
    <col min="6397" max="6398" width="16.140625" style="6" customWidth="1"/>
    <col min="6399" max="6399" width="13.85546875" style="6" customWidth="1"/>
    <col min="6400" max="6400" width="13.140625" style="6" customWidth="1"/>
    <col min="6401" max="6401" width="26" style="6" customWidth="1"/>
    <col min="6402" max="6403" width="22.42578125" style="6" customWidth="1"/>
    <col min="6404" max="6405" width="41.7109375" style="6" customWidth="1"/>
    <col min="6406" max="6406" width="38.85546875" style="6" customWidth="1"/>
    <col min="6407" max="6407" width="19.140625" style="6" customWidth="1"/>
    <col min="6408" max="6408" width="20.28515625" style="6" customWidth="1"/>
    <col min="6409" max="6410" width="19.7109375" style="6" customWidth="1"/>
    <col min="6411" max="6411" width="11.28515625" style="6" customWidth="1"/>
    <col min="6412" max="6412" width="15.42578125" style="6" customWidth="1"/>
    <col min="6413" max="6413" width="10.85546875" style="6" customWidth="1"/>
    <col min="6414" max="6414" width="78.140625" style="6" customWidth="1"/>
    <col min="6415" max="6651" width="8.85546875" style="6"/>
    <col min="6652" max="6652" width="7.7109375" style="6" customWidth="1"/>
    <col min="6653" max="6654" width="16.140625" style="6" customWidth="1"/>
    <col min="6655" max="6655" width="13.85546875" style="6" customWidth="1"/>
    <col min="6656" max="6656" width="13.140625" style="6" customWidth="1"/>
    <col min="6657" max="6657" width="26" style="6" customWidth="1"/>
    <col min="6658" max="6659" width="22.42578125" style="6" customWidth="1"/>
    <col min="6660" max="6661" width="41.7109375" style="6" customWidth="1"/>
    <col min="6662" max="6662" width="38.85546875" style="6" customWidth="1"/>
    <col min="6663" max="6663" width="19.140625" style="6" customWidth="1"/>
    <col min="6664" max="6664" width="20.28515625" style="6" customWidth="1"/>
    <col min="6665" max="6666" width="19.7109375" style="6" customWidth="1"/>
    <col min="6667" max="6667" width="11.28515625" style="6" customWidth="1"/>
    <col min="6668" max="6668" width="15.42578125" style="6" customWidth="1"/>
    <col min="6669" max="6669" width="10.85546875" style="6" customWidth="1"/>
    <col min="6670" max="6670" width="78.140625" style="6" customWidth="1"/>
    <col min="6671" max="6907" width="8.85546875" style="6"/>
    <col min="6908" max="6908" width="7.7109375" style="6" customWidth="1"/>
    <col min="6909" max="6910" width="16.140625" style="6" customWidth="1"/>
    <col min="6911" max="6911" width="13.85546875" style="6" customWidth="1"/>
    <col min="6912" max="6912" width="13.140625" style="6" customWidth="1"/>
    <col min="6913" max="6913" width="26" style="6" customWidth="1"/>
    <col min="6914" max="6915" width="22.42578125" style="6" customWidth="1"/>
    <col min="6916" max="6917" width="41.7109375" style="6" customWidth="1"/>
    <col min="6918" max="6918" width="38.85546875" style="6" customWidth="1"/>
    <col min="6919" max="6919" width="19.140625" style="6" customWidth="1"/>
    <col min="6920" max="6920" width="20.28515625" style="6" customWidth="1"/>
    <col min="6921" max="6922" width="19.7109375" style="6" customWidth="1"/>
    <col min="6923" max="6923" width="11.28515625" style="6" customWidth="1"/>
    <col min="6924" max="6924" width="15.42578125" style="6" customWidth="1"/>
    <col min="6925" max="6925" width="10.85546875" style="6" customWidth="1"/>
    <col min="6926" max="6926" width="78.140625" style="6" customWidth="1"/>
    <col min="6927" max="7163" width="8.85546875" style="6"/>
    <col min="7164" max="7164" width="7.7109375" style="6" customWidth="1"/>
    <col min="7165" max="7166" width="16.140625" style="6" customWidth="1"/>
    <col min="7167" max="7167" width="13.85546875" style="6" customWidth="1"/>
    <col min="7168" max="7168" width="13.140625" style="6" customWidth="1"/>
    <col min="7169" max="7169" width="26" style="6" customWidth="1"/>
    <col min="7170" max="7171" width="22.42578125" style="6" customWidth="1"/>
    <col min="7172" max="7173" width="41.7109375" style="6" customWidth="1"/>
    <col min="7174" max="7174" width="38.85546875" style="6" customWidth="1"/>
    <col min="7175" max="7175" width="19.140625" style="6" customWidth="1"/>
    <col min="7176" max="7176" width="20.28515625" style="6" customWidth="1"/>
    <col min="7177" max="7178" width="19.7109375" style="6" customWidth="1"/>
    <col min="7179" max="7179" width="11.28515625" style="6" customWidth="1"/>
    <col min="7180" max="7180" width="15.42578125" style="6" customWidth="1"/>
    <col min="7181" max="7181" width="10.85546875" style="6" customWidth="1"/>
    <col min="7182" max="7182" width="78.140625" style="6" customWidth="1"/>
    <col min="7183" max="7419" width="8.85546875" style="6"/>
    <col min="7420" max="7420" width="7.7109375" style="6" customWidth="1"/>
    <col min="7421" max="7422" width="16.140625" style="6" customWidth="1"/>
    <col min="7423" max="7423" width="13.85546875" style="6" customWidth="1"/>
    <col min="7424" max="7424" width="13.140625" style="6" customWidth="1"/>
    <col min="7425" max="7425" width="26" style="6" customWidth="1"/>
    <col min="7426" max="7427" width="22.42578125" style="6" customWidth="1"/>
    <col min="7428" max="7429" width="41.7109375" style="6" customWidth="1"/>
    <col min="7430" max="7430" width="38.85546875" style="6" customWidth="1"/>
    <col min="7431" max="7431" width="19.140625" style="6" customWidth="1"/>
    <col min="7432" max="7432" width="20.28515625" style="6" customWidth="1"/>
    <col min="7433" max="7434" width="19.7109375" style="6" customWidth="1"/>
    <col min="7435" max="7435" width="11.28515625" style="6" customWidth="1"/>
    <col min="7436" max="7436" width="15.42578125" style="6" customWidth="1"/>
    <col min="7437" max="7437" width="10.85546875" style="6" customWidth="1"/>
    <col min="7438" max="7438" width="78.140625" style="6" customWidth="1"/>
    <col min="7439" max="7675" width="8.85546875" style="6"/>
    <col min="7676" max="7676" width="7.7109375" style="6" customWidth="1"/>
    <col min="7677" max="7678" width="16.140625" style="6" customWidth="1"/>
    <col min="7679" max="7679" width="13.85546875" style="6" customWidth="1"/>
    <col min="7680" max="7680" width="13.140625" style="6" customWidth="1"/>
    <col min="7681" max="7681" width="26" style="6" customWidth="1"/>
    <col min="7682" max="7683" width="22.42578125" style="6" customWidth="1"/>
    <col min="7684" max="7685" width="41.7109375" style="6" customWidth="1"/>
    <col min="7686" max="7686" width="38.85546875" style="6" customWidth="1"/>
    <col min="7687" max="7687" width="19.140625" style="6" customWidth="1"/>
    <col min="7688" max="7688" width="20.28515625" style="6" customWidth="1"/>
    <col min="7689" max="7690" width="19.7109375" style="6" customWidth="1"/>
    <col min="7691" max="7691" width="11.28515625" style="6" customWidth="1"/>
    <col min="7692" max="7692" width="15.42578125" style="6" customWidth="1"/>
    <col min="7693" max="7693" width="10.85546875" style="6" customWidth="1"/>
    <col min="7694" max="7694" width="78.140625" style="6" customWidth="1"/>
    <col min="7695" max="7931" width="8.85546875" style="6"/>
    <col min="7932" max="7932" width="7.7109375" style="6" customWidth="1"/>
    <col min="7933" max="7934" width="16.140625" style="6" customWidth="1"/>
    <col min="7935" max="7935" width="13.85546875" style="6" customWidth="1"/>
    <col min="7936" max="7936" width="13.140625" style="6" customWidth="1"/>
    <col min="7937" max="7937" width="26" style="6" customWidth="1"/>
    <col min="7938" max="7939" width="22.42578125" style="6" customWidth="1"/>
    <col min="7940" max="7941" width="41.7109375" style="6" customWidth="1"/>
    <col min="7942" max="7942" width="38.85546875" style="6" customWidth="1"/>
    <col min="7943" max="7943" width="19.140625" style="6" customWidth="1"/>
    <col min="7944" max="7944" width="20.28515625" style="6" customWidth="1"/>
    <col min="7945" max="7946" width="19.7109375" style="6" customWidth="1"/>
    <col min="7947" max="7947" width="11.28515625" style="6" customWidth="1"/>
    <col min="7948" max="7948" width="15.42578125" style="6" customWidth="1"/>
    <col min="7949" max="7949" width="10.85546875" style="6" customWidth="1"/>
    <col min="7950" max="7950" width="78.140625" style="6" customWidth="1"/>
    <col min="7951" max="8187" width="8.85546875" style="6"/>
    <col min="8188" max="8188" width="7.7109375" style="6" customWidth="1"/>
    <col min="8189" max="8190" width="16.140625" style="6" customWidth="1"/>
    <col min="8191" max="8191" width="13.85546875" style="6" customWidth="1"/>
    <col min="8192" max="8192" width="13.140625" style="6" customWidth="1"/>
    <col min="8193" max="8193" width="26" style="6" customWidth="1"/>
    <col min="8194" max="8195" width="22.42578125" style="6" customWidth="1"/>
    <col min="8196" max="8197" width="41.7109375" style="6" customWidth="1"/>
    <col min="8198" max="8198" width="38.85546875" style="6" customWidth="1"/>
    <col min="8199" max="8199" width="19.140625" style="6" customWidth="1"/>
    <col min="8200" max="8200" width="20.28515625" style="6" customWidth="1"/>
    <col min="8201" max="8202" width="19.7109375" style="6" customWidth="1"/>
    <col min="8203" max="8203" width="11.28515625" style="6" customWidth="1"/>
    <col min="8204" max="8204" width="15.42578125" style="6" customWidth="1"/>
    <col min="8205" max="8205" width="10.85546875" style="6" customWidth="1"/>
    <col min="8206" max="8206" width="78.140625" style="6" customWidth="1"/>
    <col min="8207" max="8443" width="8.85546875" style="6"/>
    <col min="8444" max="8444" width="7.7109375" style="6" customWidth="1"/>
    <col min="8445" max="8446" width="16.140625" style="6" customWidth="1"/>
    <col min="8447" max="8447" width="13.85546875" style="6" customWidth="1"/>
    <col min="8448" max="8448" width="13.140625" style="6" customWidth="1"/>
    <col min="8449" max="8449" width="26" style="6" customWidth="1"/>
    <col min="8450" max="8451" width="22.42578125" style="6" customWidth="1"/>
    <col min="8452" max="8453" width="41.7109375" style="6" customWidth="1"/>
    <col min="8454" max="8454" width="38.85546875" style="6" customWidth="1"/>
    <col min="8455" max="8455" width="19.140625" style="6" customWidth="1"/>
    <col min="8456" max="8456" width="20.28515625" style="6" customWidth="1"/>
    <col min="8457" max="8458" width="19.7109375" style="6" customWidth="1"/>
    <col min="8459" max="8459" width="11.28515625" style="6" customWidth="1"/>
    <col min="8460" max="8460" width="15.42578125" style="6" customWidth="1"/>
    <col min="8461" max="8461" width="10.85546875" style="6" customWidth="1"/>
    <col min="8462" max="8462" width="78.140625" style="6" customWidth="1"/>
    <col min="8463" max="8699" width="8.85546875" style="6"/>
    <col min="8700" max="8700" width="7.7109375" style="6" customWidth="1"/>
    <col min="8701" max="8702" width="16.140625" style="6" customWidth="1"/>
    <col min="8703" max="8703" width="13.85546875" style="6" customWidth="1"/>
    <col min="8704" max="8704" width="13.140625" style="6" customWidth="1"/>
    <col min="8705" max="8705" width="26" style="6" customWidth="1"/>
    <col min="8706" max="8707" width="22.42578125" style="6" customWidth="1"/>
    <col min="8708" max="8709" width="41.7109375" style="6" customWidth="1"/>
    <col min="8710" max="8710" width="38.85546875" style="6" customWidth="1"/>
    <col min="8711" max="8711" width="19.140625" style="6" customWidth="1"/>
    <col min="8712" max="8712" width="20.28515625" style="6" customWidth="1"/>
    <col min="8713" max="8714" width="19.7109375" style="6" customWidth="1"/>
    <col min="8715" max="8715" width="11.28515625" style="6" customWidth="1"/>
    <col min="8716" max="8716" width="15.42578125" style="6" customWidth="1"/>
    <col min="8717" max="8717" width="10.85546875" style="6" customWidth="1"/>
    <col min="8718" max="8718" width="78.140625" style="6" customWidth="1"/>
    <col min="8719" max="8955" width="8.85546875" style="6"/>
    <col min="8956" max="8956" width="7.7109375" style="6" customWidth="1"/>
    <col min="8957" max="8958" width="16.140625" style="6" customWidth="1"/>
    <col min="8959" max="8959" width="13.85546875" style="6" customWidth="1"/>
    <col min="8960" max="8960" width="13.140625" style="6" customWidth="1"/>
    <col min="8961" max="8961" width="26" style="6" customWidth="1"/>
    <col min="8962" max="8963" width="22.42578125" style="6" customWidth="1"/>
    <col min="8964" max="8965" width="41.7109375" style="6" customWidth="1"/>
    <col min="8966" max="8966" width="38.85546875" style="6" customWidth="1"/>
    <col min="8967" max="8967" width="19.140625" style="6" customWidth="1"/>
    <col min="8968" max="8968" width="20.28515625" style="6" customWidth="1"/>
    <col min="8969" max="8970" width="19.7109375" style="6" customWidth="1"/>
    <col min="8971" max="8971" width="11.28515625" style="6" customWidth="1"/>
    <col min="8972" max="8972" width="15.42578125" style="6" customWidth="1"/>
    <col min="8973" max="8973" width="10.85546875" style="6" customWidth="1"/>
    <col min="8974" max="8974" width="78.140625" style="6" customWidth="1"/>
    <col min="8975" max="9211" width="8.85546875" style="6"/>
    <col min="9212" max="9212" width="7.7109375" style="6" customWidth="1"/>
    <col min="9213" max="9214" width="16.140625" style="6" customWidth="1"/>
    <col min="9215" max="9215" width="13.85546875" style="6" customWidth="1"/>
    <col min="9216" max="9216" width="13.140625" style="6" customWidth="1"/>
    <col min="9217" max="9217" width="26" style="6" customWidth="1"/>
    <col min="9218" max="9219" width="22.42578125" style="6" customWidth="1"/>
    <col min="9220" max="9221" width="41.7109375" style="6" customWidth="1"/>
    <col min="9222" max="9222" width="38.85546875" style="6" customWidth="1"/>
    <col min="9223" max="9223" width="19.140625" style="6" customWidth="1"/>
    <col min="9224" max="9224" width="20.28515625" style="6" customWidth="1"/>
    <col min="9225" max="9226" width="19.7109375" style="6" customWidth="1"/>
    <col min="9227" max="9227" width="11.28515625" style="6" customWidth="1"/>
    <col min="9228" max="9228" width="15.42578125" style="6" customWidth="1"/>
    <col min="9229" max="9229" width="10.85546875" style="6" customWidth="1"/>
    <col min="9230" max="9230" width="78.140625" style="6" customWidth="1"/>
    <col min="9231" max="9467" width="8.85546875" style="6"/>
    <col min="9468" max="9468" width="7.7109375" style="6" customWidth="1"/>
    <col min="9469" max="9470" width="16.140625" style="6" customWidth="1"/>
    <col min="9471" max="9471" width="13.85546875" style="6" customWidth="1"/>
    <col min="9472" max="9472" width="13.140625" style="6" customWidth="1"/>
    <col min="9473" max="9473" width="26" style="6" customWidth="1"/>
    <col min="9474" max="9475" width="22.42578125" style="6" customWidth="1"/>
    <col min="9476" max="9477" width="41.7109375" style="6" customWidth="1"/>
    <col min="9478" max="9478" width="38.85546875" style="6" customWidth="1"/>
    <col min="9479" max="9479" width="19.140625" style="6" customWidth="1"/>
    <col min="9480" max="9480" width="20.28515625" style="6" customWidth="1"/>
    <col min="9481" max="9482" width="19.7109375" style="6" customWidth="1"/>
    <col min="9483" max="9483" width="11.28515625" style="6" customWidth="1"/>
    <col min="9484" max="9484" width="15.42578125" style="6" customWidth="1"/>
    <col min="9485" max="9485" width="10.85546875" style="6" customWidth="1"/>
    <col min="9486" max="9486" width="78.140625" style="6" customWidth="1"/>
    <col min="9487" max="9723" width="8.85546875" style="6"/>
    <col min="9724" max="9724" width="7.7109375" style="6" customWidth="1"/>
    <col min="9725" max="9726" width="16.140625" style="6" customWidth="1"/>
    <col min="9727" max="9727" width="13.85546875" style="6" customWidth="1"/>
    <col min="9728" max="9728" width="13.140625" style="6" customWidth="1"/>
    <col min="9729" max="9729" width="26" style="6" customWidth="1"/>
    <col min="9730" max="9731" width="22.42578125" style="6" customWidth="1"/>
    <col min="9732" max="9733" width="41.7109375" style="6" customWidth="1"/>
    <col min="9734" max="9734" width="38.85546875" style="6" customWidth="1"/>
    <col min="9735" max="9735" width="19.140625" style="6" customWidth="1"/>
    <col min="9736" max="9736" width="20.28515625" style="6" customWidth="1"/>
    <col min="9737" max="9738" width="19.7109375" style="6" customWidth="1"/>
    <col min="9739" max="9739" width="11.28515625" style="6" customWidth="1"/>
    <col min="9740" max="9740" width="15.42578125" style="6" customWidth="1"/>
    <col min="9741" max="9741" width="10.85546875" style="6" customWidth="1"/>
    <col min="9742" max="9742" width="78.140625" style="6" customWidth="1"/>
    <col min="9743" max="9979" width="8.85546875" style="6"/>
    <col min="9980" max="9980" width="7.7109375" style="6" customWidth="1"/>
    <col min="9981" max="9982" width="16.140625" style="6" customWidth="1"/>
    <col min="9983" max="9983" width="13.85546875" style="6" customWidth="1"/>
    <col min="9984" max="9984" width="13.140625" style="6" customWidth="1"/>
    <col min="9985" max="9985" width="26" style="6" customWidth="1"/>
    <col min="9986" max="9987" width="22.42578125" style="6" customWidth="1"/>
    <col min="9988" max="9989" width="41.7109375" style="6" customWidth="1"/>
    <col min="9990" max="9990" width="38.85546875" style="6" customWidth="1"/>
    <col min="9991" max="9991" width="19.140625" style="6" customWidth="1"/>
    <col min="9992" max="9992" width="20.28515625" style="6" customWidth="1"/>
    <col min="9993" max="9994" width="19.7109375" style="6" customWidth="1"/>
    <col min="9995" max="9995" width="11.28515625" style="6" customWidth="1"/>
    <col min="9996" max="9996" width="15.42578125" style="6" customWidth="1"/>
    <col min="9997" max="9997" width="10.85546875" style="6" customWidth="1"/>
    <col min="9998" max="9998" width="78.140625" style="6" customWidth="1"/>
    <col min="9999" max="10235" width="8.85546875" style="6"/>
    <col min="10236" max="10236" width="7.7109375" style="6" customWidth="1"/>
    <col min="10237" max="10238" width="16.140625" style="6" customWidth="1"/>
    <col min="10239" max="10239" width="13.85546875" style="6" customWidth="1"/>
    <col min="10240" max="10240" width="13.140625" style="6" customWidth="1"/>
    <col min="10241" max="10241" width="26" style="6" customWidth="1"/>
    <col min="10242" max="10243" width="22.42578125" style="6" customWidth="1"/>
    <col min="10244" max="10245" width="41.7109375" style="6" customWidth="1"/>
    <col min="10246" max="10246" width="38.85546875" style="6" customWidth="1"/>
    <col min="10247" max="10247" width="19.140625" style="6" customWidth="1"/>
    <col min="10248" max="10248" width="20.28515625" style="6" customWidth="1"/>
    <col min="10249" max="10250" width="19.7109375" style="6" customWidth="1"/>
    <col min="10251" max="10251" width="11.28515625" style="6" customWidth="1"/>
    <col min="10252" max="10252" width="15.42578125" style="6" customWidth="1"/>
    <col min="10253" max="10253" width="10.85546875" style="6" customWidth="1"/>
    <col min="10254" max="10254" width="78.140625" style="6" customWidth="1"/>
    <col min="10255" max="10491" width="8.85546875" style="6"/>
    <col min="10492" max="10492" width="7.7109375" style="6" customWidth="1"/>
    <col min="10493" max="10494" width="16.140625" style="6" customWidth="1"/>
    <col min="10495" max="10495" width="13.85546875" style="6" customWidth="1"/>
    <col min="10496" max="10496" width="13.140625" style="6" customWidth="1"/>
    <col min="10497" max="10497" width="26" style="6" customWidth="1"/>
    <col min="10498" max="10499" width="22.42578125" style="6" customWidth="1"/>
    <col min="10500" max="10501" width="41.7109375" style="6" customWidth="1"/>
    <col min="10502" max="10502" width="38.85546875" style="6" customWidth="1"/>
    <col min="10503" max="10503" width="19.140625" style="6" customWidth="1"/>
    <col min="10504" max="10504" width="20.28515625" style="6" customWidth="1"/>
    <col min="10505" max="10506" width="19.7109375" style="6" customWidth="1"/>
    <col min="10507" max="10507" width="11.28515625" style="6" customWidth="1"/>
    <col min="10508" max="10508" width="15.42578125" style="6" customWidth="1"/>
    <col min="10509" max="10509" width="10.85546875" style="6" customWidth="1"/>
    <col min="10510" max="10510" width="78.140625" style="6" customWidth="1"/>
    <col min="10511" max="10747" width="8.85546875" style="6"/>
    <col min="10748" max="10748" width="7.7109375" style="6" customWidth="1"/>
    <col min="10749" max="10750" width="16.140625" style="6" customWidth="1"/>
    <col min="10751" max="10751" width="13.85546875" style="6" customWidth="1"/>
    <col min="10752" max="10752" width="13.140625" style="6" customWidth="1"/>
    <col min="10753" max="10753" width="26" style="6" customWidth="1"/>
    <col min="10754" max="10755" width="22.42578125" style="6" customWidth="1"/>
    <col min="10756" max="10757" width="41.7109375" style="6" customWidth="1"/>
    <col min="10758" max="10758" width="38.85546875" style="6" customWidth="1"/>
    <col min="10759" max="10759" width="19.140625" style="6" customWidth="1"/>
    <col min="10760" max="10760" width="20.28515625" style="6" customWidth="1"/>
    <col min="10761" max="10762" width="19.7109375" style="6" customWidth="1"/>
    <col min="10763" max="10763" width="11.28515625" style="6" customWidth="1"/>
    <col min="10764" max="10764" width="15.42578125" style="6" customWidth="1"/>
    <col min="10765" max="10765" width="10.85546875" style="6" customWidth="1"/>
    <col min="10766" max="10766" width="78.140625" style="6" customWidth="1"/>
    <col min="10767" max="11003" width="8.85546875" style="6"/>
    <col min="11004" max="11004" width="7.7109375" style="6" customWidth="1"/>
    <col min="11005" max="11006" width="16.140625" style="6" customWidth="1"/>
    <col min="11007" max="11007" width="13.85546875" style="6" customWidth="1"/>
    <col min="11008" max="11008" width="13.140625" style="6" customWidth="1"/>
    <col min="11009" max="11009" width="26" style="6" customWidth="1"/>
    <col min="11010" max="11011" width="22.42578125" style="6" customWidth="1"/>
    <col min="11012" max="11013" width="41.7109375" style="6" customWidth="1"/>
    <col min="11014" max="11014" width="38.85546875" style="6" customWidth="1"/>
    <col min="11015" max="11015" width="19.140625" style="6" customWidth="1"/>
    <col min="11016" max="11016" width="20.28515625" style="6" customWidth="1"/>
    <col min="11017" max="11018" width="19.7109375" style="6" customWidth="1"/>
    <col min="11019" max="11019" width="11.28515625" style="6" customWidth="1"/>
    <col min="11020" max="11020" width="15.42578125" style="6" customWidth="1"/>
    <col min="11021" max="11021" width="10.85546875" style="6" customWidth="1"/>
    <col min="11022" max="11022" width="78.140625" style="6" customWidth="1"/>
    <col min="11023" max="11259" width="8.85546875" style="6"/>
    <col min="11260" max="11260" width="7.7109375" style="6" customWidth="1"/>
    <col min="11261" max="11262" width="16.140625" style="6" customWidth="1"/>
    <col min="11263" max="11263" width="13.85546875" style="6" customWidth="1"/>
    <col min="11264" max="11264" width="13.140625" style="6" customWidth="1"/>
    <col min="11265" max="11265" width="26" style="6" customWidth="1"/>
    <col min="11266" max="11267" width="22.42578125" style="6" customWidth="1"/>
    <col min="11268" max="11269" width="41.7109375" style="6" customWidth="1"/>
    <col min="11270" max="11270" width="38.85546875" style="6" customWidth="1"/>
    <col min="11271" max="11271" width="19.140625" style="6" customWidth="1"/>
    <col min="11272" max="11272" width="20.28515625" style="6" customWidth="1"/>
    <col min="11273" max="11274" width="19.7109375" style="6" customWidth="1"/>
    <col min="11275" max="11275" width="11.28515625" style="6" customWidth="1"/>
    <col min="11276" max="11276" width="15.42578125" style="6" customWidth="1"/>
    <col min="11277" max="11277" width="10.85546875" style="6" customWidth="1"/>
    <col min="11278" max="11278" width="78.140625" style="6" customWidth="1"/>
    <col min="11279" max="11515" width="8.85546875" style="6"/>
    <col min="11516" max="11516" width="7.7109375" style="6" customWidth="1"/>
    <col min="11517" max="11518" width="16.140625" style="6" customWidth="1"/>
    <col min="11519" max="11519" width="13.85546875" style="6" customWidth="1"/>
    <col min="11520" max="11520" width="13.140625" style="6" customWidth="1"/>
    <col min="11521" max="11521" width="26" style="6" customWidth="1"/>
    <col min="11522" max="11523" width="22.42578125" style="6" customWidth="1"/>
    <col min="11524" max="11525" width="41.7109375" style="6" customWidth="1"/>
    <col min="11526" max="11526" width="38.85546875" style="6" customWidth="1"/>
    <col min="11527" max="11527" width="19.140625" style="6" customWidth="1"/>
    <col min="11528" max="11528" width="20.28515625" style="6" customWidth="1"/>
    <col min="11529" max="11530" width="19.7109375" style="6" customWidth="1"/>
    <col min="11531" max="11531" width="11.28515625" style="6" customWidth="1"/>
    <col min="11532" max="11532" width="15.42578125" style="6" customWidth="1"/>
    <col min="11533" max="11533" width="10.85546875" style="6" customWidth="1"/>
    <col min="11534" max="11534" width="78.140625" style="6" customWidth="1"/>
    <col min="11535" max="11771" width="8.85546875" style="6"/>
    <col min="11772" max="11772" width="7.7109375" style="6" customWidth="1"/>
    <col min="11773" max="11774" width="16.140625" style="6" customWidth="1"/>
    <col min="11775" max="11775" width="13.85546875" style="6" customWidth="1"/>
    <col min="11776" max="11776" width="13.140625" style="6" customWidth="1"/>
    <col min="11777" max="11777" width="26" style="6" customWidth="1"/>
    <col min="11778" max="11779" width="22.42578125" style="6" customWidth="1"/>
    <col min="11780" max="11781" width="41.7109375" style="6" customWidth="1"/>
    <col min="11782" max="11782" width="38.85546875" style="6" customWidth="1"/>
    <col min="11783" max="11783" width="19.140625" style="6" customWidth="1"/>
    <col min="11784" max="11784" width="20.28515625" style="6" customWidth="1"/>
    <col min="11785" max="11786" width="19.7109375" style="6" customWidth="1"/>
    <col min="11787" max="11787" width="11.28515625" style="6" customWidth="1"/>
    <col min="11788" max="11788" width="15.42578125" style="6" customWidth="1"/>
    <col min="11789" max="11789" width="10.85546875" style="6" customWidth="1"/>
    <col min="11790" max="11790" width="78.140625" style="6" customWidth="1"/>
    <col min="11791" max="12027" width="8.85546875" style="6"/>
    <col min="12028" max="12028" width="7.7109375" style="6" customWidth="1"/>
    <col min="12029" max="12030" width="16.140625" style="6" customWidth="1"/>
    <col min="12031" max="12031" width="13.85546875" style="6" customWidth="1"/>
    <col min="12032" max="12032" width="13.140625" style="6" customWidth="1"/>
    <col min="12033" max="12033" width="26" style="6" customWidth="1"/>
    <col min="12034" max="12035" width="22.42578125" style="6" customWidth="1"/>
    <col min="12036" max="12037" width="41.7109375" style="6" customWidth="1"/>
    <col min="12038" max="12038" width="38.85546875" style="6" customWidth="1"/>
    <col min="12039" max="12039" width="19.140625" style="6" customWidth="1"/>
    <col min="12040" max="12040" width="20.28515625" style="6" customWidth="1"/>
    <col min="12041" max="12042" width="19.7109375" style="6" customWidth="1"/>
    <col min="12043" max="12043" width="11.28515625" style="6" customWidth="1"/>
    <col min="12044" max="12044" width="15.42578125" style="6" customWidth="1"/>
    <col min="12045" max="12045" width="10.85546875" style="6" customWidth="1"/>
    <col min="12046" max="12046" width="78.140625" style="6" customWidth="1"/>
    <col min="12047" max="12283" width="8.85546875" style="6"/>
    <col min="12284" max="12284" width="7.7109375" style="6" customWidth="1"/>
    <col min="12285" max="12286" width="16.140625" style="6" customWidth="1"/>
    <col min="12287" max="12287" width="13.85546875" style="6" customWidth="1"/>
    <col min="12288" max="12288" width="13.140625" style="6" customWidth="1"/>
    <col min="12289" max="12289" width="26" style="6" customWidth="1"/>
    <col min="12290" max="12291" width="22.42578125" style="6" customWidth="1"/>
    <col min="12292" max="12293" width="41.7109375" style="6" customWidth="1"/>
    <col min="12294" max="12294" width="38.85546875" style="6" customWidth="1"/>
    <col min="12295" max="12295" width="19.140625" style="6" customWidth="1"/>
    <col min="12296" max="12296" width="20.28515625" style="6" customWidth="1"/>
    <col min="12297" max="12298" width="19.7109375" style="6" customWidth="1"/>
    <col min="12299" max="12299" width="11.28515625" style="6" customWidth="1"/>
    <col min="12300" max="12300" width="15.42578125" style="6" customWidth="1"/>
    <col min="12301" max="12301" width="10.85546875" style="6" customWidth="1"/>
    <col min="12302" max="12302" width="78.140625" style="6" customWidth="1"/>
    <col min="12303" max="12539" width="8.85546875" style="6"/>
    <col min="12540" max="12540" width="7.7109375" style="6" customWidth="1"/>
    <col min="12541" max="12542" width="16.140625" style="6" customWidth="1"/>
    <col min="12543" max="12543" width="13.85546875" style="6" customWidth="1"/>
    <col min="12544" max="12544" width="13.140625" style="6" customWidth="1"/>
    <col min="12545" max="12545" width="26" style="6" customWidth="1"/>
    <col min="12546" max="12547" width="22.42578125" style="6" customWidth="1"/>
    <col min="12548" max="12549" width="41.7109375" style="6" customWidth="1"/>
    <col min="12550" max="12550" width="38.85546875" style="6" customWidth="1"/>
    <col min="12551" max="12551" width="19.140625" style="6" customWidth="1"/>
    <col min="12552" max="12552" width="20.28515625" style="6" customWidth="1"/>
    <col min="12553" max="12554" width="19.7109375" style="6" customWidth="1"/>
    <col min="12555" max="12555" width="11.28515625" style="6" customWidth="1"/>
    <col min="12556" max="12556" width="15.42578125" style="6" customWidth="1"/>
    <col min="12557" max="12557" width="10.85546875" style="6" customWidth="1"/>
    <col min="12558" max="12558" width="78.140625" style="6" customWidth="1"/>
    <col min="12559" max="12795" width="8.85546875" style="6"/>
    <col min="12796" max="12796" width="7.7109375" style="6" customWidth="1"/>
    <col min="12797" max="12798" width="16.140625" style="6" customWidth="1"/>
    <col min="12799" max="12799" width="13.85546875" style="6" customWidth="1"/>
    <col min="12800" max="12800" width="13.140625" style="6" customWidth="1"/>
    <col min="12801" max="12801" width="26" style="6" customWidth="1"/>
    <col min="12802" max="12803" width="22.42578125" style="6" customWidth="1"/>
    <col min="12804" max="12805" width="41.7109375" style="6" customWidth="1"/>
    <col min="12806" max="12806" width="38.85546875" style="6" customWidth="1"/>
    <col min="12807" max="12807" width="19.140625" style="6" customWidth="1"/>
    <col min="12808" max="12808" width="20.28515625" style="6" customWidth="1"/>
    <col min="12809" max="12810" width="19.7109375" style="6" customWidth="1"/>
    <col min="12811" max="12811" width="11.28515625" style="6" customWidth="1"/>
    <col min="12812" max="12812" width="15.42578125" style="6" customWidth="1"/>
    <col min="12813" max="12813" width="10.85546875" style="6" customWidth="1"/>
    <col min="12814" max="12814" width="78.140625" style="6" customWidth="1"/>
    <col min="12815" max="13051" width="8.85546875" style="6"/>
    <col min="13052" max="13052" width="7.7109375" style="6" customWidth="1"/>
    <col min="13053" max="13054" width="16.140625" style="6" customWidth="1"/>
    <col min="13055" max="13055" width="13.85546875" style="6" customWidth="1"/>
    <col min="13056" max="13056" width="13.140625" style="6" customWidth="1"/>
    <col min="13057" max="13057" width="26" style="6" customWidth="1"/>
    <col min="13058" max="13059" width="22.42578125" style="6" customWidth="1"/>
    <col min="13060" max="13061" width="41.7109375" style="6" customWidth="1"/>
    <col min="13062" max="13062" width="38.85546875" style="6" customWidth="1"/>
    <col min="13063" max="13063" width="19.140625" style="6" customWidth="1"/>
    <col min="13064" max="13064" width="20.28515625" style="6" customWidth="1"/>
    <col min="13065" max="13066" width="19.7109375" style="6" customWidth="1"/>
    <col min="13067" max="13067" width="11.28515625" style="6" customWidth="1"/>
    <col min="13068" max="13068" width="15.42578125" style="6" customWidth="1"/>
    <col min="13069" max="13069" width="10.85546875" style="6" customWidth="1"/>
    <col min="13070" max="13070" width="78.140625" style="6" customWidth="1"/>
    <col min="13071" max="13307" width="8.85546875" style="6"/>
    <col min="13308" max="13308" width="7.7109375" style="6" customWidth="1"/>
    <col min="13309" max="13310" width="16.140625" style="6" customWidth="1"/>
    <col min="13311" max="13311" width="13.85546875" style="6" customWidth="1"/>
    <col min="13312" max="13312" width="13.140625" style="6" customWidth="1"/>
    <col min="13313" max="13313" width="26" style="6" customWidth="1"/>
    <col min="13314" max="13315" width="22.42578125" style="6" customWidth="1"/>
    <col min="13316" max="13317" width="41.7109375" style="6" customWidth="1"/>
    <col min="13318" max="13318" width="38.85546875" style="6" customWidth="1"/>
    <col min="13319" max="13319" width="19.140625" style="6" customWidth="1"/>
    <col min="13320" max="13320" width="20.28515625" style="6" customWidth="1"/>
    <col min="13321" max="13322" width="19.7109375" style="6" customWidth="1"/>
    <col min="13323" max="13323" width="11.28515625" style="6" customWidth="1"/>
    <col min="13324" max="13324" width="15.42578125" style="6" customWidth="1"/>
    <col min="13325" max="13325" width="10.85546875" style="6" customWidth="1"/>
    <col min="13326" max="13326" width="78.140625" style="6" customWidth="1"/>
    <col min="13327" max="13563" width="8.85546875" style="6"/>
    <col min="13564" max="13564" width="7.7109375" style="6" customWidth="1"/>
    <col min="13565" max="13566" width="16.140625" style="6" customWidth="1"/>
    <col min="13567" max="13567" width="13.85546875" style="6" customWidth="1"/>
    <col min="13568" max="13568" width="13.140625" style="6" customWidth="1"/>
    <col min="13569" max="13569" width="26" style="6" customWidth="1"/>
    <col min="13570" max="13571" width="22.42578125" style="6" customWidth="1"/>
    <col min="13572" max="13573" width="41.7109375" style="6" customWidth="1"/>
    <col min="13574" max="13574" width="38.85546875" style="6" customWidth="1"/>
    <col min="13575" max="13575" width="19.140625" style="6" customWidth="1"/>
    <col min="13576" max="13576" width="20.28515625" style="6" customWidth="1"/>
    <col min="13577" max="13578" width="19.7109375" style="6" customWidth="1"/>
    <col min="13579" max="13579" width="11.28515625" style="6" customWidth="1"/>
    <col min="13580" max="13580" width="15.42578125" style="6" customWidth="1"/>
    <col min="13581" max="13581" width="10.85546875" style="6" customWidth="1"/>
    <col min="13582" max="13582" width="78.140625" style="6" customWidth="1"/>
    <col min="13583" max="13819" width="8.85546875" style="6"/>
    <col min="13820" max="13820" width="7.7109375" style="6" customWidth="1"/>
    <col min="13821" max="13822" width="16.140625" style="6" customWidth="1"/>
    <col min="13823" max="13823" width="13.85546875" style="6" customWidth="1"/>
    <col min="13824" max="13824" width="13.140625" style="6" customWidth="1"/>
    <col min="13825" max="13825" width="26" style="6" customWidth="1"/>
    <col min="13826" max="13827" width="22.42578125" style="6" customWidth="1"/>
    <col min="13828" max="13829" width="41.7109375" style="6" customWidth="1"/>
    <col min="13830" max="13830" width="38.85546875" style="6" customWidth="1"/>
    <col min="13831" max="13831" width="19.140625" style="6" customWidth="1"/>
    <col min="13832" max="13832" width="20.28515625" style="6" customWidth="1"/>
    <col min="13833" max="13834" width="19.7109375" style="6" customWidth="1"/>
    <col min="13835" max="13835" width="11.28515625" style="6" customWidth="1"/>
    <col min="13836" max="13836" width="15.42578125" style="6" customWidth="1"/>
    <col min="13837" max="13837" width="10.85546875" style="6" customWidth="1"/>
    <col min="13838" max="13838" width="78.140625" style="6" customWidth="1"/>
    <col min="13839" max="14075" width="8.85546875" style="6"/>
    <col min="14076" max="14076" width="7.7109375" style="6" customWidth="1"/>
    <col min="14077" max="14078" width="16.140625" style="6" customWidth="1"/>
    <col min="14079" max="14079" width="13.85546875" style="6" customWidth="1"/>
    <col min="14080" max="14080" width="13.140625" style="6" customWidth="1"/>
    <col min="14081" max="14081" width="26" style="6" customWidth="1"/>
    <col min="14082" max="14083" width="22.42578125" style="6" customWidth="1"/>
    <col min="14084" max="14085" width="41.7109375" style="6" customWidth="1"/>
    <col min="14086" max="14086" width="38.85546875" style="6" customWidth="1"/>
    <col min="14087" max="14087" width="19.140625" style="6" customWidth="1"/>
    <col min="14088" max="14088" width="20.28515625" style="6" customWidth="1"/>
    <col min="14089" max="14090" width="19.7109375" style="6" customWidth="1"/>
    <col min="14091" max="14091" width="11.28515625" style="6" customWidth="1"/>
    <col min="14092" max="14092" width="15.42578125" style="6" customWidth="1"/>
    <col min="14093" max="14093" width="10.85546875" style="6" customWidth="1"/>
    <col min="14094" max="14094" width="78.140625" style="6" customWidth="1"/>
    <col min="14095" max="14331" width="8.85546875" style="6"/>
    <col min="14332" max="14332" width="7.7109375" style="6" customWidth="1"/>
    <col min="14333" max="14334" width="16.140625" style="6" customWidth="1"/>
    <col min="14335" max="14335" width="13.85546875" style="6" customWidth="1"/>
    <col min="14336" max="14336" width="13.140625" style="6" customWidth="1"/>
    <col min="14337" max="14337" width="26" style="6" customWidth="1"/>
    <col min="14338" max="14339" width="22.42578125" style="6" customWidth="1"/>
    <col min="14340" max="14341" width="41.7109375" style="6" customWidth="1"/>
    <col min="14342" max="14342" width="38.85546875" style="6" customWidth="1"/>
    <col min="14343" max="14343" width="19.140625" style="6" customWidth="1"/>
    <col min="14344" max="14344" width="20.28515625" style="6" customWidth="1"/>
    <col min="14345" max="14346" width="19.7109375" style="6" customWidth="1"/>
    <col min="14347" max="14347" width="11.28515625" style="6" customWidth="1"/>
    <col min="14348" max="14348" width="15.42578125" style="6" customWidth="1"/>
    <col min="14349" max="14349" width="10.85546875" style="6" customWidth="1"/>
    <col min="14350" max="14350" width="78.140625" style="6" customWidth="1"/>
    <col min="14351" max="14587" width="8.85546875" style="6"/>
    <col min="14588" max="14588" width="7.7109375" style="6" customWidth="1"/>
    <col min="14589" max="14590" width="16.140625" style="6" customWidth="1"/>
    <col min="14591" max="14591" width="13.85546875" style="6" customWidth="1"/>
    <col min="14592" max="14592" width="13.140625" style="6" customWidth="1"/>
    <col min="14593" max="14593" width="26" style="6" customWidth="1"/>
    <col min="14594" max="14595" width="22.42578125" style="6" customWidth="1"/>
    <col min="14596" max="14597" width="41.7109375" style="6" customWidth="1"/>
    <col min="14598" max="14598" width="38.85546875" style="6" customWidth="1"/>
    <col min="14599" max="14599" width="19.140625" style="6" customWidth="1"/>
    <col min="14600" max="14600" width="20.28515625" style="6" customWidth="1"/>
    <col min="14601" max="14602" width="19.7109375" style="6" customWidth="1"/>
    <col min="14603" max="14603" width="11.28515625" style="6" customWidth="1"/>
    <col min="14604" max="14604" width="15.42578125" style="6" customWidth="1"/>
    <col min="14605" max="14605" width="10.85546875" style="6" customWidth="1"/>
    <col min="14606" max="14606" width="78.140625" style="6" customWidth="1"/>
    <col min="14607" max="14843" width="8.85546875" style="6"/>
    <col min="14844" max="14844" width="7.7109375" style="6" customWidth="1"/>
    <col min="14845" max="14846" width="16.140625" style="6" customWidth="1"/>
    <col min="14847" max="14847" width="13.85546875" style="6" customWidth="1"/>
    <col min="14848" max="14848" width="13.140625" style="6" customWidth="1"/>
    <col min="14849" max="14849" width="26" style="6" customWidth="1"/>
    <col min="14850" max="14851" width="22.42578125" style="6" customWidth="1"/>
    <col min="14852" max="14853" width="41.7109375" style="6" customWidth="1"/>
    <col min="14854" max="14854" width="38.85546875" style="6" customWidth="1"/>
    <col min="14855" max="14855" width="19.140625" style="6" customWidth="1"/>
    <col min="14856" max="14856" width="20.28515625" style="6" customWidth="1"/>
    <col min="14857" max="14858" width="19.7109375" style="6" customWidth="1"/>
    <col min="14859" max="14859" width="11.28515625" style="6" customWidth="1"/>
    <col min="14860" max="14860" width="15.42578125" style="6" customWidth="1"/>
    <col min="14861" max="14861" width="10.85546875" style="6" customWidth="1"/>
    <col min="14862" max="14862" width="78.140625" style="6" customWidth="1"/>
    <col min="14863" max="15099" width="8.85546875" style="6"/>
    <col min="15100" max="15100" width="7.7109375" style="6" customWidth="1"/>
    <col min="15101" max="15102" width="16.140625" style="6" customWidth="1"/>
    <col min="15103" max="15103" width="13.85546875" style="6" customWidth="1"/>
    <col min="15104" max="15104" width="13.140625" style="6" customWidth="1"/>
    <col min="15105" max="15105" width="26" style="6" customWidth="1"/>
    <col min="15106" max="15107" width="22.42578125" style="6" customWidth="1"/>
    <col min="15108" max="15109" width="41.7109375" style="6" customWidth="1"/>
    <col min="15110" max="15110" width="38.85546875" style="6" customWidth="1"/>
    <col min="15111" max="15111" width="19.140625" style="6" customWidth="1"/>
    <col min="15112" max="15112" width="20.28515625" style="6" customWidth="1"/>
    <col min="15113" max="15114" width="19.7109375" style="6" customWidth="1"/>
    <col min="15115" max="15115" width="11.28515625" style="6" customWidth="1"/>
    <col min="15116" max="15116" width="15.42578125" style="6" customWidth="1"/>
    <col min="15117" max="15117" width="10.85546875" style="6" customWidth="1"/>
    <col min="15118" max="15118" width="78.140625" style="6" customWidth="1"/>
    <col min="15119" max="15355" width="8.85546875" style="6"/>
    <col min="15356" max="15356" width="7.7109375" style="6" customWidth="1"/>
    <col min="15357" max="15358" width="16.140625" style="6" customWidth="1"/>
    <col min="15359" max="15359" width="13.85546875" style="6" customWidth="1"/>
    <col min="15360" max="15360" width="13.140625" style="6" customWidth="1"/>
    <col min="15361" max="15361" width="26" style="6" customWidth="1"/>
    <col min="15362" max="15363" width="22.42578125" style="6" customWidth="1"/>
    <col min="15364" max="15365" width="41.7109375" style="6" customWidth="1"/>
    <col min="15366" max="15366" width="38.85546875" style="6" customWidth="1"/>
    <col min="15367" max="15367" width="19.140625" style="6" customWidth="1"/>
    <col min="15368" max="15368" width="20.28515625" style="6" customWidth="1"/>
    <col min="15369" max="15370" width="19.7109375" style="6" customWidth="1"/>
    <col min="15371" max="15371" width="11.28515625" style="6" customWidth="1"/>
    <col min="15372" max="15372" width="15.42578125" style="6" customWidth="1"/>
    <col min="15373" max="15373" width="10.85546875" style="6" customWidth="1"/>
    <col min="15374" max="15374" width="78.140625" style="6" customWidth="1"/>
    <col min="15375" max="15611" width="8.85546875" style="6"/>
    <col min="15612" max="15612" width="7.7109375" style="6" customWidth="1"/>
    <col min="15613" max="15614" width="16.140625" style="6" customWidth="1"/>
    <col min="15615" max="15615" width="13.85546875" style="6" customWidth="1"/>
    <col min="15616" max="15616" width="13.140625" style="6" customWidth="1"/>
    <col min="15617" max="15617" width="26" style="6" customWidth="1"/>
    <col min="15618" max="15619" width="22.42578125" style="6" customWidth="1"/>
    <col min="15620" max="15621" width="41.7109375" style="6" customWidth="1"/>
    <col min="15622" max="15622" width="38.85546875" style="6" customWidth="1"/>
    <col min="15623" max="15623" width="19.140625" style="6" customWidth="1"/>
    <col min="15624" max="15624" width="20.28515625" style="6" customWidth="1"/>
    <col min="15625" max="15626" width="19.7109375" style="6" customWidth="1"/>
    <col min="15627" max="15627" width="11.28515625" style="6" customWidth="1"/>
    <col min="15628" max="15628" width="15.42578125" style="6" customWidth="1"/>
    <col min="15629" max="15629" width="10.85546875" style="6" customWidth="1"/>
    <col min="15630" max="15630" width="78.140625" style="6" customWidth="1"/>
    <col min="15631" max="15867" width="8.85546875" style="6"/>
    <col min="15868" max="15868" width="7.7109375" style="6" customWidth="1"/>
    <col min="15869" max="15870" width="16.140625" style="6" customWidth="1"/>
    <col min="15871" max="15871" width="13.85546875" style="6" customWidth="1"/>
    <col min="15872" max="15872" width="13.140625" style="6" customWidth="1"/>
    <col min="15873" max="15873" width="26" style="6" customWidth="1"/>
    <col min="15874" max="15875" width="22.42578125" style="6" customWidth="1"/>
    <col min="15876" max="15877" width="41.7109375" style="6" customWidth="1"/>
    <col min="15878" max="15878" width="38.85546875" style="6" customWidth="1"/>
    <col min="15879" max="15879" width="19.140625" style="6" customWidth="1"/>
    <col min="15880" max="15880" width="20.28515625" style="6" customWidth="1"/>
    <col min="15881" max="15882" width="19.7109375" style="6" customWidth="1"/>
    <col min="15883" max="15883" width="11.28515625" style="6" customWidth="1"/>
    <col min="15884" max="15884" width="15.42578125" style="6" customWidth="1"/>
    <col min="15885" max="15885" width="10.85546875" style="6" customWidth="1"/>
    <col min="15886" max="15886" width="78.140625" style="6" customWidth="1"/>
    <col min="15887" max="16123" width="8.85546875" style="6"/>
    <col min="16124" max="16124" width="7.7109375" style="6" customWidth="1"/>
    <col min="16125" max="16126" width="16.140625" style="6" customWidth="1"/>
    <col min="16127" max="16127" width="13.85546875" style="6" customWidth="1"/>
    <col min="16128" max="16128" width="13.140625" style="6" customWidth="1"/>
    <col min="16129" max="16129" width="26" style="6" customWidth="1"/>
    <col min="16130" max="16131" width="22.42578125" style="6" customWidth="1"/>
    <col min="16132" max="16133" width="41.7109375" style="6" customWidth="1"/>
    <col min="16134" max="16134" width="38.85546875" style="6" customWidth="1"/>
    <col min="16135" max="16135" width="19.140625" style="6" customWidth="1"/>
    <col min="16136" max="16136" width="20.28515625" style="6" customWidth="1"/>
    <col min="16137" max="16138" width="19.7109375" style="6" customWidth="1"/>
    <col min="16139" max="16139" width="11.28515625" style="6" customWidth="1"/>
    <col min="16140" max="16140" width="15.42578125" style="6" customWidth="1"/>
    <col min="16141" max="16141" width="10.85546875" style="6" customWidth="1"/>
    <col min="16142" max="16142" width="78.140625" style="6" customWidth="1"/>
    <col min="16143" max="16384" width="8.85546875" style="6"/>
  </cols>
  <sheetData>
    <row r="2" spans="1:25" ht="15" customHeight="1" x14ac:dyDescent="0.25">
      <c r="B2" s="13" t="s">
        <v>862</v>
      </c>
      <c r="D2" s="14"/>
      <c r="E2" s="14"/>
      <c r="F2" s="14"/>
      <c r="G2" s="15"/>
      <c r="H2" s="16"/>
      <c r="I2" s="17"/>
      <c r="J2" s="17"/>
      <c r="K2" s="8"/>
    </row>
    <row r="3" spans="1:25" ht="15" customHeight="1" x14ac:dyDescent="0.25">
      <c r="B3" s="13"/>
      <c r="D3" s="14"/>
      <c r="E3" s="14"/>
      <c r="F3" s="14"/>
      <c r="G3" s="15"/>
      <c r="H3" s="16"/>
      <c r="I3" s="17"/>
      <c r="J3" s="17"/>
      <c r="K3" s="8"/>
    </row>
    <row r="4" spans="1:25" s="7" customFormat="1" ht="68.099999999999994" customHeight="1" x14ac:dyDescent="0.2">
      <c r="A4" s="6"/>
      <c r="B4" s="18" t="s">
        <v>134</v>
      </c>
      <c r="C4" s="18" t="s">
        <v>335</v>
      </c>
      <c r="D4" s="18" t="s">
        <v>754</v>
      </c>
      <c r="E4" s="18" t="s">
        <v>135</v>
      </c>
      <c r="F4" s="18" t="s">
        <v>633</v>
      </c>
      <c r="G4" s="18" t="s">
        <v>863</v>
      </c>
      <c r="H4" s="18" t="s">
        <v>864</v>
      </c>
      <c r="I4" s="18" t="s">
        <v>1055</v>
      </c>
      <c r="J4" s="18" t="s">
        <v>865</v>
      </c>
      <c r="K4" s="18" t="s">
        <v>866</v>
      </c>
      <c r="L4" s="18" t="s">
        <v>279</v>
      </c>
      <c r="M4" s="18" t="s">
        <v>867</v>
      </c>
      <c r="N4" s="18" t="s">
        <v>868</v>
      </c>
      <c r="O4" s="18" t="s">
        <v>869</v>
      </c>
      <c r="P4" s="18" t="s">
        <v>870</v>
      </c>
      <c r="Q4" s="18" t="s">
        <v>871</v>
      </c>
      <c r="R4" s="18" t="s">
        <v>872</v>
      </c>
      <c r="S4" s="18" t="s">
        <v>757</v>
      </c>
    </row>
    <row r="5" spans="1:25" s="7" customFormat="1" ht="68.099999999999994" customHeight="1" x14ac:dyDescent="0.2">
      <c r="A5" s="6"/>
      <c r="B5" s="2" t="s">
        <v>758</v>
      </c>
      <c r="C5" s="2" t="s">
        <v>1552</v>
      </c>
      <c r="D5" s="2" t="s">
        <v>1261</v>
      </c>
      <c r="E5" s="2" t="s">
        <v>396</v>
      </c>
      <c r="F5" s="2" t="s">
        <v>873</v>
      </c>
      <c r="G5" s="2" t="s">
        <v>1536</v>
      </c>
      <c r="H5" s="20" t="s">
        <v>874</v>
      </c>
      <c r="I5" s="2" t="s">
        <v>875</v>
      </c>
      <c r="J5" s="2" t="s">
        <v>876</v>
      </c>
      <c r="K5" s="2" t="s">
        <v>681</v>
      </c>
      <c r="L5" s="2" t="s">
        <v>877</v>
      </c>
      <c r="M5" s="2" t="s">
        <v>878</v>
      </c>
      <c r="N5" s="21">
        <f>300-110-49</f>
        <v>141</v>
      </c>
      <c r="O5" s="22" t="s">
        <v>203</v>
      </c>
      <c r="P5" s="23">
        <v>17</v>
      </c>
      <c r="Q5" s="4">
        <f>P5/N5*100</f>
        <v>12.056737588652481</v>
      </c>
      <c r="R5" s="24" t="s">
        <v>203</v>
      </c>
      <c r="S5" s="5" t="s">
        <v>1347</v>
      </c>
    </row>
    <row r="6" spans="1:25" ht="56.25" customHeight="1" x14ac:dyDescent="0.2">
      <c r="B6" s="2" t="s">
        <v>243</v>
      </c>
      <c r="C6" s="2" t="s">
        <v>1016</v>
      </c>
      <c r="D6" s="2" t="s">
        <v>1078</v>
      </c>
      <c r="E6" s="2" t="s">
        <v>879</v>
      </c>
      <c r="F6" s="2" t="s">
        <v>310</v>
      </c>
      <c r="G6" s="25" t="s">
        <v>880</v>
      </c>
      <c r="H6" s="20" t="s">
        <v>881</v>
      </c>
      <c r="I6" s="2" t="s">
        <v>882</v>
      </c>
      <c r="J6" s="2" t="s">
        <v>883</v>
      </c>
      <c r="K6" s="2" t="s">
        <v>681</v>
      </c>
      <c r="L6" s="80" t="s">
        <v>1033</v>
      </c>
      <c r="M6" s="2" t="s">
        <v>203</v>
      </c>
      <c r="N6" s="21">
        <v>225</v>
      </c>
      <c r="O6" s="22" t="s">
        <v>203</v>
      </c>
      <c r="P6" s="23">
        <v>46</v>
      </c>
      <c r="Q6" s="4">
        <f>P6/N6*100</f>
        <v>20.444444444444446</v>
      </c>
      <c r="R6" s="24" t="s">
        <v>203</v>
      </c>
      <c r="S6" s="5" t="s">
        <v>1389</v>
      </c>
    </row>
    <row r="7" spans="1:25" ht="56.25" customHeight="1" x14ac:dyDescent="0.2">
      <c r="B7" s="2" t="s">
        <v>243</v>
      </c>
      <c r="C7" s="2" t="s">
        <v>1176</v>
      </c>
      <c r="D7" s="2" t="s">
        <v>1262</v>
      </c>
      <c r="E7" s="2" t="s">
        <v>89</v>
      </c>
      <c r="F7" s="2">
        <v>2002</v>
      </c>
      <c r="G7" s="25" t="s">
        <v>884</v>
      </c>
      <c r="H7" s="20" t="s">
        <v>881</v>
      </c>
      <c r="I7" s="2" t="s">
        <v>885</v>
      </c>
      <c r="J7" s="2" t="s">
        <v>876</v>
      </c>
      <c r="K7" s="2" t="s">
        <v>681</v>
      </c>
      <c r="L7" s="2" t="s">
        <v>886</v>
      </c>
      <c r="M7" s="22" t="s">
        <v>203</v>
      </c>
      <c r="N7" s="21">
        <v>113</v>
      </c>
      <c r="O7" s="21" t="s">
        <v>887</v>
      </c>
      <c r="P7" s="23">
        <v>2</v>
      </c>
      <c r="Q7" s="2">
        <v>1.8</v>
      </c>
      <c r="R7" s="24" t="s">
        <v>203</v>
      </c>
      <c r="S7" s="5" t="s">
        <v>1391</v>
      </c>
    </row>
    <row r="8" spans="1:25" s="26" customFormat="1" ht="56.25" customHeight="1" x14ac:dyDescent="0.2">
      <c r="A8" s="6"/>
      <c r="B8" s="2" t="s">
        <v>243</v>
      </c>
      <c r="C8" s="2" t="s">
        <v>1176</v>
      </c>
      <c r="D8" s="2" t="s">
        <v>1262</v>
      </c>
      <c r="E8" s="2" t="s">
        <v>89</v>
      </c>
      <c r="F8" s="2" t="s">
        <v>583</v>
      </c>
      <c r="G8" s="25" t="s">
        <v>884</v>
      </c>
      <c r="H8" s="20" t="s">
        <v>874</v>
      </c>
      <c r="I8" s="2" t="s">
        <v>885</v>
      </c>
      <c r="J8" s="2" t="s">
        <v>876</v>
      </c>
      <c r="K8" s="2" t="s">
        <v>681</v>
      </c>
      <c r="L8" s="2" t="s">
        <v>888</v>
      </c>
      <c r="M8" s="22" t="s">
        <v>203</v>
      </c>
      <c r="N8" s="21">
        <v>224</v>
      </c>
      <c r="O8" s="22" t="s">
        <v>203</v>
      </c>
      <c r="P8" s="23">
        <v>85</v>
      </c>
      <c r="Q8" s="2">
        <v>37.9</v>
      </c>
      <c r="R8" s="24" t="s">
        <v>203</v>
      </c>
      <c r="S8" s="5" t="s">
        <v>1391</v>
      </c>
      <c r="T8" s="6"/>
      <c r="U8" s="6"/>
      <c r="V8" s="6"/>
      <c r="W8" s="6"/>
      <c r="X8" s="6"/>
      <c r="Y8" s="6"/>
    </row>
    <row r="9" spans="1:25" ht="56.25" customHeight="1" x14ac:dyDescent="0.2">
      <c r="B9" s="2" t="s">
        <v>243</v>
      </c>
      <c r="C9" s="2" t="s">
        <v>1169</v>
      </c>
      <c r="D9" s="2" t="s">
        <v>1263</v>
      </c>
      <c r="E9" s="2" t="s">
        <v>665</v>
      </c>
      <c r="F9" s="2" t="s">
        <v>889</v>
      </c>
      <c r="G9" s="20" t="s">
        <v>890</v>
      </c>
      <c r="H9" s="20" t="s">
        <v>881</v>
      </c>
      <c r="I9" s="2" t="s">
        <v>891</v>
      </c>
      <c r="J9" s="2" t="s">
        <v>876</v>
      </c>
      <c r="K9" s="2" t="s">
        <v>203</v>
      </c>
      <c r="L9" s="2" t="s">
        <v>203</v>
      </c>
      <c r="M9" s="2" t="s">
        <v>892</v>
      </c>
      <c r="N9" s="21">
        <f>266+1386+320+338</f>
        <v>2310</v>
      </c>
      <c r="O9" s="4">
        <f>((266*0.7)+(1386*0.56)+(320*0.67)+(338*0.55))/(266+1386+320+338)*100</f>
        <v>58.989610389610405</v>
      </c>
      <c r="P9" s="23">
        <v>433</v>
      </c>
      <c r="Q9" s="4">
        <f>P9/N9*100</f>
        <v>18.744588744588743</v>
      </c>
      <c r="R9" s="24" t="s">
        <v>203</v>
      </c>
      <c r="S9" s="5" t="s">
        <v>1495</v>
      </c>
    </row>
    <row r="10" spans="1:25" ht="56.25" customHeight="1" x14ac:dyDescent="0.2">
      <c r="B10" s="2" t="s">
        <v>243</v>
      </c>
      <c r="C10" s="2" t="s">
        <v>1149</v>
      </c>
      <c r="D10" s="2" t="s">
        <v>1082</v>
      </c>
      <c r="E10" s="2" t="s">
        <v>665</v>
      </c>
      <c r="F10" s="2">
        <v>2001</v>
      </c>
      <c r="G10" s="20" t="s">
        <v>893</v>
      </c>
      <c r="H10" s="32" t="s">
        <v>881</v>
      </c>
      <c r="I10" s="2" t="s">
        <v>894</v>
      </c>
      <c r="J10" s="2" t="s">
        <v>883</v>
      </c>
      <c r="K10" s="2" t="s">
        <v>681</v>
      </c>
      <c r="L10" s="2" t="s">
        <v>203</v>
      </c>
      <c r="M10" s="2" t="s">
        <v>895</v>
      </c>
      <c r="N10" s="21">
        <f>0.57*1858-0.1</f>
        <v>1058.96</v>
      </c>
      <c r="O10" s="22" t="s">
        <v>203</v>
      </c>
      <c r="P10" s="21">
        <f>0.43*690+0.3</f>
        <v>297</v>
      </c>
      <c r="Q10" s="4">
        <f>P10/N10*100</f>
        <v>28.046385132582913</v>
      </c>
      <c r="R10" s="24" t="s">
        <v>203</v>
      </c>
      <c r="S10" s="5" t="s">
        <v>1346</v>
      </c>
    </row>
    <row r="11" spans="1:25" ht="56.25" customHeight="1" x14ac:dyDescent="0.2">
      <c r="B11" s="2" t="s">
        <v>243</v>
      </c>
      <c r="C11" s="2" t="s">
        <v>1298</v>
      </c>
      <c r="D11" s="2" t="s">
        <v>1072</v>
      </c>
      <c r="E11" s="2" t="s">
        <v>897</v>
      </c>
      <c r="F11" s="2" t="s">
        <v>898</v>
      </c>
      <c r="G11" s="20" t="s">
        <v>1283</v>
      </c>
      <c r="H11" s="20" t="s">
        <v>881</v>
      </c>
      <c r="I11" s="2" t="s">
        <v>899</v>
      </c>
      <c r="J11" s="2" t="s">
        <v>876</v>
      </c>
      <c r="K11" s="2" t="s">
        <v>681</v>
      </c>
      <c r="L11" s="2" t="s">
        <v>900</v>
      </c>
      <c r="M11" s="2" t="s">
        <v>203</v>
      </c>
      <c r="N11" s="21">
        <v>30</v>
      </c>
      <c r="O11" s="22" t="s">
        <v>203</v>
      </c>
      <c r="P11" s="23">
        <v>5</v>
      </c>
      <c r="Q11" s="4">
        <v>16.7</v>
      </c>
      <c r="R11" s="24" t="s">
        <v>203</v>
      </c>
      <c r="S11" s="5" t="s">
        <v>1469</v>
      </c>
    </row>
    <row r="12" spans="1:25" ht="56.25" customHeight="1" x14ac:dyDescent="0.2">
      <c r="B12" s="2" t="s">
        <v>243</v>
      </c>
      <c r="C12" s="2" t="s">
        <v>1170</v>
      </c>
      <c r="D12" s="2" t="s">
        <v>1264</v>
      </c>
      <c r="E12" s="2" t="s">
        <v>89</v>
      </c>
      <c r="F12" s="2" t="s">
        <v>901</v>
      </c>
      <c r="G12" s="20" t="s">
        <v>884</v>
      </c>
      <c r="H12" s="20" t="s">
        <v>874</v>
      </c>
      <c r="I12" s="2" t="s">
        <v>902</v>
      </c>
      <c r="J12" s="2" t="s">
        <v>876</v>
      </c>
      <c r="K12" s="2" t="s">
        <v>681</v>
      </c>
      <c r="L12" s="2" t="s">
        <v>903</v>
      </c>
      <c r="M12" s="2" t="s">
        <v>904</v>
      </c>
      <c r="N12" s="21">
        <v>163</v>
      </c>
      <c r="O12" s="4">
        <v>20.8</v>
      </c>
      <c r="P12" s="23">
        <v>27</v>
      </c>
      <c r="Q12" s="4">
        <f t="shared" ref="Q12:Q19" si="0">P12/N12*100</f>
        <v>16.564417177914109</v>
      </c>
      <c r="R12" s="24" t="s">
        <v>203</v>
      </c>
      <c r="S12" s="5" t="s">
        <v>1480</v>
      </c>
      <c r="T12" s="26"/>
      <c r="U12" s="26"/>
      <c r="V12" s="26"/>
      <c r="W12" s="26"/>
      <c r="X12" s="26"/>
      <c r="Y12" s="26"/>
    </row>
    <row r="13" spans="1:25" s="26" customFormat="1" ht="56.25" customHeight="1" x14ac:dyDescent="0.2">
      <c r="A13" s="6"/>
      <c r="B13" s="2" t="s">
        <v>243</v>
      </c>
      <c r="C13" s="2" t="s">
        <v>1171</v>
      </c>
      <c r="D13" s="2" t="s">
        <v>1265</v>
      </c>
      <c r="E13" s="2" t="s">
        <v>89</v>
      </c>
      <c r="F13" s="2" t="s">
        <v>905</v>
      </c>
      <c r="G13" s="20" t="s">
        <v>880</v>
      </c>
      <c r="H13" s="20" t="s">
        <v>881</v>
      </c>
      <c r="I13" s="2" t="s">
        <v>1663</v>
      </c>
      <c r="J13" s="2" t="s">
        <v>883</v>
      </c>
      <c r="K13" s="2" t="s">
        <v>681</v>
      </c>
      <c r="L13" s="2" t="s">
        <v>906</v>
      </c>
      <c r="M13" s="22" t="s">
        <v>203</v>
      </c>
      <c r="N13" s="21">
        <v>137</v>
      </c>
      <c r="O13" s="22" t="s">
        <v>203</v>
      </c>
      <c r="P13" s="23">
        <v>12</v>
      </c>
      <c r="Q13" s="4">
        <f t="shared" si="0"/>
        <v>8.7591240875912408</v>
      </c>
      <c r="R13" s="24" t="s">
        <v>203</v>
      </c>
      <c r="S13" s="5" t="s">
        <v>1481</v>
      </c>
      <c r="T13" s="6"/>
      <c r="U13" s="6"/>
      <c r="V13" s="6"/>
      <c r="W13" s="6"/>
      <c r="X13" s="6"/>
      <c r="Y13" s="6"/>
    </row>
    <row r="14" spans="1:25" ht="56.25" customHeight="1" x14ac:dyDescent="0.2">
      <c r="B14" s="2" t="s">
        <v>747</v>
      </c>
      <c r="C14" s="2" t="s">
        <v>1151</v>
      </c>
      <c r="D14" s="2" t="s">
        <v>1237</v>
      </c>
      <c r="E14" s="2" t="s">
        <v>203</v>
      </c>
      <c r="F14" s="2" t="s">
        <v>857</v>
      </c>
      <c r="G14" s="20" t="s">
        <v>884</v>
      </c>
      <c r="H14" s="20" t="s">
        <v>874</v>
      </c>
      <c r="I14" s="2" t="s">
        <v>907</v>
      </c>
      <c r="J14" s="2" t="s">
        <v>883</v>
      </c>
      <c r="K14" s="2" t="s">
        <v>681</v>
      </c>
      <c r="L14" s="2" t="s">
        <v>908</v>
      </c>
      <c r="M14" s="2" t="s">
        <v>909</v>
      </c>
      <c r="N14" s="21">
        <v>106</v>
      </c>
      <c r="O14" s="22" t="s">
        <v>203</v>
      </c>
      <c r="P14" s="23">
        <v>50</v>
      </c>
      <c r="Q14" s="4">
        <f t="shared" si="0"/>
        <v>47.169811320754718</v>
      </c>
      <c r="R14" s="24" t="s">
        <v>203</v>
      </c>
      <c r="S14" s="5" t="s">
        <v>1569</v>
      </c>
    </row>
    <row r="15" spans="1:25" ht="56.25" customHeight="1" x14ac:dyDescent="0.2">
      <c r="B15" s="2" t="s">
        <v>747</v>
      </c>
      <c r="C15" s="2" t="s">
        <v>1172</v>
      </c>
      <c r="D15" s="2" t="s">
        <v>1266</v>
      </c>
      <c r="E15" s="2" t="s">
        <v>665</v>
      </c>
      <c r="F15" s="2" t="s">
        <v>728</v>
      </c>
      <c r="G15" s="20" t="s">
        <v>890</v>
      </c>
      <c r="H15" s="20" t="s">
        <v>881</v>
      </c>
      <c r="I15" s="2" t="s">
        <v>910</v>
      </c>
      <c r="J15" s="2" t="s">
        <v>876</v>
      </c>
      <c r="K15" s="2" t="s">
        <v>681</v>
      </c>
      <c r="L15" s="2" t="s">
        <v>911</v>
      </c>
      <c r="M15" s="2" t="s">
        <v>912</v>
      </c>
      <c r="N15" s="21">
        <v>301</v>
      </c>
      <c r="O15" s="22" t="s">
        <v>203</v>
      </c>
      <c r="P15" s="23">
        <v>26</v>
      </c>
      <c r="Q15" s="4">
        <f t="shared" si="0"/>
        <v>8.6378737541528228</v>
      </c>
      <c r="R15" s="24" t="s">
        <v>203</v>
      </c>
      <c r="S15" s="5" t="s">
        <v>1482</v>
      </c>
    </row>
    <row r="16" spans="1:25" ht="56.25" customHeight="1" x14ac:dyDescent="0.2">
      <c r="B16" s="2" t="s">
        <v>319</v>
      </c>
      <c r="C16" s="2" t="s">
        <v>1330</v>
      </c>
      <c r="D16" s="2" t="s">
        <v>1241</v>
      </c>
      <c r="E16" s="2" t="s">
        <v>913</v>
      </c>
      <c r="F16" s="2" t="s">
        <v>914</v>
      </c>
      <c r="G16" s="20" t="s">
        <v>880</v>
      </c>
      <c r="H16" s="20" t="s">
        <v>881</v>
      </c>
      <c r="I16" s="2" t="s">
        <v>915</v>
      </c>
      <c r="J16" s="2" t="s">
        <v>883</v>
      </c>
      <c r="K16" s="2" t="s">
        <v>681</v>
      </c>
      <c r="L16" s="2" t="s">
        <v>916</v>
      </c>
      <c r="M16" s="2" t="s">
        <v>917</v>
      </c>
      <c r="N16" s="21">
        <v>305</v>
      </c>
      <c r="O16" s="22" t="s">
        <v>203</v>
      </c>
      <c r="P16" s="23">
        <v>181</v>
      </c>
      <c r="Q16" s="4">
        <f t="shared" si="0"/>
        <v>59.344262295081961</v>
      </c>
      <c r="R16" s="24" t="s">
        <v>203</v>
      </c>
      <c r="S16" s="5" t="s">
        <v>1416</v>
      </c>
    </row>
    <row r="17" spans="2:25" ht="56.25" customHeight="1" x14ac:dyDescent="0.2">
      <c r="B17" s="2" t="s">
        <v>821</v>
      </c>
      <c r="C17" s="2" t="s">
        <v>1173</v>
      </c>
      <c r="D17" s="2" t="s">
        <v>1267</v>
      </c>
      <c r="E17" s="2" t="s">
        <v>823</v>
      </c>
      <c r="F17" s="2" t="s">
        <v>918</v>
      </c>
      <c r="G17" s="20" t="s">
        <v>880</v>
      </c>
      <c r="H17" s="20" t="s">
        <v>881</v>
      </c>
      <c r="I17" s="2" t="s">
        <v>919</v>
      </c>
      <c r="J17" s="2" t="s">
        <v>883</v>
      </c>
      <c r="K17" s="2" t="s">
        <v>681</v>
      </c>
      <c r="L17" s="2" t="s">
        <v>920</v>
      </c>
      <c r="M17" s="2" t="s">
        <v>921</v>
      </c>
      <c r="N17" s="21">
        <v>123</v>
      </c>
      <c r="O17" s="4" t="s">
        <v>203</v>
      </c>
      <c r="P17" s="23">
        <v>36</v>
      </c>
      <c r="Q17" s="4">
        <f t="shared" si="0"/>
        <v>29.268292682926827</v>
      </c>
      <c r="R17" s="24" t="s">
        <v>203</v>
      </c>
      <c r="S17" s="5" t="s">
        <v>1483</v>
      </c>
    </row>
    <row r="18" spans="2:25" ht="56.25" customHeight="1" x14ac:dyDescent="0.2">
      <c r="B18" s="2" t="s">
        <v>821</v>
      </c>
      <c r="C18" s="2" t="s">
        <v>1175</v>
      </c>
      <c r="D18" s="2" t="s">
        <v>1268</v>
      </c>
      <c r="E18" s="2" t="s">
        <v>823</v>
      </c>
      <c r="F18" s="2" t="s">
        <v>918</v>
      </c>
      <c r="G18" s="20" t="s">
        <v>880</v>
      </c>
      <c r="H18" s="20" t="s">
        <v>881</v>
      </c>
      <c r="I18" s="2" t="s">
        <v>922</v>
      </c>
      <c r="J18" s="27" t="s">
        <v>876</v>
      </c>
      <c r="K18" s="2" t="s">
        <v>681</v>
      </c>
      <c r="L18" s="2" t="s">
        <v>203</v>
      </c>
      <c r="M18" s="2" t="s">
        <v>203</v>
      </c>
      <c r="N18" s="21">
        <v>234</v>
      </c>
      <c r="O18" s="4">
        <f>21/234*100</f>
        <v>8.9743589743589745</v>
      </c>
      <c r="P18" s="23">
        <v>2</v>
      </c>
      <c r="Q18" s="4">
        <f t="shared" si="0"/>
        <v>0.85470085470085477</v>
      </c>
      <c r="R18" s="24" t="s">
        <v>203</v>
      </c>
      <c r="S18" s="5" t="s">
        <v>1484</v>
      </c>
    </row>
    <row r="19" spans="2:25" ht="56.25" customHeight="1" x14ac:dyDescent="0.2">
      <c r="B19" s="2" t="s">
        <v>140</v>
      </c>
      <c r="C19" s="2" t="s">
        <v>1306</v>
      </c>
      <c r="D19" s="2" t="s">
        <v>1217</v>
      </c>
      <c r="E19" s="220" t="s">
        <v>1510</v>
      </c>
      <c r="F19" s="2" t="s">
        <v>203</v>
      </c>
      <c r="G19" s="20" t="s">
        <v>237</v>
      </c>
      <c r="H19" s="20" t="s">
        <v>881</v>
      </c>
      <c r="I19" s="27" t="s">
        <v>923</v>
      </c>
      <c r="J19" s="2" t="s">
        <v>876</v>
      </c>
      <c r="K19" s="27" t="s">
        <v>924</v>
      </c>
      <c r="L19" s="2" t="s">
        <v>795</v>
      </c>
      <c r="M19" s="2" t="s">
        <v>203</v>
      </c>
      <c r="N19" s="21">
        <v>29</v>
      </c>
      <c r="O19" s="22" t="s">
        <v>203</v>
      </c>
      <c r="P19" s="23">
        <v>3</v>
      </c>
      <c r="Q19" s="4">
        <f t="shared" si="0"/>
        <v>10.344827586206897</v>
      </c>
      <c r="R19" s="2" t="s">
        <v>203</v>
      </c>
      <c r="S19" s="5" t="s">
        <v>1393</v>
      </c>
    </row>
    <row r="20" spans="2:25" ht="56.25" customHeight="1" x14ac:dyDescent="0.2">
      <c r="B20" s="2" t="s">
        <v>140</v>
      </c>
      <c r="C20" s="2" t="s">
        <v>1143</v>
      </c>
      <c r="D20" s="2" t="s">
        <v>1269</v>
      </c>
      <c r="E20" s="2" t="s">
        <v>142</v>
      </c>
      <c r="F20" s="2">
        <v>2002</v>
      </c>
      <c r="G20" s="20" t="s">
        <v>925</v>
      </c>
      <c r="H20" s="20" t="s">
        <v>881</v>
      </c>
      <c r="I20" s="2" t="s">
        <v>926</v>
      </c>
      <c r="J20" s="2" t="s">
        <v>876</v>
      </c>
      <c r="K20" s="2" t="s">
        <v>927</v>
      </c>
      <c r="L20" s="2" t="s">
        <v>928</v>
      </c>
      <c r="M20" s="2" t="s">
        <v>203</v>
      </c>
      <c r="N20" s="21">
        <v>22</v>
      </c>
      <c r="O20" s="22" t="s">
        <v>203</v>
      </c>
      <c r="P20" s="23">
        <v>1</v>
      </c>
      <c r="Q20" s="4" t="s">
        <v>203</v>
      </c>
      <c r="R20" s="4">
        <f>P20/N20*100</f>
        <v>4.5454545454545459</v>
      </c>
      <c r="S20" s="5" t="s">
        <v>1485</v>
      </c>
    </row>
    <row r="21" spans="2:25" ht="56.25" customHeight="1" x14ac:dyDescent="0.2">
      <c r="B21" s="2" t="s">
        <v>140</v>
      </c>
      <c r="C21" s="2" t="s">
        <v>1178</v>
      </c>
      <c r="D21" s="2" t="s">
        <v>1220</v>
      </c>
      <c r="E21" s="74" t="s">
        <v>736</v>
      </c>
      <c r="F21" s="27">
        <v>2007</v>
      </c>
      <c r="G21" s="20" t="s">
        <v>1284</v>
      </c>
      <c r="H21" s="20" t="s">
        <v>874</v>
      </c>
      <c r="I21" s="80" t="s">
        <v>1131</v>
      </c>
      <c r="J21" s="2" t="s">
        <v>876</v>
      </c>
      <c r="K21" s="80" t="s">
        <v>582</v>
      </c>
      <c r="L21" s="80" t="s">
        <v>793</v>
      </c>
      <c r="M21" s="2" t="s">
        <v>203</v>
      </c>
      <c r="N21" s="21">
        <v>26</v>
      </c>
      <c r="O21" s="22" t="s">
        <v>203</v>
      </c>
      <c r="P21" s="23">
        <v>2</v>
      </c>
      <c r="Q21" s="4">
        <v>7.7</v>
      </c>
      <c r="R21" s="4" t="s">
        <v>203</v>
      </c>
      <c r="S21" s="218" t="s">
        <v>1399</v>
      </c>
    </row>
    <row r="22" spans="2:25" ht="56.25" customHeight="1" x14ac:dyDescent="0.2">
      <c r="B22" s="2" t="s">
        <v>168</v>
      </c>
      <c r="C22" s="2" t="s">
        <v>1285</v>
      </c>
      <c r="D22" s="2" t="s">
        <v>1270</v>
      </c>
      <c r="E22" s="2" t="s">
        <v>929</v>
      </c>
      <c r="F22" s="2" t="s">
        <v>728</v>
      </c>
      <c r="G22" s="20" t="s">
        <v>884</v>
      </c>
      <c r="H22" s="20" t="s">
        <v>874</v>
      </c>
      <c r="I22" s="2" t="s">
        <v>930</v>
      </c>
      <c r="J22" s="2" t="s">
        <v>876</v>
      </c>
      <c r="K22" s="2" t="s">
        <v>681</v>
      </c>
      <c r="L22" s="2" t="s">
        <v>931</v>
      </c>
      <c r="M22" s="2" t="s">
        <v>932</v>
      </c>
      <c r="N22" s="21">
        <v>169</v>
      </c>
      <c r="O22" s="22" t="s">
        <v>203</v>
      </c>
      <c r="P22" s="23">
        <v>53</v>
      </c>
      <c r="Q22" s="4">
        <f>P22/N22*100</f>
        <v>31.360946745562128</v>
      </c>
      <c r="R22" s="2" t="s">
        <v>203</v>
      </c>
      <c r="S22" s="5" t="s">
        <v>1486</v>
      </c>
    </row>
    <row r="23" spans="2:25" ht="56.25" customHeight="1" x14ac:dyDescent="0.2">
      <c r="B23" s="2" t="s">
        <v>667</v>
      </c>
      <c r="C23" s="2" t="s">
        <v>1148</v>
      </c>
      <c r="D23" s="2" t="s">
        <v>1122</v>
      </c>
      <c r="E23" s="2" t="s">
        <v>102</v>
      </c>
      <c r="F23" s="2">
        <v>2012</v>
      </c>
      <c r="G23" s="2" t="s">
        <v>933</v>
      </c>
      <c r="H23" s="20" t="s">
        <v>881</v>
      </c>
      <c r="I23" s="28" t="s">
        <v>103</v>
      </c>
      <c r="J23" s="2" t="s">
        <v>876</v>
      </c>
      <c r="K23" s="2" t="s">
        <v>236</v>
      </c>
      <c r="L23" s="2" t="s">
        <v>934</v>
      </c>
      <c r="M23" s="2" t="s">
        <v>203</v>
      </c>
      <c r="N23" s="21">
        <v>314</v>
      </c>
      <c r="O23" s="22" t="s">
        <v>203</v>
      </c>
      <c r="P23" s="23">
        <v>15</v>
      </c>
      <c r="Q23" s="22" t="s">
        <v>203</v>
      </c>
      <c r="R23" s="4">
        <v>4.8</v>
      </c>
      <c r="S23" s="5" t="s">
        <v>1487</v>
      </c>
    </row>
    <row r="24" spans="2:25" ht="56.25" customHeight="1" x14ac:dyDescent="0.2">
      <c r="B24" s="2" t="s">
        <v>712</v>
      </c>
      <c r="C24" s="2" t="s">
        <v>1020</v>
      </c>
      <c r="D24" s="2" t="s">
        <v>1271</v>
      </c>
      <c r="E24" s="2" t="s">
        <v>935</v>
      </c>
      <c r="F24" s="2" t="s">
        <v>310</v>
      </c>
      <c r="G24" s="20" t="s">
        <v>890</v>
      </c>
      <c r="H24" s="20" t="s">
        <v>881</v>
      </c>
      <c r="I24" s="2" t="s">
        <v>936</v>
      </c>
      <c r="J24" s="2" t="s">
        <v>883</v>
      </c>
      <c r="K24" s="2" t="s">
        <v>937</v>
      </c>
      <c r="L24" s="2" t="s">
        <v>938</v>
      </c>
      <c r="M24" s="2" t="s">
        <v>939</v>
      </c>
      <c r="N24" s="21">
        <f>416+78</f>
        <v>494</v>
      </c>
      <c r="O24" s="22" t="s">
        <v>203</v>
      </c>
      <c r="P24" s="23">
        <v>268</v>
      </c>
      <c r="Q24" s="4">
        <f>P24/N24*100</f>
        <v>54.251012145748987</v>
      </c>
      <c r="R24" s="2" t="s">
        <v>203</v>
      </c>
      <c r="S24" s="5" t="s">
        <v>1488</v>
      </c>
      <c r="T24" s="26"/>
      <c r="U24" s="26"/>
      <c r="V24" s="26"/>
      <c r="W24" s="26"/>
      <c r="X24" s="26"/>
      <c r="Y24" s="26"/>
    </row>
    <row r="25" spans="2:25" ht="56.25" customHeight="1" x14ac:dyDescent="0.2">
      <c r="B25" s="2" t="s">
        <v>193</v>
      </c>
      <c r="C25" s="2" t="s">
        <v>1021</v>
      </c>
      <c r="D25" s="2" t="s">
        <v>1272</v>
      </c>
      <c r="E25" s="2" t="s">
        <v>940</v>
      </c>
      <c r="F25" s="2" t="s">
        <v>941</v>
      </c>
      <c r="G25" s="2" t="s">
        <v>884</v>
      </c>
      <c r="H25" s="20" t="s">
        <v>874</v>
      </c>
      <c r="I25" s="2" t="s">
        <v>942</v>
      </c>
      <c r="J25" s="2" t="s">
        <v>876</v>
      </c>
      <c r="K25" s="2" t="s">
        <v>943</v>
      </c>
      <c r="L25" s="2" t="s">
        <v>203</v>
      </c>
      <c r="M25" s="2" t="s">
        <v>203</v>
      </c>
      <c r="N25" s="21">
        <v>111</v>
      </c>
      <c r="O25" s="4">
        <v>45.9</v>
      </c>
      <c r="P25" s="23">
        <v>26</v>
      </c>
      <c r="Q25" s="4">
        <f>P25/N25*100</f>
        <v>23.423423423423422</v>
      </c>
      <c r="R25" s="2" t="s">
        <v>203</v>
      </c>
      <c r="S25" s="5" t="s">
        <v>1496</v>
      </c>
    </row>
    <row r="26" spans="2:25" ht="56.25" customHeight="1" x14ac:dyDescent="0.2">
      <c r="B26" s="2" t="s">
        <v>193</v>
      </c>
      <c r="C26" s="2" t="s">
        <v>1022</v>
      </c>
      <c r="D26" s="2" t="s">
        <v>944</v>
      </c>
      <c r="E26" s="2" t="s">
        <v>945</v>
      </c>
      <c r="F26" s="2" t="s">
        <v>946</v>
      </c>
      <c r="G26" s="20" t="s">
        <v>880</v>
      </c>
      <c r="H26" s="20" t="s">
        <v>874</v>
      </c>
      <c r="I26" s="2" t="s">
        <v>947</v>
      </c>
      <c r="J26" s="2" t="s">
        <v>876</v>
      </c>
      <c r="K26" s="2" t="s">
        <v>948</v>
      </c>
      <c r="L26" s="2" t="s">
        <v>203</v>
      </c>
      <c r="M26" s="2" t="s">
        <v>203</v>
      </c>
      <c r="N26" s="21">
        <v>73</v>
      </c>
      <c r="O26" s="219">
        <f>68/73*100</f>
        <v>93.150684931506845</v>
      </c>
      <c r="P26" s="23">
        <v>35</v>
      </c>
      <c r="Q26" s="4">
        <f>P26/N26*100</f>
        <v>47.945205479452049</v>
      </c>
      <c r="R26" s="2" t="s">
        <v>203</v>
      </c>
      <c r="S26" s="5" t="s">
        <v>1489</v>
      </c>
    </row>
    <row r="27" spans="2:25" ht="56.25" customHeight="1" x14ac:dyDescent="0.2">
      <c r="B27" s="2" t="s">
        <v>194</v>
      </c>
      <c r="C27" s="2" t="s">
        <v>1344</v>
      </c>
      <c r="D27" s="2" t="s">
        <v>162</v>
      </c>
      <c r="E27" s="25" t="s">
        <v>160</v>
      </c>
      <c r="F27" s="2">
        <v>2011</v>
      </c>
      <c r="G27" s="20" t="s">
        <v>925</v>
      </c>
      <c r="H27" s="20" t="s">
        <v>881</v>
      </c>
      <c r="I27" s="2" t="s">
        <v>949</v>
      </c>
      <c r="J27" s="2" t="s">
        <v>876</v>
      </c>
      <c r="K27" s="2" t="s">
        <v>203</v>
      </c>
      <c r="L27" s="2" t="s">
        <v>203</v>
      </c>
      <c r="M27" s="2" t="s">
        <v>950</v>
      </c>
      <c r="N27" s="221">
        <v>414</v>
      </c>
      <c r="O27" s="4">
        <f>0.57*100</f>
        <v>56.999999999999993</v>
      </c>
      <c r="P27" s="30">
        <v>152</v>
      </c>
      <c r="Q27" s="4" t="s">
        <v>203</v>
      </c>
      <c r="R27" s="4">
        <v>36.714975845410628</v>
      </c>
      <c r="S27" s="5" t="s">
        <v>1366</v>
      </c>
    </row>
    <row r="28" spans="2:25" ht="56.25" customHeight="1" x14ac:dyDescent="0.2">
      <c r="B28" s="2" t="s">
        <v>194</v>
      </c>
      <c r="C28" s="2" t="s">
        <v>1296</v>
      </c>
      <c r="D28" s="2" t="s">
        <v>1129</v>
      </c>
      <c r="E28" s="2" t="s">
        <v>951</v>
      </c>
      <c r="F28" s="2" t="s">
        <v>449</v>
      </c>
      <c r="G28" s="29" t="s">
        <v>884</v>
      </c>
      <c r="H28" s="20" t="s">
        <v>874</v>
      </c>
      <c r="I28" s="2" t="s">
        <v>952</v>
      </c>
      <c r="J28" s="2" t="s">
        <v>876</v>
      </c>
      <c r="K28" s="2" t="s">
        <v>681</v>
      </c>
      <c r="L28" s="2" t="s">
        <v>953</v>
      </c>
      <c r="M28" s="2" t="s">
        <v>954</v>
      </c>
      <c r="N28" s="21">
        <v>118</v>
      </c>
      <c r="O28" s="4">
        <f>86/N28*100</f>
        <v>72.881355932203391</v>
      </c>
      <c r="P28" s="23">
        <v>30</v>
      </c>
      <c r="Q28" s="4">
        <f>P28/N28*100</f>
        <v>25.423728813559322</v>
      </c>
      <c r="R28" s="4">
        <f>6/174*100</f>
        <v>3.4482758620689653</v>
      </c>
      <c r="S28" s="5" t="s">
        <v>1431</v>
      </c>
    </row>
    <row r="29" spans="2:25" ht="56.25" customHeight="1" x14ac:dyDescent="0.2">
      <c r="B29" s="2" t="s">
        <v>194</v>
      </c>
      <c r="C29" s="2" t="s">
        <v>1320</v>
      </c>
      <c r="D29" s="2" t="s">
        <v>1253</v>
      </c>
      <c r="E29" s="2" t="s">
        <v>955</v>
      </c>
      <c r="F29" s="2" t="s">
        <v>956</v>
      </c>
      <c r="G29" s="20" t="s">
        <v>880</v>
      </c>
      <c r="H29" s="20" t="s">
        <v>881</v>
      </c>
      <c r="I29" s="2" t="s">
        <v>957</v>
      </c>
      <c r="J29" s="2" t="s">
        <v>883</v>
      </c>
      <c r="K29" s="2" t="s">
        <v>681</v>
      </c>
      <c r="L29" s="2" t="s">
        <v>958</v>
      </c>
      <c r="M29" s="2" t="s">
        <v>959</v>
      </c>
      <c r="N29" s="21">
        <v>179</v>
      </c>
      <c r="O29" s="24" t="s">
        <v>203</v>
      </c>
      <c r="P29" s="23">
        <v>50</v>
      </c>
      <c r="Q29" s="4">
        <f>P29/N29*100</f>
        <v>27.932960893854748</v>
      </c>
      <c r="R29" s="24" t="s">
        <v>203</v>
      </c>
      <c r="S29" s="5" t="s">
        <v>1400</v>
      </c>
    </row>
    <row r="30" spans="2:25" ht="56.25" customHeight="1" x14ac:dyDescent="0.2">
      <c r="B30" s="2" t="s">
        <v>194</v>
      </c>
      <c r="C30" s="2" t="s">
        <v>1174</v>
      </c>
      <c r="D30" s="2" t="s">
        <v>1128</v>
      </c>
      <c r="E30" s="2" t="s">
        <v>1104</v>
      </c>
      <c r="F30" s="2" t="s">
        <v>300</v>
      </c>
      <c r="G30" s="29" t="s">
        <v>896</v>
      </c>
      <c r="H30" s="20" t="s">
        <v>874</v>
      </c>
      <c r="I30" s="2" t="s">
        <v>960</v>
      </c>
      <c r="J30" s="2" t="s">
        <v>876</v>
      </c>
      <c r="K30" s="2" t="s">
        <v>681</v>
      </c>
      <c r="L30" s="2" t="s">
        <v>961</v>
      </c>
      <c r="M30" s="2" t="s">
        <v>962</v>
      </c>
      <c r="N30" s="21">
        <v>441</v>
      </c>
      <c r="O30" s="4" t="s">
        <v>203</v>
      </c>
      <c r="P30" s="30">
        <v>98</v>
      </c>
      <c r="Q30" s="4">
        <f>P30/N30*100</f>
        <v>22.222222222222221</v>
      </c>
      <c r="R30" s="24" t="s">
        <v>203</v>
      </c>
      <c r="S30" s="5" t="s">
        <v>1470</v>
      </c>
    </row>
    <row r="31" spans="2:25" ht="29.25" customHeight="1" x14ac:dyDescent="0.25">
      <c r="B31" s="6"/>
      <c r="C31" s="31" t="s">
        <v>1539</v>
      </c>
      <c r="D31" s="33"/>
      <c r="E31" s="33"/>
      <c r="F31" s="33"/>
      <c r="G31" s="33"/>
      <c r="H31" s="33"/>
      <c r="I31" s="33"/>
      <c r="J31" s="33"/>
      <c r="K31" s="33"/>
      <c r="L31" s="33"/>
    </row>
    <row r="32" spans="2:25" ht="29.25" customHeight="1" x14ac:dyDescent="0.25">
      <c r="B32" s="6"/>
      <c r="C32" s="31" t="s">
        <v>963</v>
      </c>
      <c r="D32" s="33"/>
      <c r="E32" s="33"/>
      <c r="F32" s="33"/>
      <c r="G32" s="33"/>
      <c r="H32" s="33"/>
      <c r="I32" s="33"/>
      <c r="J32" s="33"/>
      <c r="K32" s="33"/>
      <c r="L32" s="33"/>
    </row>
    <row r="33" spans="2:3" ht="29.25" customHeight="1" x14ac:dyDescent="0.2">
      <c r="B33" s="6"/>
      <c r="C33" s="31" t="s">
        <v>964</v>
      </c>
    </row>
    <row r="34" spans="2:3" ht="29.25" customHeight="1" x14ac:dyDescent="0.2">
      <c r="B34" s="6"/>
      <c r="C34" s="31" t="s">
        <v>1280</v>
      </c>
    </row>
    <row r="35" spans="2:3" ht="29.25" customHeight="1" x14ac:dyDescent="0.2">
      <c r="B35" s="6"/>
      <c r="C35" s="31" t="s">
        <v>965</v>
      </c>
    </row>
    <row r="36" spans="2:3" ht="29.25" customHeight="1" x14ac:dyDescent="0.2">
      <c r="B36" s="6"/>
      <c r="C36" s="31" t="s">
        <v>966</v>
      </c>
    </row>
    <row r="37" spans="2:3" ht="29.25" customHeight="1" x14ac:dyDescent="0.2">
      <c r="B37" s="6"/>
      <c r="C37" s="31" t="s">
        <v>1054</v>
      </c>
    </row>
  </sheetData>
  <pageMargins left="0.75" right="0.75" top="1" bottom="1" header="0.5" footer="0.5"/>
  <headerFooter alignWithMargins="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V17"/>
  <sheetViews>
    <sheetView zoomScale="70" zoomScaleNormal="70" zoomScalePageLayoutView="70" workbookViewId="0"/>
  </sheetViews>
  <sheetFormatPr defaultColWidth="8.85546875" defaultRowHeight="12.75" x14ac:dyDescent="0.2"/>
  <cols>
    <col min="1" max="1" width="8.85546875" style="225"/>
    <col min="2" max="2" width="14.42578125" style="225" customWidth="1"/>
    <col min="3" max="3" width="10.42578125" style="225" customWidth="1"/>
    <col min="4" max="4" width="14.28515625" style="225" customWidth="1"/>
    <col min="5" max="5" width="17" style="225" customWidth="1"/>
    <col min="6" max="6" width="13.42578125" style="225" customWidth="1"/>
    <col min="7" max="7" width="27.140625" style="225" customWidth="1"/>
    <col min="8" max="8" width="32.7109375" style="225" customWidth="1"/>
    <col min="9" max="9" width="30.85546875" style="224" customWidth="1"/>
    <col min="10" max="10" width="16.140625" style="225" customWidth="1"/>
    <col min="11" max="11" width="17.42578125" style="225" customWidth="1"/>
    <col min="12" max="12" width="18.140625" style="225" customWidth="1"/>
    <col min="13" max="13" width="17.7109375" style="225" customWidth="1"/>
    <col min="14" max="14" width="13.140625" style="226" customWidth="1"/>
    <col min="15" max="15" width="16" style="226" customWidth="1"/>
    <col min="16" max="16" width="27.42578125" style="226" customWidth="1"/>
    <col min="17" max="17" width="28.140625" style="226" customWidth="1"/>
    <col min="18" max="18" width="25" style="226" customWidth="1"/>
    <col min="19" max="19" width="52.140625" style="226" customWidth="1"/>
    <col min="20" max="20" width="56.28515625" style="226" customWidth="1"/>
    <col min="21" max="21" width="33" style="226" customWidth="1"/>
    <col min="22" max="22" width="60.85546875" style="226" customWidth="1"/>
    <col min="23" max="23" width="70.42578125" style="226" customWidth="1"/>
    <col min="24" max="16384" width="8.85546875" style="226"/>
  </cols>
  <sheetData>
    <row r="2" spans="1:22" ht="15.75" x14ac:dyDescent="0.2">
      <c r="A2" s="222"/>
      <c r="B2" s="223" t="s">
        <v>84</v>
      </c>
      <c r="C2" s="222"/>
      <c r="D2" s="222"/>
      <c r="E2" s="222"/>
      <c r="F2" s="222"/>
      <c r="G2" s="222"/>
      <c r="H2" s="222"/>
    </row>
    <row r="3" spans="1:22" ht="38.25" customHeight="1" x14ac:dyDescent="0.2">
      <c r="A3" s="222"/>
      <c r="B3" s="222"/>
      <c r="C3" s="222"/>
      <c r="D3" s="222"/>
      <c r="E3" s="222"/>
      <c r="F3" s="222"/>
      <c r="G3" s="222"/>
      <c r="H3" s="222"/>
    </row>
    <row r="4" spans="1:22" ht="15" x14ac:dyDescent="0.2">
      <c r="A4" s="222"/>
      <c r="B4" s="227" t="s">
        <v>988</v>
      </c>
      <c r="C4" s="222"/>
      <c r="D4" s="222"/>
      <c r="E4" s="222"/>
      <c r="F4" s="222"/>
      <c r="G4" s="222"/>
      <c r="H4" s="222"/>
    </row>
    <row r="5" spans="1:22" s="228" customFormat="1" ht="65.099999999999994" customHeight="1" x14ac:dyDescent="0.2">
      <c r="B5" s="19" t="s">
        <v>134</v>
      </c>
      <c r="C5" s="19" t="s">
        <v>334</v>
      </c>
      <c r="D5" s="19" t="s">
        <v>754</v>
      </c>
      <c r="E5" s="19" t="s">
        <v>135</v>
      </c>
      <c r="F5" s="19" t="s">
        <v>633</v>
      </c>
      <c r="G5" s="19" t="s">
        <v>450</v>
      </c>
      <c r="H5" s="19" t="s">
        <v>508</v>
      </c>
      <c r="I5" s="19" t="s">
        <v>359</v>
      </c>
      <c r="J5" s="19" t="s">
        <v>481</v>
      </c>
      <c r="K5" s="19" t="s">
        <v>509</v>
      </c>
      <c r="L5" s="19" t="s">
        <v>451</v>
      </c>
      <c r="M5" s="19" t="s">
        <v>462</v>
      </c>
      <c r="N5" s="19" t="s">
        <v>482</v>
      </c>
      <c r="O5" s="19" t="s">
        <v>483</v>
      </c>
      <c r="P5" s="19" t="s">
        <v>527</v>
      </c>
      <c r="Q5" s="19" t="s">
        <v>528</v>
      </c>
      <c r="R5" s="19" t="s">
        <v>529</v>
      </c>
      <c r="S5" s="19" t="s">
        <v>757</v>
      </c>
    </row>
    <row r="6" spans="1:22" ht="65.099999999999994" customHeight="1" x14ac:dyDescent="0.2">
      <c r="B6" s="165" t="s">
        <v>741</v>
      </c>
      <c r="C6" s="165" t="s">
        <v>1560</v>
      </c>
      <c r="D6" s="165" t="s">
        <v>1211</v>
      </c>
      <c r="E6" s="165" t="s">
        <v>665</v>
      </c>
      <c r="F6" s="164" t="s">
        <v>519</v>
      </c>
      <c r="G6" s="164" t="s">
        <v>659</v>
      </c>
      <c r="H6" s="164" t="s">
        <v>510</v>
      </c>
      <c r="I6" s="80" t="s">
        <v>985</v>
      </c>
      <c r="J6" s="165">
        <v>392</v>
      </c>
      <c r="K6" s="229" t="s">
        <v>452</v>
      </c>
      <c r="L6" s="165" t="s">
        <v>453</v>
      </c>
      <c r="M6" s="165" t="s">
        <v>203</v>
      </c>
      <c r="N6" s="93" t="s">
        <v>982</v>
      </c>
      <c r="O6" s="93" t="s">
        <v>980</v>
      </c>
      <c r="P6" s="93" t="s">
        <v>974</v>
      </c>
      <c r="Q6" s="80" t="s">
        <v>979</v>
      </c>
      <c r="R6" s="93" t="s">
        <v>977</v>
      </c>
      <c r="S6" s="218" t="s">
        <v>1490</v>
      </c>
    </row>
    <row r="7" spans="1:22" ht="65.099999999999994" customHeight="1" x14ac:dyDescent="0.2">
      <c r="B7" s="165" t="s">
        <v>712</v>
      </c>
      <c r="C7" s="165" t="s">
        <v>1561</v>
      </c>
      <c r="D7" s="165" t="s">
        <v>1273</v>
      </c>
      <c r="E7" s="165" t="s">
        <v>640</v>
      </c>
      <c r="F7" s="229" t="s">
        <v>460</v>
      </c>
      <c r="G7" s="165" t="s">
        <v>641</v>
      </c>
      <c r="H7" s="165" t="s">
        <v>480</v>
      </c>
      <c r="I7" s="80" t="s">
        <v>793</v>
      </c>
      <c r="J7" s="229">
        <v>1717</v>
      </c>
      <c r="K7" s="229" t="s">
        <v>461</v>
      </c>
      <c r="L7" s="165" t="s">
        <v>459</v>
      </c>
      <c r="M7" s="165" t="s">
        <v>484</v>
      </c>
      <c r="N7" s="165">
        <v>100</v>
      </c>
      <c r="O7" s="165" t="s">
        <v>484</v>
      </c>
      <c r="P7" s="165" t="s">
        <v>531</v>
      </c>
      <c r="Q7" s="165" t="s">
        <v>203</v>
      </c>
      <c r="R7" s="165" t="s">
        <v>203</v>
      </c>
      <c r="S7" s="218" t="s">
        <v>1491</v>
      </c>
    </row>
    <row r="8" spans="1:22" ht="65.099999999999994" customHeight="1" x14ac:dyDescent="0.2">
      <c r="B8" s="165" t="s">
        <v>712</v>
      </c>
      <c r="C8" s="165" t="s">
        <v>1318</v>
      </c>
      <c r="D8" s="165" t="s">
        <v>1274</v>
      </c>
      <c r="E8" s="165" t="s">
        <v>670</v>
      </c>
      <c r="F8" s="229" t="s">
        <v>458</v>
      </c>
      <c r="G8" s="165" t="s">
        <v>457</v>
      </c>
      <c r="H8" s="165" t="s">
        <v>511</v>
      </c>
      <c r="I8" s="80" t="s">
        <v>986</v>
      </c>
      <c r="J8" s="229">
        <v>2883</v>
      </c>
      <c r="K8" s="229" t="s">
        <v>452</v>
      </c>
      <c r="L8" s="165" t="s">
        <v>459</v>
      </c>
      <c r="M8" s="229" t="s">
        <v>484</v>
      </c>
      <c r="N8" s="165">
        <v>51</v>
      </c>
      <c r="O8" s="229">
        <v>5</v>
      </c>
      <c r="P8" s="165" t="s">
        <v>530</v>
      </c>
      <c r="Q8" s="165" t="s">
        <v>203</v>
      </c>
      <c r="R8" s="165" t="s">
        <v>203</v>
      </c>
      <c r="S8" s="218" t="s">
        <v>1451</v>
      </c>
    </row>
    <row r="9" spans="1:22" ht="65.099999999999994" customHeight="1" x14ac:dyDescent="0.2">
      <c r="B9" s="165" t="s">
        <v>193</v>
      </c>
      <c r="C9" s="165" t="s">
        <v>1567</v>
      </c>
      <c r="D9" s="165" t="s">
        <v>1275</v>
      </c>
      <c r="E9" s="165" t="s">
        <v>711</v>
      </c>
      <c r="F9" s="229" t="s">
        <v>455</v>
      </c>
      <c r="G9" s="165" t="s">
        <v>454</v>
      </c>
      <c r="H9" s="165" t="s">
        <v>437</v>
      </c>
      <c r="I9" s="80" t="s">
        <v>987</v>
      </c>
      <c r="J9" s="229">
        <v>106</v>
      </c>
      <c r="K9" s="229" t="s">
        <v>456</v>
      </c>
      <c r="L9" s="165" t="s">
        <v>485</v>
      </c>
      <c r="M9" s="93" t="s">
        <v>984</v>
      </c>
      <c r="N9" s="93" t="s">
        <v>983</v>
      </c>
      <c r="O9" s="93" t="s">
        <v>981</v>
      </c>
      <c r="P9" s="93" t="s">
        <v>975</v>
      </c>
      <c r="Q9" s="93" t="s">
        <v>976</v>
      </c>
      <c r="R9" s="93" t="s">
        <v>978</v>
      </c>
      <c r="S9" s="218" t="s">
        <v>1492</v>
      </c>
    </row>
    <row r="10" spans="1:22" x14ac:dyDescent="0.2">
      <c r="B10" s="230" t="s">
        <v>989</v>
      </c>
      <c r="C10" s="226"/>
      <c r="D10" s="226"/>
      <c r="E10" s="226"/>
      <c r="F10" s="226"/>
      <c r="G10" s="226"/>
      <c r="H10" s="226"/>
      <c r="I10" s="226"/>
      <c r="J10" s="226"/>
      <c r="K10" s="226"/>
      <c r="L10" s="226"/>
      <c r="M10" s="226"/>
    </row>
    <row r="11" spans="1:22" ht="14.25" x14ac:dyDescent="0.2">
      <c r="B11" s="230" t="s">
        <v>416</v>
      </c>
      <c r="C11" s="226"/>
      <c r="D11" s="226"/>
      <c r="E11" s="226"/>
      <c r="F11" s="226"/>
      <c r="G11" s="226"/>
      <c r="H11" s="226"/>
      <c r="I11" s="226"/>
      <c r="J11" s="226"/>
      <c r="K11" s="226"/>
      <c r="L11" s="226"/>
      <c r="M11" s="226"/>
    </row>
    <row r="12" spans="1:22" ht="66" customHeight="1" x14ac:dyDescent="0.2"/>
    <row r="13" spans="1:22" ht="15" x14ac:dyDescent="0.2">
      <c r="B13" s="92" t="s">
        <v>486</v>
      </c>
      <c r="C13" s="230"/>
      <c r="D13" s="230"/>
      <c r="E13" s="230"/>
      <c r="F13" s="230"/>
      <c r="G13" s="230"/>
      <c r="H13" s="230"/>
      <c r="I13" s="230"/>
      <c r="J13" s="230"/>
      <c r="K13" s="226"/>
      <c r="L13" s="226"/>
    </row>
    <row r="14" spans="1:22" s="231" customFormat="1" ht="63.95" customHeight="1" x14ac:dyDescent="0.2">
      <c r="A14" s="228"/>
      <c r="B14" s="19" t="s">
        <v>134</v>
      </c>
      <c r="C14" s="19" t="s">
        <v>334</v>
      </c>
      <c r="D14" s="19" t="s">
        <v>754</v>
      </c>
      <c r="E14" s="19" t="s">
        <v>135</v>
      </c>
      <c r="F14" s="19" t="s">
        <v>487</v>
      </c>
      <c r="G14" s="19" t="s">
        <v>532</v>
      </c>
      <c r="H14" s="19" t="s">
        <v>533</v>
      </c>
      <c r="I14" s="19" t="s">
        <v>534</v>
      </c>
      <c r="J14" s="19" t="s">
        <v>488</v>
      </c>
      <c r="K14" s="19" t="s">
        <v>535</v>
      </c>
      <c r="L14" s="19" t="s">
        <v>489</v>
      </c>
      <c r="M14" s="19" t="s">
        <v>536</v>
      </c>
      <c r="N14" s="19" t="s">
        <v>490</v>
      </c>
      <c r="O14" s="19" t="s">
        <v>537</v>
      </c>
      <c r="P14" s="19" t="s">
        <v>551</v>
      </c>
      <c r="Q14" s="19" t="s">
        <v>552</v>
      </c>
      <c r="R14" s="19" t="s">
        <v>553</v>
      </c>
      <c r="S14" s="19" t="s">
        <v>554</v>
      </c>
      <c r="T14" s="19" t="s">
        <v>555</v>
      </c>
      <c r="U14" s="19" t="s">
        <v>556</v>
      </c>
      <c r="V14" s="19" t="s">
        <v>757</v>
      </c>
    </row>
    <row r="15" spans="1:22" ht="63.95" customHeight="1" x14ac:dyDescent="0.2">
      <c r="B15" s="165" t="s">
        <v>193</v>
      </c>
      <c r="C15" s="165" t="s">
        <v>1571</v>
      </c>
      <c r="D15" s="165" t="s">
        <v>1276</v>
      </c>
      <c r="E15" s="165" t="s">
        <v>711</v>
      </c>
      <c r="F15" s="165" t="s">
        <v>544</v>
      </c>
      <c r="G15" s="165" t="s">
        <v>538</v>
      </c>
      <c r="H15" s="165" t="s">
        <v>491</v>
      </c>
      <c r="I15" s="165" t="s">
        <v>539</v>
      </c>
      <c r="J15" s="165" t="s">
        <v>540</v>
      </c>
      <c r="K15" s="165" t="s">
        <v>541</v>
      </c>
      <c r="L15" s="165" t="s">
        <v>542</v>
      </c>
      <c r="M15" s="165" t="s">
        <v>543</v>
      </c>
      <c r="N15" s="165" t="s">
        <v>139</v>
      </c>
      <c r="O15" s="165" t="s">
        <v>492</v>
      </c>
      <c r="P15" s="165" t="s">
        <v>557</v>
      </c>
      <c r="Q15" s="165" t="s">
        <v>558</v>
      </c>
      <c r="R15" s="165" t="s">
        <v>418</v>
      </c>
      <c r="S15" s="165" t="s">
        <v>559</v>
      </c>
      <c r="T15" s="165" t="s">
        <v>642</v>
      </c>
      <c r="U15" s="165" t="s">
        <v>560</v>
      </c>
      <c r="V15" s="218" t="s">
        <v>1493</v>
      </c>
    </row>
    <row r="16" spans="1:22" ht="63.95" customHeight="1" x14ac:dyDescent="0.2">
      <c r="B16" s="165" t="s">
        <v>194</v>
      </c>
      <c r="C16" s="165" t="s">
        <v>1572</v>
      </c>
      <c r="D16" s="165" t="s">
        <v>1277</v>
      </c>
      <c r="E16" s="165" t="s">
        <v>736</v>
      </c>
      <c r="F16" s="165" t="s">
        <v>549</v>
      </c>
      <c r="G16" s="165" t="s">
        <v>538</v>
      </c>
      <c r="H16" s="165" t="s">
        <v>545</v>
      </c>
      <c r="I16" s="165" t="s">
        <v>539</v>
      </c>
      <c r="J16" s="165" t="s">
        <v>540</v>
      </c>
      <c r="K16" s="165" t="s">
        <v>546</v>
      </c>
      <c r="L16" s="165" t="s">
        <v>547</v>
      </c>
      <c r="M16" s="165" t="s">
        <v>548</v>
      </c>
      <c r="N16" s="165" t="s">
        <v>417</v>
      </c>
      <c r="O16" s="165" t="s">
        <v>550</v>
      </c>
      <c r="P16" s="165" t="s">
        <v>561</v>
      </c>
      <c r="Q16" s="165" t="s">
        <v>562</v>
      </c>
      <c r="R16" s="165" t="s">
        <v>563</v>
      </c>
      <c r="S16" s="165" t="s">
        <v>564</v>
      </c>
      <c r="T16" s="165" t="s">
        <v>565</v>
      </c>
      <c r="U16" s="165" t="s">
        <v>566</v>
      </c>
      <c r="V16" s="218" t="s">
        <v>1494</v>
      </c>
    </row>
    <row r="17" spans="1:11" s="226" customFormat="1" x14ac:dyDescent="0.2">
      <c r="A17" s="225"/>
      <c r="B17" s="230" t="s">
        <v>507</v>
      </c>
      <c r="C17" s="230"/>
      <c r="D17" s="230"/>
      <c r="E17" s="230"/>
      <c r="F17" s="230"/>
      <c r="G17" s="230"/>
      <c r="H17" s="230"/>
      <c r="I17" s="230"/>
      <c r="J17" s="230"/>
      <c r="K17" s="230"/>
    </row>
  </sheetData>
  <phoneticPr fontId="8" type="noConversion"/>
  <pageMargins left="0.75" right="0.75" top="1" bottom="1" header="0.5" footer="0.5"/>
  <headerFooter alignWithMargin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ver</vt:lpstr>
      <vt:lpstr>Table 3 Incidence</vt:lpstr>
      <vt:lpstr>Table 4 Chronicity</vt:lpstr>
      <vt:lpstr>Table 5 Genotype</vt:lpstr>
      <vt:lpstr>Table 6 Coinfection</vt:lpstr>
      <vt:lpstr>Table 7 Diagnosis</vt:lpstr>
      <vt:lpstr>Table 8 Treatment</vt:lpstr>
      <vt:lpstr>Tables 9, 10 Burden of Disease</vt:lpstr>
    </vt:vector>
  </TitlesOfParts>
  <Company>EMCDD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CDDA</dc:creator>
  <cp:lastModifiedBy>Lucas Wiessing</cp:lastModifiedBy>
  <cp:lastPrinted>2013-05-30T11:34:46Z</cp:lastPrinted>
  <dcterms:created xsi:type="dcterms:W3CDTF">2013-05-26T14:15:10Z</dcterms:created>
  <dcterms:modified xsi:type="dcterms:W3CDTF">2014-07-08T13:04:25Z</dcterms:modified>
</cp:coreProperties>
</file>